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gabbett\Desktop\3D Imaging Upload Folder\"/>
    </mc:Choice>
  </mc:AlternateContent>
  <xr:revisionPtr revIDLastSave="0" documentId="13_ncr:1_{D7F7DBDE-61A5-4A19-A634-E88F6A07D516}" xr6:coauthVersionLast="47" xr6:coauthVersionMax="47" xr10:uidLastSave="{00000000-0000-0000-0000-000000000000}"/>
  <bookViews>
    <workbookView xWindow="25080" yWindow="-2340" windowWidth="25440" windowHeight="15390" firstSheet="6" activeTab="17" xr2:uid="{324A68D7-20C3-4EB3-87C8-29DB30A96EAB}"/>
  </bookViews>
  <sheets>
    <sheet name="Fig 2b" sheetId="1" r:id="rId1"/>
    <sheet name="fig 2c" sheetId="2" r:id="rId2"/>
    <sheet name="fig 2d" sheetId="4" r:id="rId3"/>
    <sheet name="Fig 2e" sheetId="5" r:id="rId4"/>
    <sheet name="Fig 2f" sheetId="6" r:id="rId5"/>
    <sheet name="Fig 3a" sheetId="7" r:id="rId6"/>
    <sheet name="Fig 3c" sheetId="8" r:id="rId7"/>
    <sheet name="Fig 3d" sheetId="9" r:id="rId8"/>
    <sheet name="Fig 3e" sheetId="10" r:id="rId9"/>
    <sheet name="Fig 4a" sheetId="11" r:id="rId10"/>
    <sheet name="Fig 4b" sheetId="12" r:id="rId11"/>
    <sheet name="Fig 4c" sheetId="3" r:id="rId12"/>
    <sheet name="Fig 4d" sheetId="13" r:id="rId13"/>
    <sheet name="Fig 4e" sheetId="14" r:id="rId14"/>
    <sheet name="Fig 4f" sheetId="15" r:id="rId15"/>
    <sheet name="Fig 5d" sheetId="16" r:id="rId16"/>
    <sheet name="Fig 5e" sheetId="18" r:id="rId17"/>
    <sheet name="Fig 5f" sheetId="19" r:id="rId18"/>
    <sheet name="Fig 6b" sheetId="20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19" l="1"/>
  <c r="J6" i="19"/>
  <c r="J5" i="19"/>
  <c r="H7" i="19"/>
  <c r="H6" i="19"/>
  <c r="H5" i="19"/>
  <c r="F7" i="19"/>
  <c r="F6" i="19"/>
  <c r="F5" i="19"/>
  <c r="D7" i="16"/>
  <c r="D6" i="16"/>
  <c r="D5" i="16"/>
</calcChain>
</file>

<file path=xl/sharedStrings.xml><?xml version="1.0" encoding="utf-8"?>
<sst xmlns="http://schemas.openxmlformats.org/spreadsheetml/2006/main" count="150" uniqueCount="66">
  <si>
    <t xml:space="preserve">Slice number </t>
  </si>
  <si>
    <t>Nanosheet tortuosity factor</t>
  </si>
  <si>
    <t>Pore Tortuosity factor</t>
  </si>
  <si>
    <t>x</t>
  </si>
  <si>
    <t>y</t>
  </si>
  <si>
    <t>z</t>
  </si>
  <si>
    <t>Uncertainity</t>
  </si>
  <si>
    <t xml:space="preserve">Circularity </t>
  </si>
  <si>
    <t>Area weighted fraction</t>
  </si>
  <si>
    <t xml:space="preserve">Normalised Frequency </t>
  </si>
  <si>
    <t>Circularity</t>
  </si>
  <si>
    <t>--</t>
  </si>
  <si>
    <t>Thickness Aggregation</t>
  </si>
  <si>
    <t>Length aggregation</t>
  </si>
  <si>
    <t>Pore tortuosity factor</t>
  </si>
  <si>
    <t>Hermans Orientation factor</t>
  </si>
  <si>
    <t>Figure 2b</t>
  </si>
  <si>
    <t>Figure 2c</t>
  </si>
  <si>
    <t>Figure 2d</t>
  </si>
  <si>
    <t>Figure 2e</t>
  </si>
  <si>
    <t>Figure 2f</t>
  </si>
  <si>
    <t>Figure 3a</t>
  </si>
  <si>
    <t>Figure 3c</t>
  </si>
  <si>
    <t>Figure 3d</t>
  </si>
  <si>
    <t>Figure 3e</t>
  </si>
  <si>
    <t>Figure 4a</t>
  </si>
  <si>
    <t>Figure 4b</t>
  </si>
  <si>
    <t>Figure 4c</t>
  </si>
  <si>
    <t>Figure 4d</t>
  </si>
  <si>
    <t>Figure 4e</t>
  </si>
  <si>
    <t>Figure 4f</t>
  </si>
  <si>
    <t>Figure 5d</t>
  </si>
  <si>
    <t>Figure 5e</t>
  </si>
  <si>
    <t>Figure 5f</t>
  </si>
  <si>
    <t>Direction</t>
  </si>
  <si>
    <t>Slice porosity (%)</t>
  </si>
  <si>
    <t>Uncertainty</t>
  </si>
  <si>
    <t>Length Aggregation</t>
  </si>
  <si>
    <t>Angle (Degrees)</t>
  </si>
  <si>
    <t>Nanosheet thickness (nm)</t>
  </si>
  <si>
    <t xml:space="preserve">Nanosheet length (nm) </t>
  </si>
  <si>
    <t>Uncertainty (nm)</t>
  </si>
  <si>
    <r>
      <t>Log(Pore Cross-sectional Area) (n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 xml:space="preserve">Porosity (%) </t>
  </si>
  <si>
    <t>Uncertainty (%)</t>
  </si>
  <si>
    <t xml:space="preserve">Characteristic pore length (nm) </t>
  </si>
  <si>
    <r>
      <t>SSA (μ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Uncertainty (μ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SSA (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Uncertainty (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x-direction</t>
  </si>
  <si>
    <t>y-direction</t>
  </si>
  <si>
    <t>z-direction</t>
  </si>
  <si>
    <t>Nanosheet Volume Fraction Vf=(1-P)</t>
  </si>
  <si>
    <t>Pore Volume Fraction Vf=(P)</t>
  </si>
  <si>
    <r>
      <t>Morphologically scaled resistivity (</t>
    </r>
    <r>
      <rPr>
        <sz val="11"/>
        <color theme="1"/>
        <rFont val="Calibri"/>
        <family val="2"/>
      </rPr>
      <t>Ω m)</t>
    </r>
    <r>
      <rPr>
        <sz val="11"/>
        <color theme="1"/>
        <rFont val="Calibri"/>
        <family val="2"/>
        <scheme val="minor"/>
      </rPr>
      <t xml:space="preserve"> </t>
    </r>
  </si>
  <si>
    <t>Uncertainty (Ω m)</t>
  </si>
  <si>
    <t>Network Porosity (%)</t>
  </si>
  <si>
    <r>
      <t>Nanowire length (</t>
    </r>
    <r>
      <rPr>
        <sz val="11"/>
        <color theme="1"/>
        <rFont val="Calibri"/>
        <family val="2"/>
      </rPr>
      <t>µm)</t>
    </r>
  </si>
  <si>
    <t>Depth (nm)</t>
  </si>
  <si>
    <t>AgNP volume fraction (%)</t>
  </si>
  <si>
    <t>Graphene volume fraction (%)</t>
  </si>
  <si>
    <t>Uncertainty (µm)</t>
  </si>
  <si>
    <r>
      <rPr>
        <i/>
        <sz val="11"/>
        <color theme="1"/>
        <rFont val="Calibri"/>
        <family val="2"/>
        <scheme val="minor"/>
      </rPr>
      <t>l</t>
    </r>
    <r>
      <rPr>
        <vertAlign val="subscript"/>
        <sz val="11"/>
        <color theme="1"/>
        <rFont val="Calibri"/>
        <family val="2"/>
        <scheme val="minor"/>
      </rPr>
      <t xml:space="preserve">NS </t>
    </r>
    <r>
      <rPr>
        <sz val="11"/>
        <color theme="1"/>
        <rFont val="Calibri"/>
        <family val="2"/>
        <scheme val="minor"/>
      </rPr>
      <t>= 630 nm</t>
    </r>
  </si>
  <si>
    <r>
      <rPr>
        <i/>
        <sz val="11"/>
        <color theme="1"/>
        <rFont val="Calibri"/>
        <family val="2"/>
        <scheme val="minor"/>
      </rPr>
      <t>l</t>
    </r>
    <r>
      <rPr>
        <vertAlign val="subscript"/>
        <sz val="11"/>
        <color theme="1"/>
        <rFont val="Calibri"/>
        <family val="2"/>
        <scheme val="minor"/>
      </rPr>
      <t xml:space="preserve">NS </t>
    </r>
    <r>
      <rPr>
        <sz val="11"/>
        <color theme="1"/>
        <rFont val="Calibri"/>
        <family val="2"/>
        <scheme val="minor"/>
      </rPr>
      <t>= 215 nm</t>
    </r>
  </si>
  <si>
    <t>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AF5BE-A3FB-4D21-A85F-02A6E004E14B}">
  <dimension ref="A1:B863"/>
  <sheetViews>
    <sheetView workbookViewId="0">
      <selection activeCell="E11" sqref="E11"/>
    </sheetView>
  </sheetViews>
  <sheetFormatPr defaultRowHeight="15" x14ac:dyDescent="0.25"/>
  <cols>
    <col min="1" max="1" width="16" customWidth="1"/>
    <col min="2" max="3" width="19" customWidth="1"/>
  </cols>
  <sheetData>
    <row r="1" spans="1:2" x14ac:dyDescent="0.25">
      <c r="A1" s="6" t="s">
        <v>16</v>
      </c>
    </row>
    <row r="3" spans="1:2" x14ac:dyDescent="0.25">
      <c r="A3" s="8" t="s">
        <v>0</v>
      </c>
      <c r="B3" s="8" t="s">
        <v>35</v>
      </c>
    </row>
    <row r="4" spans="1:2" x14ac:dyDescent="0.25">
      <c r="A4">
        <v>1</v>
      </c>
      <c r="B4">
        <v>42.073999999999998</v>
      </c>
    </row>
    <row r="5" spans="1:2" x14ac:dyDescent="0.25">
      <c r="A5">
        <v>2</v>
      </c>
      <c r="B5">
        <v>41.421999999999997</v>
      </c>
    </row>
    <row r="6" spans="1:2" x14ac:dyDescent="0.25">
      <c r="A6">
        <v>3</v>
      </c>
      <c r="B6">
        <v>42.53</v>
      </c>
    </row>
    <row r="7" spans="1:2" x14ac:dyDescent="0.25">
      <c r="A7">
        <v>4</v>
      </c>
      <c r="B7">
        <v>40.036999999999999</v>
      </c>
    </row>
    <row r="8" spans="1:2" x14ac:dyDescent="0.25">
      <c r="A8">
        <v>5</v>
      </c>
      <c r="B8">
        <v>39.326999999999998</v>
      </c>
    </row>
    <row r="9" spans="1:2" x14ac:dyDescent="0.25">
      <c r="A9">
        <v>6</v>
      </c>
      <c r="B9">
        <v>38.200000000000003</v>
      </c>
    </row>
    <row r="10" spans="1:2" x14ac:dyDescent="0.25">
      <c r="A10">
        <v>7</v>
      </c>
      <c r="B10">
        <v>40.494999999999997</v>
      </c>
    </row>
    <row r="11" spans="1:2" x14ac:dyDescent="0.25">
      <c r="A11">
        <v>8</v>
      </c>
      <c r="B11">
        <v>41.345999999999997</v>
      </c>
    </row>
    <row r="12" spans="1:2" x14ac:dyDescent="0.25">
      <c r="A12">
        <v>9</v>
      </c>
      <c r="B12">
        <v>41.027000000000001</v>
      </c>
    </row>
    <row r="13" spans="1:2" x14ac:dyDescent="0.25">
      <c r="A13">
        <v>10</v>
      </c>
      <c r="B13">
        <v>41.478999999999999</v>
      </c>
    </row>
    <row r="14" spans="1:2" x14ac:dyDescent="0.25">
      <c r="A14">
        <v>11</v>
      </c>
      <c r="B14">
        <v>42.036000000000001</v>
      </c>
    </row>
    <row r="15" spans="1:2" x14ac:dyDescent="0.25">
      <c r="A15">
        <v>12</v>
      </c>
      <c r="B15">
        <v>41.287999999999997</v>
      </c>
    </row>
    <row r="16" spans="1:2" x14ac:dyDescent="0.25">
      <c r="A16">
        <v>13</v>
      </c>
      <c r="B16">
        <v>40.469000000000001</v>
      </c>
    </row>
    <row r="17" spans="1:2" x14ac:dyDescent="0.25">
      <c r="A17">
        <v>14</v>
      </c>
      <c r="B17">
        <v>40.317999999999998</v>
      </c>
    </row>
    <row r="18" spans="1:2" x14ac:dyDescent="0.25">
      <c r="A18">
        <v>15</v>
      </c>
      <c r="B18">
        <v>41.113</v>
      </c>
    </row>
    <row r="19" spans="1:2" x14ac:dyDescent="0.25">
      <c r="A19">
        <v>16</v>
      </c>
      <c r="B19">
        <v>40.064</v>
      </c>
    </row>
    <row r="20" spans="1:2" x14ac:dyDescent="0.25">
      <c r="A20">
        <v>17</v>
      </c>
      <c r="B20">
        <v>39.271999999999998</v>
      </c>
    </row>
    <row r="21" spans="1:2" x14ac:dyDescent="0.25">
      <c r="A21">
        <v>18</v>
      </c>
      <c r="B21">
        <v>40.201999999999998</v>
      </c>
    </row>
    <row r="22" spans="1:2" x14ac:dyDescent="0.25">
      <c r="A22">
        <v>19</v>
      </c>
      <c r="B22">
        <v>39.543999999999997</v>
      </c>
    </row>
    <row r="23" spans="1:2" x14ac:dyDescent="0.25">
      <c r="A23">
        <v>20</v>
      </c>
      <c r="B23">
        <v>40.189</v>
      </c>
    </row>
    <row r="24" spans="1:2" x14ac:dyDescent="0.25">
      <c r="A24">
        <v>21</v>
      </c>
      <c r="B24">
        <v>39.869</v>
      </c>
    </row>
    <row r="25" spans="1:2" x14ac:dyDescent="0.25">
      <c r="A25">
        <v>22</v>
      </c>
      <c r="B25">
        <v>40.479999999999997</v>
      </c>
    </row>
    <row r="26" spans="1:2" x14ac:dyDescent="0.25">
      <c r="A26">
        <v>23</v>
      </c>
      <c r="B26">
        <v>40.223999999999997</v>
      </c>
    </row>
    <row r="27" spans="1:2" x14ac:dyDescent="0.25">
      <c r="A27">
        <v>24</v>
      </c>
      <c r="B27">
        <v>39.854999999999997</v>
      </c>
    </row>
    <row r="28" spans="1:2" x14ac:dyDescent="0.25">
      <c r="A28">
        <v>25</v>
      </c>
      <c r="B28">
        <v>40.212000000000003</v>
      </c>
    </row>
    <row r="29" spans="1:2" x14ac:dyDescent="0.25">
      <c r="A29">
        <v>26</v>
      </c>
      <c r="B29">
        <v>40.279000000000003</v>
      </c>
    </row>
    <row r="30" spans="1:2" x14ac:dyDescent="0.25">
      <c r="A30">
        <v>27</v>
      </c>
      <c r="B30">
        <v>40.04</v>
      </c>
    </row>
    <row r="31" spans="1:2" x14ac:dyDescent="0.25">
      <c r="A31">
        <v>28</v>
      </c>
      <c r="B31">
        <v>40.072000000000003</v>
      </c>
    </row>
    <row r="32" spans="1:2" x14ac:dyDescent="0.25">
      <c r="A32">
        <v>29</v>
      </c>
      <c r="B32">
        <v>40.04</v>
      </c>
    </row>
    <row r="33" spans="1:2" x14ac:dyDescent="0.25">
      <c r="A33">
        <v>30</v>
      </c>
      <c r="B33">
        <v>40.542000000000002</v>
      </c>
    </row>
    <row r="34" spans="1:2" x14ac:dyDescent="0.25">
      <c r="A34">
        <v>31</v>
      </c>
      <c r="B34">
        <v>40.389000000000003</v>
      </c>
    </row>
    <row r="35" spans="1:2" x14ac:dyDescent="0.25">
      <c r="A35">
        <v>32</v>
      </c>
      <c r="B35">
        <v>40.896000000000001</v>
      </c>
    </row>
    <row r="36" spans="1:2" x14ac:dyDescent="0.25">
      <c r="A36">
        <v>33</v>
      </c>
      <c r="B36">
        <v>41.069000000000003</v>
      </c>
    </row>
    <row r="37" spans="1:2" x14ac:dyDescent="0.25">
      <c r="A37">
        <v>34</v>
      </c>
      <c r="B37">
        <v>41.253</v>
      </c>
    </row>
    <row r="38" spans="1:2" x14ac:dyDescent="0.25">
      <c r="A38">
        <v>35</v>
      </c>
      <c r="B38">
        <v>40.716999999999999</v>
      </c>
    </row>
    <row r="39" spans="1:2" x14ac:dyDescent="0.25">
      <c r="A39">
        <v>36</v>
      </c>
      <c r="B39">
        <v>41.177999999999997</v>
      </c>
    </row>
    <row r="40" spans="1:2" x14ac:dyDescent="0.25">
      <c r="A40">
        <v>37</v>
      </c>
      <c r="B40">
        <v>40.186999999999998</v>
      </c>
    </row>
    <row r="41" spans="1:2" x14ac:dyDescent="0.25">
      <c r="A41">
        <v>38</v>
      </c>
      <c r="B41">
        <v>39.454999999999998</v>
      </c>
    </row>
    <row r="42" spans="1:2" x14ac:dyDescent="0.25">
      <c r="A42">
        <v>39</v>
      </c>
      <c r="B42">
        <v>39.878</v>
      </c>
    </row>
    <row r="43" spans="1:2" x14ac:dyDescent="0.25">
      <c r="A43">
        <v>40</v>
      </c>
      <c r="B43">
        <v>40.198999999999998</v>
      </c>
    </row>
    <row r="44" spans="1:2" x14ac:dyDescent="0.25">
      <c r="A44">
        <v>41</v>
      </c>
      <c r="B44">
        <v>40.375999999999998</v>
      </c>
    </row>
    <row r="45" spans="1:2" x14ac:dyDescent="0.25">
      <c r="A45">
        <v>42</v>
      </c>
      <c r="B45">
        <v>40.582000000000001</v>
      </c>
    </row>
    <row r="46" spans="1:2" x14ac:dyDescent="0.25">
      <c r="A46">
        <v>43</v>
      </c>
      <c r="B46">
        <v>39.978000000000002</v>
      </c>
    </row>
    <row r="47" spans="1:2" x14ac:dyDescent="0.25">
      <c r="A47">
        <v>44</v>
      </c>
      <c r="B47">
        <v>40.427</v>
      </c>
    </row>
    <row r="48" spans="1:2" x14ac:dyDescent="0.25">
      <c r="A48">
        <v>45</v>
      </c>
      <c r="B48">
        <v>40.091000000000001</v>
      </c>
    </row>
    <row r="49" spans="1:2" x14ac:dyDescent="0.25">
      <c r="A49">
        <v>46</v>
      </c>
      <c r="B49">
        <v>39.651000000000003</v>
      </c>
    </row>
    <row r="50" spans="1:2" x14ac:dyDescent="0.25">
      <c r="A50">
        <v>47</v>
      </c>
      <c r="B50">
        <v>37.994</v>
      </c>
    </row>
    <row r="51" spans="1:2" x14ac:dyDescent="0.25">
      <c r="A51">
        <v>48</v>
      </c>
      <c r="B51">
        <v>39.454999999999998</v>
      </c>
    </row>
    <row r="52" spans="1:2" x14ac:dyDescent="0.25">
      <c r="A52">
        <v>49</v>
      </c>
      <c r="B52">
        <v>39.774999999999999</v>
      </c>
    </row>
    <row r="53" spans="1:2" x14ac:dyDescent="0.25">
      <c r="A53">
        <v>50</v>
      </c>
      <c r="B53">
        <v>39.93</v>
      </c>
    </row>
    <row r="54" spans="1:2" x14ac:dyDescent="0.25">
      <c r="A54">
        <v>51</v>
      </c>
      <c r="B54">
        <v>39.991999999999997</v>
      </c>
    </row>
    <row r="55" spans="1:2" x14ac:dyDescent="0.25">
      <c r="A55">
        <v>52</v>
      </c>
      <c r="B55">
        <v>39.773000000000003</v>
      </c>
    </row>
    <row r="56" spans="1:2" x14ac:dyDescent="0.25">
      <c r="A56">
        <v>53</v>
      </c>
      <c r="B56">
        <v>39.314</v>
      </c>
    </row>
    <row r="57" spans="1:2" x14ac:dyDescent="0.25">
      <c r="A57">
        <v>54</v>
      </c>
      <c r="B57">
        <v>39.470999999999997</v>
      </c>
    </row>
    <row r="58" spans="1:2" x14ac:dyDescent="0.25">
      <c r="A58">
        <v>55</v>
      </c>
      <c r="B58">
        <v>39.215000000000003</v>
      </c>
    </row>
    <row r="59" spans="1:2" x14ac:dyDescent="0.25">
      <c r="A59">
        <v>56</v>
      </c>
      <c r="B59">
        <v>38.512999999999998</v>
      </c>
    </row>
    <row r="60" spans="1:2" x14ac:dyDescent="0.25">
      <c r="A60">
        <v>57</v>
      </c>
      <c r="B60">
        <v>39.496000000000002</v>
      </c>
    </row>
    <row r="61" spans="1:2" x14ac:dyDescent="0.25">
      <c r="A61">
        <v>58</v>
      </c>
      <c r="B61">
        <v>40.514000000000003</v>
      </c>
    </row>
    <row r="62" spans="1:2" x14ac:dyDescent="0.25">
      <c r="A62">
        <v>59</v>
      </c>
      <c r="B62">
        <v>39.841000000000001</v>
      </c>
    </row>
    <row r="63" spans="1:2" x14ac:dyDescent="0.25">
      <c r="A63">
        <v>60</v>
      </c>
      <c r="B63">
        <v>40.737000000000002</v>
      </c>
    </row>
    <row r="64" spans="1:2" x14ac:dyDescent="0.25">
      <c r="A64">
        <v>61</v>
      </c>
      <c r="B64">
        <v>40.801000000000002</v>
      </c>
    </row>
    <row r="65" spans="1:2" x14ac:dyDescent="0.25">
      <c r="A65">
        <v>62</v>
      </c>
      <c r="B65">
        <v>40.573</v>
      </c>
    </row>
    <row r="66" spans="1:2" x14ac:dyDescent="0.25">
      <c r="A66">
        <v>63</v>
      </c>
      <c r="B66">
        <v>39.771000000000001</v>
      </c>
    </row>
    <row r="67" spans="1:2" x14ac:dyDescent="0.25">
      <c r="A67">
        <v>64</v>
      </c>
      <c r="B67">
        <v>40.244999999999997</v>
      </c>
    </row>
    <row r="68" spans="1:2" x14ac:dyDescent="0.25">
      <c r="A68">
        <v>65</v>
      </c>
      <c r="B68">
        <v>38.557000000000002</v>
      </c>
    </row>
    <row r="69" spans="1:2" x14ac:dyDescent="0.25">
      <c r="A69">
        <v>66</v>
      </c>
      <c r="B69">
        <v>39.933</v>
      </c>
    </row>
    <row r="70" spans="1:2" x14ac:dyDescent="0.25">
      <c r="A70">
        <v>67</v>
      </c>
      <c r="B70">
        <v>41.133000000000003</v>
      </c>
    </row>
    <row r="71" spans="1:2" x14ac:dyDescent="0.25">
      <c r="A71">
        <v>68</v>
      </c>
      <c r="B71">
        <v>40.689</v>
      </c>
    </row>
    <row r="72" spans="1:2" x14ac:dyDescent="0.25">
      <c r="A72">
        <v>69</v>
      </c>
      <c r="B72">
        <v>39.712000000000003</v>
      </c>
    </row>
    <row r="73" spans="1:2" x14ac:dyDescent="0.25">
      <c r="A73">
        <v>70</v>
      </c>
      <c r="B73">
        <v>39.670999999999999</v>
      </c>
    </row>
    <row r="74" spans="1:2" x14ac:dyDescent="0.25">
      <c r="A74">
        <v>71</v>
      </c>
      <c r="B74">
        <v>39.734999999999999</v>
      </c>
    </row>
    <row r="75" spans="1:2" x14ac:dyDescent="0.25">
      <c r="A75">
        <v>72</v>
      </c>
      <c r="B75">
        <v>39.746000000000002</v>
      </c>
    </row>
    <row r="76" spans="1:2" x14ac:dyDescent="0.25">
      <c r="A76">
        <v>73</v>
      </c>
      <c r="B76">
        <v>39.228999999999999</v>
      </c>
    </row>
    <row r="77" spans="1:2" x14ac:dyDescent="0.25">
      <c r="A77">
        <v>74</v>
      </c>
      <c r="B77">
        <v>39.429000000000002</v>
      </c>
    </row>
    <row r="78" spans="1:2" x14ac:dyDescent="0.25">
      <c r="A78">
        <v>75</v>
      </c>
      <c r="B78">
        <v>39.384999999999998</v>
      </c>
    </row>
    <row r="79" spans="1:2" x14ac:dyDescent="0.25">
      <c r="A79">
        <v>76</v>
      </c>
      <c r="B79">
        <v>39.414000000000001</v>
      </c>
    </row>
    <row r="80" spans="1:2" x14ac:dyDescent="0.25">
      <c r="A80">
        <v>77</v>
      </c>
      <c r="B80">
        <v>39.819000000000003</v>
      </c>
    </row>
    <row r="81" spans="1:2" x14ac:dyDescent="0.25">
      <c r="A81">
        <v>78</v>
      </c>
      <c r="B81">
        <v>39.713000000000001</v>
      </c>
    </row>
    <row r="82" spans="1:2" x14ac:dyDescent="0.25">
      <c r="A82">
        <v>79</v>
      </c>
      <c r="B82">
        <v>39.947000000000003</v>
      </c>
    </row>
    <row r="83" spans="1:2" x14ac:dyDescent="0.25">
      <c r="A83">
        <v>80</v>
      </c>
      <c r="B83">
        <v>40.338999999999999</v>
      </c>
    </row>
    <row r="84" spans="1:2" x14ac:dyDescent="0.25">
      <c r="A84">
        <v>81</v>
      </c>
      <c r="B84">
        <v>39.932000000000002</v>
      </c>
    </row>
    <row r="85" spans="1:2" x14ac:dyDescent="0.25">
      <c r="A85">
        <v>82</v>
      </c>
      <c r="B85">
        <v>39.509</v>
      </c>
    </row>
    <row r="86" spans="1:2" x14ac:dyDescent="0.25">
      <c r="A86">
        <v>83</v>
      </c>
      <c r="B86">
        <v>39.823999999999998</v>
      </c>
    </row>
    <row r="87" spans="1:2" x14ac:dyDescent="0.25">
      <c r="A87">
        <v>84</v>
      </c>
      <c r="B87">
        <v>38.326000000000001</v>
      </c>
    </row>
    <row r="88" spans="1:2" x14ac:dyDescent="0.25">
      <c r="A88">
        <v>85</v>
      </c>
      <c r="B88">
        <v>39.347000000000001</v>
      </c>
    </row>
    <row r="89" spans="1:2" x14ac:dyDescent="0.25">
      <c r="A89">
        <v>86</v>
      </c>
      <c r="B89">
        <v>39.537999999999997</v>
      </c>
    </row>
    <row r="90" spans="1:2" x14ac:dyDescent="0.25">
      <c r="A90">
        <v>87</v>
      </c>
      <c r="B90">
        <v>39.029000000000003</v>
      </c>
    </row>
    <row r="91" spans="1:2" x14ac:dyDescent="0.25">
      <c r="A91">
        <v>88</v>
      </c>
      <c r="B91">
        <v>39.790999999999997</v>
      </c>
    </row>
    <row r="92" spans="1:2" x14ac:dyDescent="0.25">
      <c r="A92">
        <v>89</v>
      </c>
      <c r="B92">
        <v>39.332000000000001</v>
      </c>
    </row>
    <row r="93" spans="1:2" x14ac:dyDescent="0.25">
      <c r="A93">
        <v>90</v>
      </c>
      <c r="B93">
        <v>39.612000000000002</v>
      </c>
    </row>
    <row r="94" spans="1:2" x14ac:dyDescent="0.25">
      <c r="A94">
        <v>91</v>
      </c>
      <c r="B94">
        <v>39.488</v>
      </c>
    </row>
    <row r="95" spans="1:2" x14ac:dyDescent="0.25">
      <c r="A95">
        <v>92</v>
      </c>
      <c r="B95">
        <v>39.512999999999998</v>
      </c>
    </row>
    <row r="96" spans="1:2" x14ac:dyDescent="0.25">
      <c r="A96">
        <v>93</v>
      </c>
      <c r="B96">
        <v>40.244</v>
      </c>
    </row>
    <row r="97" spans="1:2" x14ac:dyDescent="0.25">
      <c r="A97">
        <v>94</v>
      </c>
      <c r="B97">
        <v>40.091999999999999</v>
      </c>
    </row>
    <row r="98" spans="1:2" x14ac:dyDescent="0.25">
      <c r="A98">
        <v>95</v>
      </c>
      <c r="B98">
        <v>39.909999999999997</v>
      </c>
    </row>
    <row r="99" spans="1:2" x14ac:dyDescent="0.25">
      <c r="A99">
        <v>96</v>
      </c>
      <c r="B99">
        <v>40.615000000000002</v>
      </c>
    </row>
    <row r="100" spans="1:2" x14ac:dyDescent="0.25">
      <c r="A100">
        <v>97</v>
      </c>
      <c r="B100">
        <v>40.536000000000001</v>
      </c>
    </row>
    <row r="101" spans="1:2" x14ac:dyDescent="0.25">
      <c r="A101">
        <v>98</v>
      </c>
      <c r="B101">
        <v>40.22</v>
      </c>
    </row>
    <row r="102" spans="1:2" x14ac:dyDescent="0.25">
      <c r="A102">
        <v>99</v>
      </c>
      <c r="B102">
        <v>40.511000000000003</v>
      </c>
    </row>
    <row r="103" spans="1:2" x14ac:dyDescent="0.25">
      <c r="A103">
        <v>100</v>
      </c>
      <c r="B103">
        <v>40.253999999999998</v>
      </c>
    </row>
    <row r="104" spans="1:2" x14ac:dyDescent="0.25">
      <c r="A104">
        <v>101</v>
      </c>
      <c r="B104">
        <v>40.270000000000003</v>
      </c>
    </row>
    <row r="105" spans="1:2" x14ac:dyDescent="0.25">
      <c r="A105">
        <v>102</v>
      </c>
      <c r="B105">
        <v>40.316000000000003</v>
      </c>
    </row>
    <row r="106" spans="1:2" x14ac:dyDescent="0.25">
      <c r="A106">
        <v>103</v>
      </c>
      <c r="B106">
        <v>39.545000000000002</v>
      </c>
    </row>
    <row r="107" spans="1:2" x14ac:dyDescent="0.25">
      <c r="A107">
        <v>104</v>
      </c>
      <c r="B107">
        <v>40.694000000000003</v>
      </c>
    </row>
    <row r="108" spans="1:2" x14ac:dyDescent="0.25">
      <c r="A108">
        <v>105</v>
      </c>
      <c r="B108">
        <v>38.948999999999998</v>
      </c>
    </row>
    <row r="109" spans="1:2" x14ac:dyDescent="0.25">
      <c r="A109">
        <v>106</v>
      </c>
      <c r="B109">
        <v>38.970999999999997</v>
      </c>
    </row>
    <row r="110" spans="1:2" x14ac:dyDescent="0.25">
      <c r="A110">
        <v>107</v>
      </c>
      <c r="B110">
        <v>39.591999999999999</v>
      </c>
    </row>
    <row r="111" spans="1:2" x14ac:dyDescent="0.25">
      <c r="A111">
        <v>108</v>
      </c>
      <c r="B111">
        <v>39.792999999999999</v>
      </c>
    </row>
    <row r="112" spans="1:2" x14ac:dyDescent="0.25">
      <c r="A112">
        <v>109</v>
      </c>
      <c r="B112">
        <v>40.429000000000002</v>
      </c>
    </row>
    <row r="113" spans="1:2" x14ac:dyDescent="0.25">
      <c r="A113">
        <v>110</v>
      </c>
      <c r="B113">
        <v>40.585999999999999</v>
      </c>
    </row>
    <row r="114" spans="1:2" x14ac:dyDescent="0.25">
      <c r="A114">
        <v>111</v>
      </c>
      <c r="B114">
        <v>41.052</v>
      </c>
    </row>
    <row r="115" spans="1:2" x14ac:dyDescent="0.25">
      <c r="A115">
        <v>112</v>
      </c>
      <c r="B115">
        <v>40.325000000000003</v>
      </c>
    </row>
    <row r="116" spans="1:2" x14ac:dyDescent="0.25">
      <c r="A116">
        <v>113</v>
      </c>
      <c r="B116">
        <v>40.463000000000001</v>
      </c>
    </row>
    <row r="117" spans="1:2" x14ac:dyDescent="0.25">
      <c r="A117">
        <v>114</v>
      </c>
      <c r="B117">
        <v>38.433</v>
      </c>
    </row>
    <row r="118" spans="1:2" x14ac:dyDescent="0.25">
      <c r="A118">
        <v>115</v>
      </c>
      <c r="B118">
        <v>39.863</v>
      </c>
    </row>
    <row r="119" spans="1:2" x14ac:dyDescent="0.25">
      <c r="A119">
        <v>116</v>
      </c>
      <c r="B119">
        <v>40.561999999999998</v>
      </c>
    </row>
    <row r="120" spans="1:2" x14ac:dyDescent="0.25">
      <c r="A120">
        <v>117</v>
      </c>
      <c r="B120">
        <v>40.338000000000001</v>
      </c>
    </row>
    <row r="121" spans="1:2" x14ac:dyDescent="0.25">
      <c r="A121">
        <v>118</v>
      </c>
      <c r="B121">
        <v>40.581000000000003</v>
      </c>
    </row>
    <row r="122" spans="1:2" x14ac:dyDescent="0.25">
      <c r="A122">
        <v>119</v>
      </c>
      <c r="B122">
        <v>40.637</v>
      </c>
    </row>
    <row r="123" spans="1:2" x14ac:dyDescent="0.25">
      <c r="A123">
        <v>120</v>
      </c>
      <c r="B123">
        <v>40.603000000000002</v>
      </c>
    </row>
    <row r="124" spans="1:2" x14ac:dyDescent="0.25">
      <c r="A124">
        <v>121</v>
      </c>
      <c r="B124">
        <v>40.646000000000001</v>
      </c>
    </row>
    <row r="125" spans="1:2" x14ac:dyDescent="0.25">
      <c r="A125">
        <v>122</v>
      </c>
      <c r="B125">
        <v>41.383000000000003</v>
      </c>
    </row>
    <row r="126" spans="1:2" x14ac:dyDescent="0.25">
      <c r="A126">
        <v>123</v>
      </c>
      <c r="B126">
        <v>40.572000000000003</v>
      </c>
    </row>
    <row r="127" spans="1:2" x14ac:dyDescent="0.25">
      <c r="A127">
        <v>124</v>
      </c>
      <c r="B127">
        <v>40.311</v>
      </c>
    </row>
    <row r="128" spans="1:2" x14ac:dyDescent="0.25">
      <c r="A128">
        <v>125</v>
      </c>
      <c r="B128">
        <v>39.893000000000001</v>
      </c>
    </row>
    <row r="129" spans="1:2" x14ac:dyDescent="0.25">
      <c r="A129">
        <v>126</v>
      </c>
      <c r="B129">
        <v>39.997</v>
      </c>
    </row>
    <row r="130" spans="1:2" x14ac:dyDescent="0.25">
      <c r="A130">
        <v>127</v>
      </c>
      <c r="B130">
        <v>40.484000000000002</v>
      </c>
    </row>
    <row r="131" spans="1:2" x14ac:dyDescent="0.25">
      <c r="A131">
        <v>128</v>
      </c>
      <c r="B131">
        <v>40.281999999999996</v>
      </c>
    </row>
    <row r="132" spans="1:2" x14ac:dyDescent="0.25">
      <c r="A132">
        <v>129</v>
      </c>
      <c r="B132">
        <v>39.991999999999997</v>
      </c>
    </row>
    <row r="133" spans="1:2" x14ac:dyDescent="0.25">
      <c r="A133">
        <v>130</v>
      </c>
      <c r="B133">
        <v>40.366</v>
      </c>
    </row>
    <row r="134" spans="1:2" x14ac:dyDescent="0.25">
      <c r="A134">
        <v>131</v>
      </c>
      <c r="B134">
        <v>40.473999999999997</v>
      </c>
    </row>
    <row r="135" spans="1:2" x14ac:dyDescent="0.25">
      <c r="A135">
        <v>132</v>
      </c>
      <c r="B135">
        <v>40.912999999999997</v>
      </c>
    </row>
    <row r="136" spans="1:2" x14ac:dyDescent="0.25">
      <c r="A136">
        <v>133</v>
      </c>
      <c r="B136">
        <v>40.585000000000001</v>
      </c>
    </row>
    <row r="137" spans="1:2" x14ac:dyDescent="0.25">
      <c r="A137">
        <v>134</v>
      </c>
      <c r="B137">
        <v>41.368000000000002</v>
      </c>
    </row>
    <row r="138" spans="1:2" x14ac:dyDescent="0.25">
      <c r="A138">
        <v>135</v>
      </c>
      <c r="B138">
        <v>40.491</v>
      </c>
    </row>
    <row r="139" spans="1:2" x14ac:dyDescent="0.25">
      <c r="A139">
        <v>136</v>
      </c>
      <c r="B139">
        <v>41.540999999999997</v>
      </c>
    </row>
    <row r="140" spans="1:2" x14ac:dyDescent="0.25">
      <c r="A140">
        <v>137</v>
      </c>
      <c r="B140">
        <v>41.603999999999999</v>
      </c>
    </row>
    <row r="141" spans="1:2" x14ac:dyDescent="0.25">
      <c r="A141">
        <v>138</v>
      </c>
      <c r="B141">
        <v>41.386000000000003</v>
      </c>
    </row>
    <row r="142" spans="1:2" x14ac:dyDescent="0.25">
      <c r="A142">
        <v>139</v>
      </c>
      <c r="B142">
        <v>41.191000000000003</v>
      </c>
    </row>
    <row r="143" spans="1:2" x14ac:dyDescent="0.25">
      <c r="A143">
        <v>140</v>
      </c>
      <c r="B143">
        <v>40.348999999999997</v>
      </c>
    </row>
    <row r="144" spans="1:2" x14ac:dyDescent="0.25">
      <c r="A144">
        <v>141</v>
      </c>
      <c r="B144">
        <v>40.895000000000003</v>
      </c>
    </row>
    <row r="145" spans="1:2" x14ac:dyDescent="0.25">
      <c r="A145">
        <v>142</v>
      </c>
      <c r="B145">
        <v>40.625</v>
      </c>
    </row>
    <row r="146" spans="1:2" x14ac:dyDescent="0.25">
      <c r="A146">
        <v>143</v>
      </c>
      <c r="B146">
        <v>40.918999999999997</v>
      </c>
    </row>
    <row r="147" spans="1:2" x14ac:dyDescent="0.25">
      <c r="A147">
        <v>144</v>
      </c>
      <c r="B147">
        <v>38.566000000000003</v>
      </c>
    </row>
    <row r="148" spans="1:2" x14ac:dyDescent="0.25">
      <c r="A148">
        <v>145</v>
      </c>
      <c r="B148">
        <v>40.478999999999999</v>
      </c>
    </row>
    <row r="149" spans="1:2" x14ac:dyDescent="0.25">
      <c r="A149">
        <v>146</v>
      </c>
      <c r="B149">
        <v>41.014000000000003</v>
      </c>
    </row>
    <row r="150" spans="1:2" x14ac:dyDescent="0.25">
      <c r="A150">
        <v>147</v>
      </c>
      <c r="B150">
        <v>41.51</v>
      </c>
    </row>
    <row r="151" spans="1:2" x14ac:dyDescent="0.25">
      <c r="A151">
        <v>148</v>
      </c>
      <c r="B151">
        <v>41.597999999999999</v>
      </c>
    </row>
    <row r="152" spans="1:2" x14ac:dyDescent="0.25">
      <c r="A152">
        <v>149</v>
      </c>
      <c r="B152">
        <v>42.216000000000001</v>
      </c>
    </row>
    <row r="153" spans="1:2" x14ac:dyDescent="0.25">
      <c r="A153">
        <v>150</v>
      </c>
      <c r="B153">
        <v>42.645000000000003</v>
      </c>
    </row>
    <row r="154" spans="1:2" x14ac:dyDescent="0.25">
      <c r="A154">
        <v>151</v>
      </c>
      <c r="B154">
        <v>41.863</v>
      </c>
    </row>
    <row r="155" spans="1:2" x14ac:dyDescent="0.25">
      <c r="A155">
        <v>152</v>
      </c>
      <c r="B155">
        <v>41.661999999999999</v>
      </c>
    </row>
    <row r="156" spans="1:2" x14ac:dyDescent="0.25">
      <c r="A156">
        <v>153</v>
      </c>
      <c r="B156">
        <v>41.219000000000001</v>
      </c>
    </row>
    <row r="157" spans="1:2" x14ac:dyDescent="0.25">
      <c r="A157">
        <v>154</v>
      </c>
      <c r="B157">
        <v>41.003999999999998</v>
      </c>
    </row>
    <row r="158" spans="1:2" x14ac:dyDescent="0.25">
      <c r="A158">
        <v>155</v>
      </c>
      <c r="B158">
        <v>39.466999999999999</v>
      </c>
    </row>
    <row r="159" spans="1:2" x14ac:dyDescent="0.25">
      <c r="A159">
        <v>156</v>
      </c>
      <c r="B159">
        <v>40.715000000000003</v>
      </c>
    </row>
    <row r="160" spans="1:2" x14ac:dyDescent="0.25">
      <c r="A160">
        <v>157</v>
      </c>
      <c r="B160">
        <v>41.414999999999999</v>
      </c>
    </row>
    <row r="161" spans="1:2" x14ac:dyDescent="0.25">
      <c r="A161">
        <v>158</v>
      </c>
      <c r="B161">
        <v>41.673000000000002</v>
      </c>
    </row>
    <row r="162" spans="1:2" x14ac:dyDescent="0.25">
      <c r="A162">
        <v>159</v>
      </c>
      <c r="B162">
        <v>41.146999999999998</v>
      </c>
    </row>
    <row r="163" spans="1:2" x14ac:dyDescent="0.25">
      <c r="A163">
        <v>160</v>
      </c>
      <c r="B163">
        <v>41.805999999999997</v>
      </c>
    </row>
    <row r="164" spans="1:2" x14ac:dyDescent="0.25">
      <c r="A164">
        <v>161</v>
      </c>
      <c r="B164">
        <v>41.853000000000002</v>
      </c>
    </row>
    <row r="165" spans="1:2" x14ac:dyDescent="0.25">
      <c r="A165">
        <v>162</v>
      </c>
      <c r="B165">
        <v>42.591000000000001</v>
      </c>
    </row>
    <row r="166" spans="1:2" x14ac:dyDescent="0.25">
      <c r="A166">
        <v>163</v>
      </c>
      <c r="B166">
        <v>42.389000000000003</v>
      </c>
    </row>
    <row r="167" spans="1:2" x14ac:dyDescent="0.25">
      <c r="A167">
        <v>164</v>
      </c>
      <c r="B167">
        <v>42.101999999999997</v>
      </c>
    </row>
    <row r="168" spans="1:2" x14ac:dyDescent="0.25">
      <c r="A168">
        <v>165</v>
      </c>
      <c r="B168">
        <v>40.564</v>
      </c>
    </row>
    <row r="169" spans="1:2" x14ac:dyDescent="0.25">
      <c r="A169">
        <v>166</v>
      </c>
      <c r="B169">
        <v>41.889000000000003</v>
      </c>
    </row>
    <row r="170" spans="1:2" x14ac:dyDescent="0.25">
      <c r="A170">
        <v>167</v>
      </c>
      <c r="B170">
        <v>42.817</v>
      </c>
    </row>
    <row r="171" spans="1:2" x14ac:dyDescent="0.25">
      <c r="A171">
        <v>168</v>
      </c>
      <c r="B171">
        <v>42.353000000000002</v>
      </c>
    </row>
    <row r="172" spans="1:2" x14ac:dyDescent="0.25">
      <c r="A172">
        <v>169</v>
      </c>
      <c r="B172">
        <v>42.460999999999999</v>
      </c>
    </row>
    <row r="173" spans="1:2" x14ac:dyDescent="0.25">
      <c r="A173">
        <v>170</v>
      </c>
      <c r="B173">
        <v>42.427</v>
      </c>
    </row>
    <row r="174" spans="1:2" x14ac:dyDescent="0.25">
      <c r="A174">
        <v>171</v>
      </c>
      <c r="B174">
        <v>42.715000000000003</v>
      </c>
    </row>
    <row r="175" spans="1:2" x14ac:dyDescent="0.25">
      <c r="A175">
        <v>172</v>
      </c>
      <c r="B175">
        <v>42.334000000000003</v>
      </c>
    </row>
    <row r="176" spans="1:2" x14ac:dyDescent="0.25">
      <c r="A176">
        <v>173</v>
      </c>
      <c r="B176">
        <v>42.54</v>
      </c>
    </row>
    <row r="177" spans="1:2" x14ac:dyDescent="0.25">
      <c r="A177">
        <v>174</v>
      </c>
      <c r="B177">
        <v>40.972999999999999</v>
      </c>
    </row>
    <row r="178" spans="1:2" x14ac:dyDescent="0.25">
      <c r="A178">
        <v>175</v>
      </c>
      <c r="B178">
        <v>40.579000000000001</v>
      </c>
    </row>
    <row r="179" spans="1:2" x14ac:dyDescent="0.25">
      <c r="A179">
        <v>176</v>
      </c>
      <c r="B179">
        <v>41.75</v>
      </c>
    </row>
    <row r="180" spans="1:2" x14ac:dyDescent="0.25">
      <c r="A180">
        <v>177</v>
      </c>
      <c r="B180">
        <v>42.383000000000003</v>
      </c>
    </row>
    <row r="181" spans="1:2" x14ac:dyDescent="0.25">
      <c r="A181">
        <v>178</v>
      </c>
      <c r="B181">
        <v>42.125999999999998</v>
      </c>
    </row>
    <row r="182" spans="1:2" x14ac:dyDescent="0.25">
      <c r="A182">
        <v>179</v>
      </c>
      <c r="B182">
        <v>41.406999999999996</v>
      </c>
    </row>
    <row r="183" spans="1:2" x14ac:dyDescent="0.25">
      <c r="A183">
        <v>180</v>
      </c>
      <c r="B183">
        <v>42.533999999999999</v>
      </c>
    </row>
    <row r="184" spans="1:2" x14ac:dyDescent="0.25">
      <c r="A184">
        <v>181</v>
      </c>
      <c r="B184">
        <v>42.252000000000002</v>
      </c>
    </row>
    <row r="185" spans="1:2" x14ac:dyDescent="0.25">
      <c r="A185">
        <v>182</v>
      </c>
      <c r="B185">
        <v>42.512999999999998</v>
      </c>
    </row>
    <row r="186" spans="1:2" x14ac:dyDescent="0.25">
      <c r="A186">
        <v>183</v>
      </c>
      <c r="B186">
        <v>42.261000000000003</v>
      </c>
    </row>
    <row r="187" spans="1:2" x14ac:dyDescent="0.25">
      <c r="A187">
        <v>184</v>
      </c>
      <c r="B187">
        <v>40.843000000000004</v>
      </c>
    </row>
    <row r="188" spans="1:2" x14ac:dyDescent="0.25">
      <c r="A188">
        <v>185</v>
      </c>
      <c r="B188">
        <v>41.615000000000002</v>
      </c>
    </row>
    <row r="189" spans="1:2" x14ac:dyDescent="0.25">
      <c r="A189">
        <v>186</v>
      </c>
      <c r="B189">
        <v>41.543999999999997</v>
      </c>
    </row>
    <row r="190" spans="1:2" x14ac:dyDescent="0.25">
      <c r="A190">
        <v>187</v>
      </c>
      <c r="B190">
        <v>41.284999999999997</v>
      </c>
    </row>
    <row r="191" spans="1:2" x14ac:dyDescent="0.25">
      <c r="A191">
        <v>188</v>
      </c>
      <c r="B191">
        <v>42.048999999999999</v>
      </c>
    </row>
    <row r="192" spans="1:2" x14ac:dyDescent="0.25">
      <c r="A192">
        <v>189</v>
      </c>
      <c r="B192">
        <v>41.970999999999997</v>
      </c>
    </row>
    <row r="193" spans="1:2" x14ac:dyDescent="0.25">
      <c r="A193">
        <v>190</v>
      </c>
      <c r="B193">
        <v>41.978999999999999</v>
      </c>
    </row>
    <row r="194" spans="1:2" x14ac:dyDescent="0.25">
      <c r="A194">
        <v>191</v>
      </c>
      <c r="B194">
        <v>41.933</v>
      </c>
    </row>
    <row r="195" spans="1:2" x14ac:dyDescent="0.25">
      <c r="A195">
        <v>192</v>
      </c>
      <c r="B195">
        <v>41.48</v>
      </c>
    </row>
    <row r="196" spans="1:2" x14ac:dyDescent="0.25">
      <c r="A196">
        <v>193</v>
      </c>
      <c r="B196">
        <v>41.811999999999998</v>
      </c>
    </row>
    <row r="197" spans="1:2" x14ac:dyDescent="0.25">
      <c r="A197">
        <v>194</v>
      </c>
      <c r="B197">
        <v>41.515999999999998</v>
      </c>
    </row>
    <row r="198" spans="1:2" x14ac:dyDescent="0.25">
      <c r="A198">
        <v>195</v>
      </c>
      <c r="B198">
        <v>41.317</v>
      </c>
    </row>
    <row r="199" spans="1:2" x14ac:dyDescent="0.25">
      <c r="A199">
        <v>196</v>
      </c>
      <c r="B199">
        <v>41.331000000000003</v>
      </c>
    </row>
    <row r="200" spans="1:2" x14ac:dyDescent="0.25">
      <c r="A200">
        <v>197</v>
      </c>
      <c r="B200">
        <v>41.362000000000002</v>
      </c>
    </row>
    <row r="201" spans="1:2" x14ac:dyDescent="0.25">
      <c r="A201">
        <v>198</v>
      </c>
      <c r="B201">
        <v>42.156999999999996</v>
      </c>
    </row>
    <row r="202" spans="1:2" x14ac:dyDescent="0.25">
      <c r="A202">
        <v>199</v>
      </c>
      <c r="B202">
        <v>41.963000000000001</v>
      </c>
    </row>
    <row r="203" spans="1:2" x14ac:dyDescent="0.25">
      <c r="A203">
        <v>200</v>
      </c>
      <c r="B203">
        <v>42.076000000000001</v>
      </c>
    </row>
    <row r="204" spans="1:2" x14ac:dyDescent="0.25">
      <c r="A204">
        <v>201</v>
      </c>
      <c r="B204">
        <v>41.213000000000001</v>
      </c>
    </row>
    <row r="205" spans="1:2" x14ac:dyDescent="0.25">
      <c r="A205">
        <v>202</v>
      </c>
      <c r="B205">
        <v>41.51</v>
      </c>
    </row>
    <row r="206" spans="1:2" x14ac:dyDescent="0.25">
      <c r="A206">
        <v>203</v>
      </c>
      <c r="B206">
        <v>40.972000000000001</v>
      </c>
    </row>
    <row r="207" spans="1:2" x14ac:dyDescent="0.25">
      <c r="A207">
        <v>204</v>
      </c>
      <c r="B207">
        <v>39.112000000000002</v>
      </c>
    </row>
    <row r="208" spans="1:2" x14ac:dyDescent="0.25">
      <c r="A208">
        <v>205</v>
      </c>
      <c r="B208">
        <v>40.819000000000003</v>
      </c>
    </row>
    <row r="209" spans="1:2" x14ac:dyDescent="0.25">
      <c r="A209">
        <v>206</v>
      </c>
      <c r="B209">
        <v>40.645000000000003</v>
      </c>
    </row>
    <row r="210" spans="1:2" x14ac:dyDescent="0.25">
      <c r="A210">
        <v>207</v>
      </c>
      <c r="B210">
        <v>40.128</v>
      </c>
    </row>
    <row r="211" spans="1:2" x14ac:dyDescent="0.25">
      <c r="A211">
        <v>208</v>
      </c>
      <c r="B211">
        <v>40.783999999999999</v>
      </c>
    </row>
    <row r="212" spans="1:2" x14ac:dyDescent="0.25">
      <c r="A212">
        <v>209</v>
      </c>
      <c r="B212">
        <v>40.835999999999999</v>
      </c>
    </row>
    <row r="213" spans="1:2" x14ac:dyDescent="0.25">
      <c r="A213">
        <v>210</v>
      </c>
      <c r="B213">
        <v>41.235999999999997</v>
      </c>
    </row>
    <row r="214" spans="1:2" x14ac:dyDescent="0.25">
      <c r="A214">
        <v>211</v>
      </c>
      <c r="B214">
        <v>41.529000000000003</v>
      </c>
    </row>
    <row r="215" spans="1:2" x14ac:dyDescent="0.25">
      <c r="A215">
        <v>212</v>
      </c>
      <c r="B215">
        <v>41.259</v>
      </c>
    </row>
    <row r="216" spans="1:2" x14ac:dyDescent="0.25">
      <c r="A216">
        <v>213</v>
      </c>
      <c r="B216">
        <v>41.710999999999999</v>
      </c>
    </row>
    <row r="217" spans="1:2" x14ac:dyDescent="0.25">
      <c r="A217">
        <v>214</v>
      </c>
      <c r="B217">
        <v>41.481999999999999</v>
      </c>
    </row>
    <row r="218" spans="1:2" x14ac:dyDescent="0.25">
      <c r="A218">
        <v>215</v>
      </c>
      <c r="B218">
        <v>40.901000000000003</v>
      </c>
    </row>
    <row r="219" spans="1:2" x14ac:dyDescent="0.25">
      <c r="A219">
        <v>216</v>
      </c>
      <c r="B219">
        <v>40.521999999999998</v>
      </c>
    </row>
    <row r="220" spans="1:2" x14ac:dyDescent="0.25">
      <c r="A220">
        <v>217</v>
      </c>
      <c r="B220">
        <v>41.228000000000002</v>
      </c>
    </row>
    <row r="221" spans="1:2" x14ac:dyDescent="0.25">
      <c r="A221">
        <v>218</v>
      </c>
      <c r="B221">
        <v>41.115000000000002</v>
      </c>
    </row>
    <row r="222" spans="1:2" x14ac:dyDescent="0.25">
      <c r="A222">
        <v>219</v>
      </c>
      <c r="B222">
        <v>40.969000000000001</v>
      </c>
    </row>
    <row r="223" spans="1:2" x14ac:dyDescent="0.25">
      <c r="A223">
        <v>220</v>
      </c>
      <c r="B223">
        <v>40.595999999999997</v>
      </c>
    </row>
    <row r="224" spans="1:2" x14ac:dyDescent="0.25">
      <c r="A224">
        <v>221</v>
      </c>
      <c r="B224">
        <v>40.835000000000001</v>
      </c>
    </row>
    <row r="225" spans="1:2" x14ac:dyDescent="0.25">
      <c r="A225">
        <v>222</v>
      </c>
      <c r="B225">
        <v>41.174999999999997</v>
      </c>
    </row>
    <row r="226" spans="1:2" x14ac:dyDescent="0.25">
      <c r="A226">
        <v>223</v>
      </c>
      <c r="B226">
        <v>41.325000000000003</v>
      </c>
    </row>
    <row r="227" spans="1:2" x14ac:dyDescent="0.25">
      <c r="A227">
        <v>224</v>
      </c>
      <c r="B227">
        <v>40.975999999999999</v>
      </c>
    </row>
    <row r="228" spans="1:2" x14ac:dyDescent="0.25">
      <c r="A228">
        <v>225</v>
      </c>
      <c r="B228">
        <v>40.933</v>
      </c>
    </row>
    <row r="229" spans="1:2" x14ac:dyDescent="0.25">
      <c r="A229">
        <v>226</v>
      </c>
      <c r="B229">
        <v>39.941000000000003</v>
      </c>
    </row>
    <row r="230" spans="1:2" x14ac:dyDescent="0.25">
      <c r="A230">
        <v>227</v>
      </c>
      <c r="B230">
        <v>39.799999999999997</v>
      </c>
    </row>
    <row r="231" spans="1:2" x14ac:dyDescent="0.25">
      <c r="A231">
        <v>228</v>
      </c>
      <c r="B231">
        <v>40.896000000000001</v>
      </c>
    </row>
    <row r="232" spans="1:2" x14ac:dyDescent="0.25">
      <c r="A232">
        <v>229</v>
      </c>
      <c r="B232">
        <v>40.81</v>
      </c>
    </row>
    <row r="233" spans="1:2" x14ac:dyDescent="0.25">
      <c r="A233">
        <v>230</v>
      </c>
      <c r="B233">
        <v>40.344999999999999</v>
      </c>
    </row>
    <row r="234" spans="1:2" x14ac:dyDescent="0.25">
      <c r="A234">
        <v>231</v>
      </c>
      <c r="B234">
        <v>40.561999999999998</v>
      </c>
    </row>
    <row r="235" spans="1:2" x14ac:dyDescent="0.25">
      <c r="A235">
        <v>232</v>
      </c>
      <c r="B235">
        <v>40.844999999999999</v>
      </c>
    </row>
    <row r="236" spans="1:2" x14ac:dyDescent="0.25">
      <c r="A236">
        <v>233</v>
      </c>
      <c r="B236">
        <v>40.674999999999997</v>
      </c>
    </row>
    <row r="237" spans="1:2" x14ac:dyDescent="0.25">
      <c r="A237">
        <v>234</v>
      </c>
      <c r="B237">
        <v>40.6</v>
      </c>
    </row>
    <row r="238" spans="1:2" x14ac:dyDescent="0.25">
      <c r="A238">
        <v>235</v>
      </c>
      <c r="B238">
        <v>40.381</v>
      </c>
    </row>
    <row r="239" spans="1:2" x14ac:dyDescent="0.25">
      <c r="A239">
        <v>236</v>
      </c>
      <c r="B239">
        <v>38.954000000000001</v>
      </c>
    </row>
    <row r="240" spans="1:2" x14ac:dyDescent="0.25">
      <c r="A240">
        <v>237</v>
      </c>
      <c r="B240">
        <v>40.042999999999999</v>
      </c>
    </row>
    <row r="241" spans="1:2" x14ac:dyDescent="0.25">
      <c r="A241">
        <v>238</v>
      </c>
      <c r="B241">
        <v>40.387999999999998</v>
      </c>
    </row>
    <row r="242" spans="1:2" x14ac:dyDescent="0.25">
      <c r="A242">
        <v>239</v>
      </c>
      <c r="B242">
        <v>40.694000000000003</v>
      </c>
    </row>
    <row r="243" spans="1:2" x14ac:dyDescent="0.25">
      <c r="A243">
        <v>240</v>
      </c>
      <c r="B243">
        <v>41.188000000000002</v>
      </c>
    </row>
    <row r="244" spans="1:2" x14ac:dyDescent="0.25">
      <c r="A244">
        <v>241</v>
      </c>
      <c r="B244">
        <v>41.012</v>
      </c>
    </row>
    <row r="245" spans="1:2" x14ac:dyDescent="0.25">
      <c r="A245">
        <v>242</v>
      </c>
      <c r="B245">
        <v>41.034999999999997</v>
      </c>
    </row>
    <row r="246" spans="1:2" x14ac:dyDescent="0.25">
      <c r="A246">
        <v>243</v>
      </c>
      <c r="B246">
        <v>41.311</v>
      </c>
    </row>
    <row r="247" spans="1:2" x14ac:dyDescent="0.25">
      <c r="A247">
        <v>244</v>
      </c>
      <c r="B247">
        <v>40.253999999999998</v>
      </c>
    </row>
    <row r="248" spans="1:2" x14ac:dyDescent="0.25">
      <c r="A248">
        <v>245</v>
      </c>
      <c r="B248">
        <v>40.438000000000002</v>
      </c>
    </row>
    <row r="249" spans="1:2" x14ac:dyDescent="0.25">
      <c r="A249">
        <v>246</v>
      </c>
      <c r="B249">
        <v>38.616</v>
      </c>
    </row>
    <row r="250" spans="1:2" x14ac:dyDescent="0.25">
      <c r="A250">
        <v>247</v>
      </c>
      <c r="B250">
        <v>40.033999999999999</v>
      </c>
    </row>
    <row r="251" spans="1:2" x14ac:dyDescent="0.25">
      <c r="A251">
        <v>248</v>
      </c>
      <c r="B251">
        <v>40.512</v>
      </c>
    </row>
    <row r="252" spans="1:2" x14ac:dyDescent="0.25">
      <c r="A252">
        <v>249</v>
      </c>
      <c r="B252">
        <v>40.409999999999997</v>
      </c>
    </row>
    <row r="253" spans="1:2" x14ac:dyDescent="0.25">
      <c r="A253">
        <v>250</v>
      </c>
      <c r="B253">
        <v>41.176000000000002</v>
      </c>
    </row>
    <row r="254" spans="1:2" x14ac:dyDescent="0.25">
      <c r="A254">
        <v>251</v>
      </c>
      <c r="B254">
        <v>41.959000000000003</v>
      </c>
    </row>
    <row r="255" spans="1:2" x14ac:dyDescent="0.25">
      <c r="A255">
        <v>252</v>
      </c>
      <c r="B255">
        <v>41.463999999999999</v>
      </c>
    </row>
    <row r="256" spans="1:2" x14ac:dyDescent="0.25">
      <c r="A256">
        <v>253</v>
      </c>
      <c r="B256">
        <v>41.295999999999999</v>
      </c>
    </row>
    <row r="257" spans="1:2" x14ac:dyDescent="0.25">
      <c r="A257">
        <v>254</v>
      </c>
      <c r="B257">
        <v>41.040999999999997</v>
      </c>
    </row>
    <row r="258" spans="1:2" x14ac:dyDescent="0.25">
      <c r="A258">
        <v>255</v>
      </c>
      <c r="B258">
        <v>40.509</v>
      </c>
    </row>
    <row r="259" spans="1:2" x14ac:dyDescent="0.25">
      <c r="A259">
        <v>256</v>
      </c>
      <c r="B259">
        <v>40.527999999999999</v>
      </c>
    </row>
    <row r="260" spans="1:2" x14ac:dyDescent="0.25">
      <c r="A260">
        <v>257</v>
      </c>
      <c r="B260">
        <v>40.106999999999999</v>
      </c>
    </row>
    <row r="261" spans="1:2" x14ac:dyDescent="0.25">
      <c r="A261">
        <v>258</v>
      </c>
      <c r="B261">
        <v>39.860999999999997</v>
      </c>
    </row>
    <row r="262" spans="1:2" x14ac:dyDescent="0.25">
      <c r="A262">
        <v>259</v>
      </c>
      <c r="B262">
        <v>40.454999999999998</v>
      </c>
    </row>
    <row r="263" spans="1:2" x14ac:dyDescent="0.25">
      <c r="A263">
        <v>260</v>
      </c>
      <c r="B263">
        <v>40.387999999999998</v>
      </c>
    </row>
    <row r="264" spans="1:2" x14ac:dyDescent="0.25">
      <c r="A264">
        <v>261</v>
      </c>
      <c r="B264">
        <v>40.188000000000002</v>
      </c>
    </row>
    <row r="265" spans="1:2" x14ac:dyDescent="0.25">
      <c r="A265">
        <v>262</v>
      </c>
      <c r="B265">
        <v>40.832000000000001</v>
      </c>
    </row>
    <row r="266" spans="1:2" x14ac:dyDescent="0.25">
      <c r="A266">
        <v>263</v>
      </c>
      <c r="B266">
        <v>40.432000000000002</v>
      </c>
    </row>
    <row r="267" spans="1:2" x14ac:dyDescent="0.25">
      <c r="A267">
        <v>264</v>
      </c>
      <c r="B267">
        <v>40.777000000000001</v>
      </c>
    </row>
    <row r="268" spans="1:2" x14ac:dyDescent="0.25">
      <c r="A268">
        <v>265</v>
      </c>
      <c r="B268">
        <v>41.101999999999997</v>
      </c>
    </row>
    <row r="269" spans="1:2" x14ac:dyDescent="0.25">
      <c r="A269">
        <v>266</v>
      </c>
      <c r="B269">
        <v>39.165999999999997</v>
      </c>
    </row>
    <row r="270" spans="1:2" x14ac:dyDescent="0.25">
      <c r="A270">
        <v>267</v>
      </c>
      <c r="B270">
        <v>39.4</v>
      </c>
    </row>
    <row r="271" spans="1:2" x14ac:dyDescent="0.25">
      <c r="A271">
        <v>268</v>
      </c>
      <c r="B271">
        <v>39.090000000000003</v>
      </c>
    </row>
    <row r="272" spans="1:2" x14ac:dyDescent="0.25">
      <c r="A272">
        <v>269</v>
      </c>
      <c r="B272">
        <v>39.664999999999999</v>
      </c>
    </row>
    <row r="273" spans="1:2" x14ac:dyDescent="0.25">
      <c r="A273">
        <v>270</v>
      </c>
      <c r="B273">
        <v>39.668999999999997</v>
      </c>
    </row>
    <row r="274" spans="1:2" x14ac:dyDescent="0.25">
      <c r="A274">
        <v>271</v>
      </c>
      <c r="B274">
        <v>39.722999999999999</v>
      </c>
    </row>
    <row r="275" spans="1:2" x14ac:dyDescent="0.25">
      <c r="A275">
        <v>272</v>
      </c>
      <c r="B275">
        <v>39.542999999999999</v>
      </c>
    </row>
    <row r="276" spans="1:2" x14ac:dyDescent="0.25">
      <c r="A276">
        <v>273</v>
      </c>
      <c r="B276">
        <v>39.402000000000001</v>
      </c>
    </row>
    <row r="277" spans="1:2" x14ac:dyDescent="0.25">
      <c r="A277">
        <v>274</v>
      </c>
      <c r="B277">
        <v>39.033000000000001</v>
      </c>
    </row>
    <row r="278" spans="1:2" x14ac:dyDescent="0.25">
      <c r="A278">
        <v>275</v>
      </c>
      <c r="B278">
        <v>38.777999999999999</v>
      </c>
    </row>
    <row r="279" spans="1:2" x14ac:dyDescent="0.25">
      <c r="A279">
        <v>276</v>
      </c>
      <c r="B279">
        <v>38.628</v>
      </c>
    </row>
    <row r="280" spans="1:2" x14ac:dyDescent="0.25">
      <c r="A280">
        <v>277</v>
      </c>
      <c r="B280" t="s">
        <v>11</v>
      </c>
    </row>
    <row r="281" spans="1:2" x14ac:dyDescent="0.25">
      <c r="A281">
        <v>278</v>
      </c>
      <c r="B281">
        <v>38.076999999999998</v>
      </c>
    </row>
    <row r="282" spans="1:2" x14ac:dyDescent="0.25">
      <c r="A282">
        <v>279</v>
      </c>
      <c r="B282">
        <v>38.622999999999998</v>
      </c>
    </row>
    <row r="283" spans="1:2" x14ac:dyDescent="0.25">
      <c r="A283">
        <v>280</v>
      </c>
      <c r="B283">
        <v>38.853999999999999</v>
      </c>
    </row>
    <row r="284" spans="1:2" x14ac:dyDescent="0.25">
      <c r="A284">
        <v>281</v>
      </c>
      <c r="B284">
        <v>39.179000000000002</v>
      </c>
    </row>
    <row r="285" spans="1:2" x14ac:dyDescent="0.25">
      <c r="A285">
        <v>282</v>
      </c>
      <c r="B285">
        <v>39.244999999999997</v>
      </c>
    </row>
    <row r="286" spans="1:2" x14ac:dyDescent="0.25">
      <c r="A286">
        <v>283</v>
      </c>
      <c r="B286">
        <v>39.466000000000001</v>
      </c>
    </row>
    <row r="287" spans="1:2" x14ac:dyDescent="0.25">
      <c r="A287">
        <v>284</v>
      </c>
      <c r="B287">
        <v>39.613</v>
      </c>
    </row>
    <row r="288" spans="1:2" x14ac:dyDescent="0.25">
      <c r="A288">
        <v>285</v>
      </c>
      <c r="B288">
        <v>39.54</v>
      </c>
    </row>
    <row r="289" spans="1:2" x14ac:dyDescent="0.25">
      <c r="A289">
        <v>286</v>
      </c>
      <c r="B289">
        <v>39.944000000000003</v>
      </c>
    </row>
    <row r="290" spans="1:2" x14ac:dyDescent="0.25">
      <c r="A290">
        <v>287</v>
      </c>
      <c r="B290">
        <v>39.887</v>
      </c>
    </row>
    <row r="291" spans="1:2" x14ac:dyDescent="0.25">
      <c r="A291">
        <v>288</v>
      </c>
      <c r="B291">
        <v>38.46</v>
      </c>
    </row>
    <row r="292" spans="1:2" x14ac:dyDescent="0.25">
      <c r="A292">
        <v>289</v>
      </c>
      <c r="B292">
        <v>38.655999999999999</v>
      </c>
    </row>
    <row r="293" spans="1:2" x14ac:dyDescent="0.25">
      <c r="A293">
        <v>290</v>
      </c>
      <c r="B293">
        <v>38.972999999999999</v>
      </c>
    </row>
    <row r="294" spans="1:2" x14ac:dyDescent="0.25">
      <c r="A294">
        <v>291</v>
      </c>
      <c r="B294">
        <v>39.625999999999998</v>
      </c>
    </row>
    <row r="295" spans="1:2" x14ac:dyDescent="0.25">
      <c r="A295">
        <v>292</v>
      </c>
      <c r="B295">
        <v>39.524999999999999</v>
      </c>
    </row>
    <row r="296" spans="1:2" x14ac:dyDescent="0.25">
      <c r="A296">
        <v>293</v>
      </c>
      <c r="B296">
        <v>39.433</v>
      </c>
    </row>
    <row r="297" spans="1:2" x14ac:dyDescent="0.25">
      <c r="A297">
        <v>294</v>
      </c>
      <c r="B297">
        <v>39.247</v>
      </c>
    </row>
    <row r="298" spans="1:2" x14ac:dyDescent="0.25">
      <c r="A298">
        <v>295</v>
      </c>
      <c r="B298">
        <v>39.581000000000003</v>
      </c>
    </row>
    <row r="299" spans="1:2" x14ac:dyDescent="0.25">
      <c r="A299">
        <v>296</v>
      </c>
      <c r="B299">
        <v>39.911000000000001</v>
      </c>
    </row>
    <row r="300" spans="1:2" x14ac:dyDescent="0.25">
      <c r="A300">
        <v>297</v>
      </c>
      <c r="B300">
        <v>39.381</v>
      </c>
    </row>
    <row r="301" spans="1:2" x14ac:dyDescent="0.25">
      <c r="A301">
        <v>298</v>
      </c>
      <c r="B301">
        <v>37.9</v>
      </c>
    </row>
    <row r="302" spans="1:2" x14ac:dyDescent="0.25">
      <c r="A302">
        <v>299</v>
      </c>
      <c r="B302">
        <v>39.128</v>
      </c>
    </row>
    <row r="303" spans="1:2" x14ac:dyDescent="0.25">
      <c r="A303">
        <v>300</v>
      </c>
      <c r="B303">
        <v>39.134999999999998</v>
      </c>
    </row>
    <row r="304" spans="1:2" x14ac:dyDescent="0.25">
      <c r="A304">
        <v>301</v>
      </c>
      <c r="B304">
        <v>39.823</v>
      </c>
    </row>
    <row r="305" spans="1:2" x14ac:dyDescent="0.25">
      <c r="A305">
        <v>302</v>
      </c>
      <c r="B305">
        <v>40.243000000000002</v>
      </c>
    </row>
    <row r="306" spans="1:2" x14ac:dyDescent="0.25">
      <c r="A306">
        <v>303</v>
      </c>
      <c r="B306">
        <v>40.536000000000001</v>
      </c>
    </row>
    <row r="307" spans="1:2" x14ac:dyDescent="0.25">
      <c r="A307">
        <v>304</v>
      </c>
      <c r="B307">
        <v>40.462000000000003</v>
      </c>
    </row>
    <row r="308" spans="1:2" x14ac:dyDescent="0.25">
      <c r="A308">
        <v>305</v>
      </c>
      <c r="B308">
        <v>40.265999999999998</v>
      </c>
    </row>
    <row r="309" spans="1:2" x14ac:dyDescent="0.25">
      <c r="A309">
        <v>306</v>
      </c>
      <c r="B309">
        <v>40.188000000000002</v>
      </c>
    </row>
    <row r="310" spans="1:2" x14ac:dyDescent="0.25">
      <c r="A310">
        <v>307</v>
      </c>
      <c r="B310">
        <v>40.451999999999998</v>
      </c>
    </row>
    <row r="311" spans="1:2" x14ac:dyDescent="0.25">
      <c r="A311">
        <v>308</v>
      </c>
      <c r="B311">
        <v>38.427999999999997</v>
      </c>
    </row>
    <row r="312" spans="1:2" x14ac:dyDescent="0.25">
      <c r="A312">
        <v>309</v>
      </c>
      <c r="B312">
        <v>39.688000000000002</v>
      </c>
    </row>
    <row r="313" spans="1:2" x14ac:dyDescent="0.25">
      <c r="A313">
        <v>310</v>
      </c>
      <c r="B313">
        <v>40.24</v>
      </c>
    </row>
    <row r="314" spans="1:2" x14ac:dyDescent="0.25">
      <c r="A314">
        <v>311</v>
      </c>
      <c r="B314">
        <v>40.154000000000003</v>
      </c>
    </row>
    <row r="315" spans="1:2" x14ac:dyDescent="0.25">
      <c r="A315">
        <v>312</v>
      </c>
      <c r="B315">
        <v>40.679000000000002</v>
      </c>
    </row>
    <row r="316" spans="1:2" x14ac:dyDescent="0.25">
      <c r="A316">
        <v>313</v>
      </c>
      <c r="B316">
        <v>40.35</v>
      </c>
    </row>
    <row r="317" spans="1:2" x14ac:dyDescent="0.25">
      <c r="A317">
        <v>314</v>
      </c>
      <c r="B317">
        <v>39.965000000000003</v>
      </c>
    </row>
    <row r="318" spans="1:2" x14ac:dyDescent="0.25">
      <c r="A318">
        <v>315</v>
      </c>
      <c r="B318">
        <v>40.466999999999999</v>
      </c>
    </row>
    <row r="319" spans="1:2" x14ac:dyDescent="0.25">
      <c r="A319">
        <v>316</v>
      </c>
      <c r="B319">
        <v>40.299999999999997</v>
      </c>
    </row>
    <row r="320" spans="1:2" x14ac:dyDescent="0.25">
      <c r="A320">
        <v>317</v>
      </c>
      <c r="B320">
        <v>40.61</v>
      </c>
    </row>
    <row r="321" spans="1:2" x14ac:dyDescent="0.25">
      <c r="A321">
        <v>318</v>
      </c>
      <c r="B321">
        <v>38.595999999999997</v>
      </c>
    </row>
    <row r="322" spans="1:2" x14ac:dyDescent="0.25">
      <c r="A322">
        <v>319</v>
      </c>
      <c r="B322">
        <v>39.718000000000004</v>
      </c>
    </row>
    <row r="323" spans="1:2" x14ac:dyDescent="0.25">
      <c r="A323">
        <v>320</v>
      </c>
      <c r="B323">
        <v>39.884</v>
      </c>
    </row>
    <row r="324" spans="1:2" x14ac:dyDescent="0.25">
      <c r="A324">
        <v>321</v>
      </c>
      <c r="B324">
        <v>40.216999999999999</v>
      </c>
    </row>
    <row r="325" spans="1:2" x14ac:dyDescent="0.25">
      <c r="A325">
        <v>322</v>
      </c>
      <c r="B325">
        <v>40.188000000000002</v>
      </c>
    </row>
    <row r="326" spans="1:2" x14ac:dyDescent="0.25">
      <c r="A326">
        <v>323</v>
      </c>
      <c r="B326">
        <v>40.197000000000003</v>
      </c>
    </row>
    <row r="327" spans="1:2" x14ac:dyDescent="0.25">
      <c r="A327">
        <v>324</v>
      </c>
      <c r="B327">
        <v>40.537999999999997</v>
      </c>
    </row>
    <row r="328" spans="1:2" x14ac:dyDescent="0.25">
      <c r="A328">
        <v>325</v>
      </c>
      <c r="B328">
        <v>40.487000000000002</v>
      </c>
    </row>
    <row r="329" spans="1:2" x14ac:dyDescent="0.25">
      <c r="A329">
        <v>326</v>
      </c>
      <c r="B329">
        <v>40.642000000000003</v>
      </c>
    </row>
    <row r="330" spans="1:2" x14ac:dyDescent="0.25">
      <c r="A330">
        <v>327</v>
      </c>
      <c r="B330">
        <v>41.377000000000002</v>
      </c>
    </row>
    <row r="331" spans="1:2" x14ac:dyDescent="0.25">
      <c r="A331">
        <v>328</v>
      </c>
      <c r="B331">
        <v>41.085000000000001</v>
      </c>
    </row>
    <row r="332" spans="1:2" x14ac:dyDescent="0.25">
      <c r="A332">
        <v>329</v>
      </c>
      <c r="B332">
        <v>39.308999999999997</v>
      </c>
    </row>
    <row r="333" spans="1:2" x14ac:dyDescent="0.25">
      <c r="A333">
        <v>330</v>
      </c>
      <c r="B333">
        <v>39.076000000000001</v>
      </c>
    </row>
    <row r="334" spans="1:2" x14ac:dyDescent="0.25">
      <c r="A334">
        <v>331</v>
      </c>
      <c r="B334">
        <v>40.273000000000003</v>
      </c>
    </row>
    <row r="335" spans="1:2" x14ac:dyDescent="0.25">
      <c r="A335">
        <v>332</v>
      </c>
      <c r="B335">
        <v>39.945</v>
      </c>
    </row>
    <row r="336" spans="1:2" x14ac:dyDescent="0.25">
      <c r="A336">
        <v>333</v>
      </c>
      <c r="B336">
        <v>39.774999999999999</v>
      </c>
    </row>
    <row r="337" spans="1:2" x14ac:dyDescent="0.25">
      <c r="A337">
        <v>334</v>
      </c>
      <c r="B337">
        <v>40.274000000000001</v>
      </c>
    </row>
    <row r="338" spans="1:2" x14ac:dyDescent="0.25">
      <c r="A338">
        <v>335</v>
      </c>
      <c r="B338">
        <v>40.792999999999999</v>
      </c>
    </row>
    <row r="339" spans="1:2" x14ac:dyDescent="0.25">
      <c r="A339">
        <v>336</v>
      </c>
      <c r="B339">
        <v>41.155999999999999</v>
      </c>
    </row>
    <row r="340" spans="1:2" x14ac:dyDescent="0.25">
      <c r="A340">
        <v>337</v>
      </c>
      <c r="B340">
        <v>41.212000000000003</v>
      </c>
    </row>
    <row r="341" spans="1:2" x14ac:dyDescent="0.25">
      <c r="A341">
        <v>338</v>
      </c>
      <c r="B341">
        <v>39.911000000000001</v>
      </c>
    </row>
    <row r="342" spans="1:2" x14ac:dyDescent="0.25">
      <c r="A342">
        <v>339</v>
      </c>
      <c r="B342">
        <v>40.347000000000001</v>
      </c>
    </row>
    <row r="343" spans="1:2" x14ac:dyDescent="0.25">
      <c r="A343">
        <v>340</v>
      </c>
      <c r="B343">
        <v>39.475999999999999</v>
      </c>
    </row>
    <row r="344" spans="1:2" x14ac:dyDescent="0.25">
      <c r="A344">
        <v>341</v>
      </c>
      <c r="B344">
        <v>40.39</v>
      </c>
    </row>
    <row r="345" spans="1:2" x14ac:dyDescent="0.25">
      <c r="A345">
        <v>342</v>
      </c>
      <c r="B345">
        <v>40.188000000000002</v>
      </c>
    </row>
    <row r="346" spans="1:2" x14ac:dyDescent="0.25">
      <c r="A346">
        <v>343</v>
      </c>
      <c r="B346">
        <v>40.167999999999999</v>
      </c>
    </row>
    <row r="347" spans="1:2" x14ac:dyDescent="0.25">
      <c r="A347">
        <v>344</v>
      </c>
      <c r="B347">
        <v>39.939</v>
      </c>
    </row>
    <row r="348" spans="1:2" x14ac:dyDescent="0.25">
      <c r="A348">
        <v>345</v>
      </c>
      <c r="B348">
        <v>39.92</v>
      </c>
    </row>
    <row r="349" spans="1:2" x14ac:dyDescent="0.25">
      <c r="A349">
        <v>346</v>
      </c>
      <c r="B349">
        <v>40.161000000000001</v>
      </c>
    </row>
    <row r="350" spans="1:2" x14ac:dyDescent="0.25">
      <c r="A350">
        <v>347</v>
      </c>
      <c r="B350">
        <v>40.515999999999998</v>
      </c>
    </row>
    <row r="351" spans="1:2" x14ac:dyDescent="0.25">
      <c r="A351">
        <v>348</v>
      </c>
      <c r="B351">
        <v>39.725000000000001</v>
      </c>
    </row>
    <row r="352" spans="1:2" x14ac:dyDescent="0.25">
      <c r="A352">
        <v>349</v>
      </c>
      <c r="B352">
        <v>40.091999999999999</v>
      </c>
    </row>
    <row r="353" spans="1:2" x14ac:dyDescent="0.25">
      <c r="A353">
        <v>350</v>
      </c>
      <c r="B353">
        <v>39.911999999999999</v>
      </c>
    </row>
    <row r="354" spans="1:2" x14ac:dyDescent="0.25">
      <c r="A354">
        <v>351</v>
      </c>
      <c r="B354">
        <v>39.649000000000001</v>
      </c>
    </row>
    <row r="355" spans="1:2" x14ac:dyDescent="0.25">
      <c r="A355">
        <v>352</v>
      </c>
      <c r="B355">
        <v>39.984000000000002</v>
      </c>
    </row>
    <row r="356" spans="1:2" x14ac:dyDescent="0.25">
      <c r="A356">
        <v>353</v>
      </c>
      <c r="B356">
        <v>39.869</v>
      </c>
    </row>
    <row r="357" spans="1:2" x14ac:dyDescent="0.25">
      <c r="A357">
        <v>354</v>
      </c>
      <c r="B357">
        <v>40.145000000000003</v>
      </c>
    </row>
    <row r="358" spans="1:2" x14ac:dyDescent="0.25">
      <c r="A358">
        <v>355</v>
      </c>
      <c r="B358">
        <v>39.756999999999998</v>
      </c>
    </row>
    <row r="359" spans="1:2" x14ac:dyDescent="0.25">
      <c r="A359">
        <v>356</v>
      </c>
      <c r="B359">
        <v>40.146000000000001</v>
      </c>
    </row>
    <row r="360" spans="1:2" x14ac:dyDescent="0.25">
      <c r="A360">
        <v>357</v>
      </c>
      <c r="B360">
        <v>39.930999999999997</v>
      </c>
    </row>
    <row r="361" spans="1:2" x14ac:dyDescent="0.25">
      <c r="A361">
        <v>358</v>
      </c>
      <c r="B361">
        <v>38.244</v>
      </c>
    </row>
    <row r="362" spans="1:2" x14ac:dyDescent="0.25">
      <c r="A362">
        <v>359</v>
      </c>
      <c r="B362">
        <v>39.256999999999998</v>
      </c>
    </row>
    <row r="363" spans="1:2" x14ac:dyDescent="0.25">
      <c r="A363">
        <v>360</v>
      </c>
      <c r="B363">
        <v>39.097999999999999</v>
      </c>
    </row>
    <row r="364" spans="1:2" x14ac:dyDescent="0.25">
      <c r="A364">
        <v>361</v>
      </c>
      <c r="B364">
        <v>39.344999999999999</v>
      </c>
    </row>
    <row r="365" spans="1:2" x14ac:dyDescent="0.25">
      <c r="A365">
        <v>362</v>
      </c>
      <c r="B365">
        <v>39.506999999999998</v>
      </c>
    </row>
    <row r="366" spans="1:2" x14ac:dyDescent="0.25">
      <c r="A366">
        <v>363</v>
      </c>
      <c r="B366">
        <v>39.832999999999998</v>
      </c>
    </row>
    <row r="367" spans="1:2" x14ac:dyDescent="0.25">
      <c r="A367">
        <v>364</v>
      </c>
      <c r="B367">
        <v>38.999000000000002</v>
      </c>
    </row>
    <row r="368" spans="1:2" x14ac:dyDescent="0.25">
      <c r="A368">
        <v>365</v>
      </c>
      <c r="B368">
        <v>39.064999999999998</v>
      </c>
    </row>
    <row r="369" spans="1:2" x14ac:dyDescent="0.25">
      <c r="A369">
        <v>366</v>
      </c>
      <c r="B369">
        <v>39.81</v>
      </c>
    </row>
    <row r="370" spans="1:2" x14ac:dyDescent="0.25">
      <c r="A370">
        <v>367</v>
      </c>
      <c r="B370">
        <v>40.19</v>
      </c>
    </row>
    <row r="371" spans="1:2" x14ac:dyDescent="0.25">
      <c r="A371">
        <v>368</v>
      </c>
      <c r="B371">
        <v>39.286000000000001</v>
      </c>
    </row>
    <row r="372" spans="1:2" x14ac:dyDescent="0.25">
      <c r="A372">
        <v>369</v>
      </c>
      <c r="B372">
        <v>40.261000000000003</v>
      </c>
    </row>
    <row r="373" spans="1:2" x14ac:dyDescent="0.25">
      <c r="A373">
        <v>370</v>
      </c>
      <c r="B373">
        <v>40.421999999999997</v>
      </c>
    </row>
    <row r="374" spans="1:2" x14ac:dyDescent="0.25">
      <c r="A374">
        <v>371</v>
      </c>
      <c r="B374">
        <v>40.195999999999998</v>
      </c>
    </row>
    <row r="375" spans="1:2" x14ac:dyDescent="0.25">
      <c r="A375">
        <v>372</v>
      </c>
      <c r="B375">
        <v>40.448999999999998</v>
      </c>
    </row>
    <row r="376" spans="1:2" x14ac:dyDescent="0.25">
      <c r="A376">
        <v>373</v>
      </c>
      <c r="B376">
        <v>40.738999999999997</v>
      </c>
    </row>
    <row r="377" spans="1:2" x14ac:dyDescent="0.25">
      <c r="A377">
        <v>374</v>
      </c>
      <c r="B377">
        <v>40.881999999999998</v>
      </c>
    </row>
    <row r="378" spans="1:2" x14ac:dyDescent="0.25">
      <c r="A378">
        <v>375</v>
      </c>
      <c r="B378">
        <v>40.787999999999997</v>
      </c>
    </row>
    <row r="379" spans="1:2" x14ac:dyDescent="0.25">
      <c r="A379">
        <v>376</v>
      </c>
      <c r="B379">
        <v>40.738</v>
      </c>
    </row>
    <row r="380" spans="1:2" x14ac:dyDescent="0.25">
      <c r="A380">
        <v>377</v>
      </c>
      <c r="B380">
        <v>40.697000000000003</v>
      </c>
    </row>
    <row r="381" spans="1:2" x14ac:dyDescent="0.25">
      <c r="A381">
        <v>378</v>
      </c>
      <c r="B381">
        <v>40.021999999999998</v>
      </c>
    </row>
    <row r="382" spans="1:2" x14ac:dyDescent="0.25">
      <c r="A382">
        <v>379</v>
      </c>
      <c r="B382">
        <v>38.234999999999999</v>
      </c>
    </row>
    <row r="383" spans="1:2" x14ac:dyDescent="0.25">
      <c r="A383">
        <v>380</v>
      </c>
      <c r="B383">
        <v>39.645000000000003</v>
      </c>
    </row>
    <row r="384" spans="1:2" x14ac:dyDescent="0.25">
      <c r="A384">
        <v>381</v>
      </c>
      <c r="B384">
        <v>39.838999999999999</v>
      </c>
    </row>
    <row r="385" spans="1:2" x14ac:dyDescent="0.25">
      <c r="A385">
        <v>382</v>
      </c>
      <c r="B385">
        <v>39.476999999999997</v>
      </c>
    </row>
    <row r="386" spans="1:2" x14ac:dyDescent="0.25">
      <c r="A386">
        <v>383</v>
      </c>
      <c r="B386">
        <v>39.853999999999999</v>
      </c>
    </row>
    <row r="387" spans="1:2" x14ac:dyDescent="0.25">
      <c r="A387">
        <v>384</v>
      </c>
      <c r="B387">
        <v>40.463000000000001</v>
      </c>
    </row>
    <row r="388" spans="1:2" x14ac:dyDescent="0.25">
      <c r="A388">
        <v>385</v>
      </c>
      <c r="B388">
        <v>40.481000000000002</v>
      </c>
    </row>
    <row r="389" spans="1:2" x14ac:dyDescent="0.25">
      <c r="A389">
        <v>386</v>
      </c>
      <c r="B389">
        <v>40.17</v>
      </c>
    </row>
    <row r="390" spans="1:2" x14ac:dyDescent="0.25">
      <c r="A390">
        <v>387</v>
      </c>
      <c r="B390">
        <v>40.543999999999997</v>
      </c>
    </row>
    <row r="391" spans="1:2" x14ac:dyDescent="0.25">
      <c r="A391">
        <v>388</v>
      </c>
      <c r="B391">
        <v>40.488999999999997</v>
      </c>
    </row>
    <row r="392" spans="1:2" x14ac:dyDescent="0.25">
      <c r="A392">
        <v>389</v>
      </c>
      <c r="B392">
        <v>39.320999999999998</v>
      </c>
    </row>
    <row r="393" spans="1:2" x14ac:dyDescent="0.25">
      <c r="A393">
        <v>390</v>
      </c>
      <c r="B393">
        <v>39.494999999999997</v>
      </c>
    </row>
    <row r="394" spans="1:2" x14ac:dyDescent="0.25">
      <c r="A394">
        <v>391</v>
      </c>
      <c r="B394">
        <v>39.201999999999998</v>
      </c>
    </row>
    <row r="395" spans="1:2" x14ac:dyDescent="0.25">
      <c r="A395">
        <v>392</v>
      </c>
      <c r="B395">
        <v>40.011000000000003</v>
      </c>
    </row>
    <row r="396" spans="1:2" x14ac:dyDescent="0.25">
      <c r="A396">
        <v>393</v>
      </c>
      <c r="B396">
        <v>39.93</v>
      </c>
    </row>
    <row r="397" spans="1:2" x14ac:dyDescent="0.25">
      <c r="A397">
        <v>394</v>
      </c>
      <c r="B397">
        <v>39.94</v>
      </c>
    </row>
    <row r="398" spans="1:2" x14ac:dyDescent="0.25">
      <c r="A398">
        <v>395</v>
      </c>
      <c r="B398">
        <v>39.271999999999998</v>
      </c>
    </row>
    <row r="399" spans="1:2" x14ac:dyDescent="0.25">
      <c r="A399">
        <v>396</v>
      </c>
      <c r="B399">
        <v>39.335000000000001</v>
      </c>
    </row>
    <row r="400" spans="1:2" x14ac:dyDescent="0.25">
      <c r="A400">
        <v>397</v>
      </c>
      <c r="B400">
        <v>39.32</v>
      </c>
    </row>
    <row r="401" spans="1:2" x14ac:dyDescent="0.25">
      <c r="A401">
        <v>398</v>
      </c>
      <c r="B401">
        <v>39.088999999999999</v>
      </c>
    </row>
    <row r="402" spans="1:2" x14ac:dyDescent="0.25">
      <c r="A402">
        <v>399</v>
      </c>
      <c r="B402">
        <v>39.472000000000001</v>
      </c>
    </row>
    <row r="403" spans="1:2" x14ac:dyDescent="0.25">
      <c r="A403">
        <v>400</v>
      </c>
      <c r="B403">
        <v>39.469000000000001</v>
      </c>
    </row>
    <row r="404" spans="1:2" x14ac:dyDescent="0.25">
      <c r="A404">
        <v>401</v>
      </c>
      <c r="B404">
        <v>39.374000000000002</v>
      </c>
    </row>
    <row r="405" spans="1:2" x14ac:dyDescent="0.25">
      <c r="A405">
        <v>402</v>
      </c>
      <c r="B405">
        <v>39.496000000000002</v>
      </c>
    </row>
    <row r="406" spans="1:2" x14ac:dyDescent="0.25">
      <c r="A406">
        <v>403</v>
      </c>
      <c r="B406">
        <v>39.880000000000003</v>
      </c>
    </row>
    <row r="407" spans="1:2" x14ac:dyDescent="0.25">
      <c r="A407">
        <v>404</v>
      </c>
      <c r="B407">
        <v>40.613</v>
      </c>
    </row>
    <row r="408" spans="1:2" x14ac:dyDescent="0.25">
      <c r="A408">
        <v>405</v>
      </c>
      <c r="B408">
        <v>40.866</v>
      </c>
    </row>
    <row r="409" spans="1:2" x14ac:dyDescent="0.25">
      <c r="A409">
        <v>406</v>
      </c>
      <c r="B409">
        <v>40.569000000000003</v>
      </c>
    </row>
    <row r="410" spans="1:2" x14ac:dyDescent="0.25">
      <c r="A410">
        <v>407</v>
      </c>
      <c r="B410">
        <v>40.521000000000001</v>
      </c>
    </row>
    <row r="411" spans="1:2" x14ac:dyDescent="0.25">
      <c r="A411">
        <v>408</v>
      </c>
      <c r="B411">
        <v>39.976999999999997</v>
      </c>
    </row>
    <row r="412" spans="1:2" x14ac:dyDescent="0.25">
      <c r="A412">
        <v>409</v>
      </c>
      <c r="B412">
        <v>38.085000000000001</v>
      </c>
    </row>
    <row r="413" spans="1:2" x14ac:dyDescent="0.25">
      <c r="A413">
        <v>410</v>
      </c>
      <c r="B413">
        <v>39.725000000000001</v>
      </c>
    </row>
    <row r="414" spans="1:2" x14ac:dyDescent="0.25">
      <c r="A414">
        <v>411</v>
      </c>
      <c r="B414">
        <v>39.728999999999999</v>
      </c>
    </row>
    <row r="415" spans="1:2" x14ac:dyDescent="0.25">
      <c r="A415">
        <v>412</v>
      </c>
      <c r="B415">
        <v>39.692</v>
      </c>
    </row>
    <row r="416" spans="1:2" x14ac:dyDescent="0.25">
      <c r="A416">
        <v>413</v>
      </c>
      <c r="B416">
        <v>40.137</v>
      </c>
    </row>
    <row r="417" spans="1:2" x14ac:dyDescent="0.25">
      <c r="A417">
        <v>414</v>
      </c>
      <c r="B417">
        <v>40.173999999999999</v>
      </c>
    </row>
    <row r="418" spans="1:2" x14ac:dyDescent="0.25">
      <c r="A418">
        <v>415</v>
      </c>
      <c r="B418">
        <v>39.804000000000002</v>
      </c>
    </row>
    <row r="419" spans="1:2" x14ac:dyDescent="0.25">
      <c r="A419">
        <v>416</v>
      </c>
      <c r="B419">
        <v>39.68</v>
      </c>
    </row>
    <row r="420" spans="1:2" x14ac:dyDescent="0.25">
      <c r="A420">
        <v>417</v>
      </c>
      <c r="B420">
        <v>40.046999999999997</v>
      </c>
    </row>
    <row r="421" spans="1:2" x14ac:dyDescent="0.25">
      <c r="A421">
        <v>418</v>
      </c>
      <c r="B421">
        <v>40.972999999999999</v>
      </c>
    </row>
    <row r="422" spans="1:2" x14ac:dyDescent="0.25">
      <c r="A422">
        <v>419</v>
      </c>
      <c r="B422">
        <v>38.972000000000001</v>
      </c>
    </row>
    <row r="423" spans="1:2" x14ac:dyDescent="0.25">
      <c r="A423">
        <v>420</v>
      </c>
      <c r="B423">
        <v>39.744</v>
      </c>
    </row>
    <row r="424" spans="1:2" x14ac:dyDescent="0.25">
      <c r="A424">
        <v>421</v>
      </c>
      <c r="B424">
        <v>40.003</v>
      </c>
    </row>
    <row r="425" spans="1:2" x14ac:dyDescent="0.25">
      <c r="A425">
        <v>422</v>
      </c>
      <c r="B425">
        <v>39.512</v>
      </c>
    </row>
    <row r="426" spans="1:2" x14ac:dyDescent="0.25">
      <c r="A426">
        <v>423</v>
      </c>
      <c r="B426">
        <v>40.146000000000001</v>
      </c>
    </row>
    <row r="427" spans="1:2" x14ac:dyDescent="0.25">
      <c r="A427">
        <v>424</v>
      </c>
      <c r="B427">
        <v>40.899000000000001</v>
      </c>
    </row>
    <row r="428" spans="1:2" x14ac:dyDescent="0.25">
      <c r="A428">
        <v>425</v>
      </c>
      <c r="B428">
        <v>40.725999999999999</v>
      </c>
    </row>
    <row r="429" spans="1:2" x14ac:dyDescent="0.25">
      <c r="A429">
        <v>426</v>
      </c>
      <c r="B429">
        <v>40.881</v>
      </c>
    </row>
    <row r="430" spans="1:2" x14ac:dyDescent="0.25">
      <c r="A430">
        <v>427</v>
      </c>
      <c r="B430">
        <v>40.710999999999999</v>
      </c>
    </row>
    <row r="431" spans="1:2" x14ac:dyDescent="0.25">
      <c r="A431">
        <v>428</v>
      </c>
      <c r="B431">
        <v>41.107999999999997</v>
      </c>
    </row>
    <row r="432" spans="1:2" x14ac:dyDescent="0.25">
      <c r="A432">
        <v>429</v>
      </c>
      <c r="B432">
        <v>40.487000000000002</v>
      </c>
    </row>
    <row r="433" spans="1:2" x14ac:dyDescent="0.25">
      <c r="A433">
        <v>430</v>
      </c>
      <c r="B433">
        <v>38.328000000000003</v>
      </c>
    </row>
    <row r="434" spans="1:2" x14ac:dyDescent="0.25">
      <c r="A434">
        <v>431</v>
      </c>
      <c r="B434">
        <v>39.301000000000002</v>
      </c>
    </row>
    <row r="435" spans="1:2" x14ac:dyDescent="0.25">
      <c r="A435">
        <v>432</v>
      </c>
      <c r="B435">
        <v>39.680999999999997</v>
      </c>
    </row>
    <row r="436" spans="1:2" x14ac:dyDescent="0.25">
      <c r="A436">
        <v>433</v>
      </c>
      <c r="B436">
        <v>40.841999999999999</v>
      </c>
    </row>
    <row r="437" spans="1:2" x14ac:dyDescent="0.25">
      <c r="A437">
        <v>434</v>
      </c>
      <c r="B437">
        <v>40.253</v>
      </c>
    </row>
    <row r="438" spans="1:2" x14ac:dyDescent="0.25">
      <c r="A438">
        <v>435</v>
      </c>
      <c r="B438">
        <v>39.988999999999997</v>
      </c>
    </row>
    <row r="439" spans="1:2" x14ac:dyDescent="0.25">
      <c r="A439">
        <v>436</v>
      </c>
      <c r="B439">
        <v>40.131</v>
      </c>
    </row>
    <row r="440" spans="1:2" x14ac:dyDescent="0.25">
      <c r="A440">
        <v>437</v>
      </c>
      <c r="B440">
        <v>40.640999999999998</v>
      </c>
    </row>
    <row r="441" spans="1:2" x14ac:dyDescent="0.25">
      <c r="A441">
        <v>438</v>
      </c>
      <c r="B441">
        <v>40.521000000000001</v>
      </c>
    </row>
    <row r="442" spans="1:2" x14ac:dyDescent="0.25">
      <c r="A442">
        <v>439</v>
      </c>
      <c r="B442">
        <v>40.145000000000003</v>
      </c>
    </row>
    <row r="443" spans="1:2" x14ac:dyDescent="0.25">
      <c r="A443">
        <v>440</v>
      </c>
      <c r="B443">
        <v>38.259</v>
      </c>
    </row>
    <row r="444" spans="1:2" x14ac:dyDescent="0.25">
      <c r="A444">
        <v>441</v>
      </c>
      <c r="B444">
        <v>39.527000000000001</v>
      </c>
    </row>
    <row r="445" spans="1:2" x14ac:dyDescent="0.25">
      <c r="A445">
        <v>442</v>
      </c>
      <c r="B445">
        <v>40.244999999999997</v>
      </c>
    </row>
    <row r="446" spans="1:2" x14ac:dyDescent="0.25">
      <c r="A446">
        <v>443</v>
      </c>
      <c r="B446">
        <v>40.414999999999999</v>
      </c>
    </row>
    <row r="447" spans="1:2" x14ac:dyDescent="0.25">
      <c r="A447">
        <v>444</v>
      </c>
      <c r="B447">
        <v>40.305999999999997</v>
      </c>
    </row>
    <row r="448" spans="1:2" x14ac:dyDescent="0.25">
      <c r="A448">
        <v>445</v>
      </c>
      <c r="B448">
        <v>40.436</v>
      </c>
    </row>
    <row r="449" spans="1:2" x14ac:dyDescent="0.25">
      <c r="A449">
        <v>446</v>
      </c>
      <c r="B449">
        <v>40.531999999999996</v>
      </c>
    </row>
    <row r="450" spans="1:2" x14ac:dyDescent="0.25">
      <c r="A450">
        <v>447</v>
      </c>
      <c r="B450">
        <v>40.284999999999997</v>
      </c>
    </row>
    <row r="451" spans="1:2" x14ac:dyDescent="0.25">
      <c r="A451">
        <v>448</v>
      </c>
      <c r="B451">
        <v>40.262999999999998</v>
      </c>
    </row>
    <row r="452" spans="1:2" x14ac:dyDescent="0.25">
      <c r="A452">
        <v>449</v>
      </c>
      <c r="B452">
        <v>39.76</v>
      </c>
    </row>
    <row r="453" spans="1:2" x14ac:dyDescent="0.25">
      <c r="A453">
        <v>450</v>
      </c>
      <c r="B453">
        <v>37.86</v>
      </c>
    </row>
    <row r="454" spans="1:2" x14ac:dyDescent="0.25">
      <c r="A454">
        <v>451</v>
      </c>
      <c r="B454">
        <v>39.479999999999997</v>
      </c>
    </row>
    <row r="455" spans="1:2" x14ac:dyDescent="0.25">
      <c r="A455">
        <v>452</v>
      </c>
      <c r="B455">
        <v>39.991</v>
      </c>
    </row>
    <row r="456" spans="1:2" x14ac:dyDescent="0.25">
      <c r="A456">
        <v>453</v>
      </c>
      <c r="B456">
        <v>40.030999999999999</v>
      </c>
    </row>
    <row r="457" spans="1:2" x14ac:dyDescent="0.25">
      <c r="A457">
        <v>454</v>
      </c>
      <c r="B457">
        <v>39.911999999999999</v>
      </c>
    </row>
    <row r="458" spans="1:2" x14ac:dyDescent="0.25">
      <c r="A458">
        <v>455</v>
      </c>
      <c r="B458">
        <v>40.26</v>
      </c>
    </row>
    <row r="459" spans="1:2" x14ac:dyDescent="0.25">
      <c r="A459">
        <v>456</v>
      </c>
      <c r="B459">
        <v>40.268000000000001</v>
      </c>
    </row>
    <row r="460" spans="1:2" x14ac:dyDescent="0.25">
      <c r="A460">
        <v>457</v>
      </c>
      <c r="B460">
        <v>40.448999999999998</v>
      </c>
    </row>
    <row r="461" spans="1:2" x14ac:dyDescent="0.25">
      <c r="A461">
        <v>458</v>
      </c>
      <c r="B461">
        <v>40.512999999999998</v>
      </c>
    </row>
    <row r="462" spans="1:2" x14ac:dyDescent="0.25">
      <c r="A462">
        <v>459</v>
      </c>
      <c r="B462">
        <v>38.756999999999998</v>
      </c>
    </row>
    <row r="463" spans="1:2" x14ac:dyDescent="0.25">
      <c r="A463">
        <v>460</v>
      </c>
      <c r="B463">
        <v>39.590000000000003</v>
      </c>
    </row>
    <row r="464" spans="1:2" x14ac:dyDescent="0.25">
      <c r="A464">
        <v>461</v>
      </c>
      <c r="B464">
        <v>39.572000000000003</v>
      </c>
    </row>
    <row r="465" spans="1:2" x14ac:dyDescent="0.25">
      <c r="A465">
        <v>462</v>
      </c>
      <c r="B465">
        <v>39.552</v>
      </c>
    </row>
    <row r="466" spans="1:2" x14ac:dyDescent="0.25">
      <c r="A466">
        <v>463</v>
      </c>
      <c r="B466">
        <v>39.695999999999998</v>
      </c>
    </row>
    <row r="467" spans="1:2" x14ac:dyDescent="0.25">
      <c r="A467">
        <v>464</v>
      </c>
      <c r="B467">
        <v>39.151000000000003</v>
      </c>
    </row>
    <row r="468" spans="1:2" x14ac:dyDescent="0.25">
      <c r="A468">
        <v>465</v>
      </c>
      <c r="B468">
        <v>39.545999999999999</v>
      </c>
    </row>
    <row r="469" spans="1:2" x14ac:dyDescent="0.25">
      <c r="A469">
        <v>466</v>
      </c>
      <c r="B469">
        <v>39.856000000000002</v>
      </c>
    </row>
    <row r="470" spans="1:2" x14ac:dyDescent="0.25">
      <c r="A470">
        <v>467</v>
      </c>
      <c r="B470">
        <v>39.936</v>
      </c>
    </row>
    <row r="471" spans="1:2" x14ac:dyDescent="0.25">
      <c r="A471">
        <v>468</v>
      </c>
      <c r="B471">
        <v>39.804000000000002</v>
      </c>
    </row>
    <row r="472" spans="1:2" x14ac:dyDescent="0.25">
      <c r="A472">
        <v>469</v>
      </c>
      <c r="B472">
        <v>37.231000000000002</v>
      </c>
    </row>
    <row r="473" spans="1:2" x14ac:dyDescent="0.25">
      <c r="A473">
        <v>470</v>
      </c>
      <c r="B473">
        <v>38.950000000000003</v>
      </c>
    </row>
    <row r="474" spans="1:2" x14ac:dyDescent="0.25">
      <c r="A474">
        <v>471</v>
      </c>
      <c r="B474">
        <v>38.978000000000002</v>
      </c>
    </row>
    <row r="475" spans="1:2" x14ac:dyDescent="0.25">
      <c r="A475">
        <v>472</v>
      </c>
      <c r="B475">
        <v>38.542000000000002</v>
      </c>
    </row>
    <row r="476" spans="1:2" x14ac:dyDescent="0.25">
      <c r="A476">
        <v>473</v>
      </c>
      <c r="B476">
        <v>39.982999999999997</v>
      </c>
    </row>
    <row r="477" spans="1:2" x14ac:dyDescent="0.25">
      <c r="A477">
        <v>474</v>
      </c>
      <c r="B477">
        <v>40.176000000000002</v>
      </c>
    </row>
    <row r="478" spans="1:2" x14ac:dyDescent="0.25">
      <c r="A478">
        <v>475</v>
      </c>
      <c r="B478">
        <v>40.39</v>
      </c>
    </row>
    <row r="479" spans="1:2" x14ac:dyDescent="0.25">
      <c r="A479">
        <v>476</v>
      </c>
      <c r="B479">
        <v>40.652999999999999</v>
      </c>
    </row>
    <row r="480" spans="1:2" x14ac:dyDescent="0.25">
      <c r="A480">
        <v>477</v>
      </c>
      <c r="B480">
        <v>41.195</v>
      </c>
    </row>
    <row r="481" spans="1:2" x14ac:dyDescent="0.25">
      <c r="A481">
        <v>478</v>
      </c>
      <c r="B481">
        <v>41.061</v>
      </c>
    </row>
    <row r="482" spans="1:2" x14ac:dyDescent="0.25">
      <c r="A482">
        <v>479</v>
      </c>
      <c r="B482">
        <v>41.088000000000001</v>
      </c>
    </row>
    <row r="483" spans="1:2" x14ac:dyDescent="0.25">
      <c r="A483">
        <v>480</v>
      </c>
      <c r="B483">
        <v>39.198999999999998</v>
      </c>
    </row>
    <row r="484" spans="1:2" x14ac:dyDescent="0.25">
      <c r="A484">
        <v>481</v>
      </c>
      <c r="B484">
        <v>40.444000000000003</v>
      </c>
    </row>
    <row r="485" spans="1:2" x14ac:dyDescent="0.25">
      <c r="A485">
        <v>482</v>
      </c>
      <c r="B485">
        <v>41.137999999999998</v>
      </c>
    </row>
    <row r="486" spans="1:2" x14ac:dyDescent="0.25">
      <c r="A486">
        <v>483</v>
      </c>
      <c r="B486">
        <v>40.962000000000003</v>
      </c>
    </row>
    <row r="487" spans="1:2" x14ac:dyDescent="0.25">
      <c r="A487">
        <v>484</v>
      </c>
      <c r="B487">
        <v>41.222000000000001</v>
      </c>
    </row>
    <row r="488" spans="1:2" x14ac:dyDescent="0.25">
      <c r="A488">
        <v>485</v>
      </c>
      <c r="B488">
        <v>41.454999999999998</v>
      </c>
    </row>
    <row r="489" spans="1:2" x14ac:dyDescent="0.25">
      <c r="A489">
        <v>486</v>
      </c>
      <c r="B489">
        <v>41.253</v>
      </c>
    </row>
    <row r="490" spans="1:2" x14ac:dyDescent="0.25">
      <c r="A490">
        <v>487</v>
      </c>
      <c r="B490">
        <v>41.203000000000003</v>
      </c>
    </row>
    <row r="491" spans="1:2" x14ac:dyDescent="0.25">
      <c r="A491">
        <v>488</v>
      </c>
      <c r="B491">
        <v>41.357999999999997</v>
      </c>
    </row>
    <row r="492" spans="1:2" x14ac:dyDescent="0.25">
      <c r="A492">
        <v>489</v>
      </c>
      <c r="B492">
        <v>41.030999999999999</v>
      </c>
    </row>
    <row r="493" spans="1:2" x14ac:dyDescent="0.25">
      <c r="A493">
        <v>490</v>
      </c>
      <c r="B493">
        <v>39.256</v>
      </c>
    </row>
    <row r="494" spans="1:2" x14ac:dyDescent="0.25">
      <c r="A494">
        <v>491</v>
      </c>
      <c r="B494">
        <v>41.073999999999998</v>
      </c>
    </row>
    <row r="495" spans="1:2" x14ac:dyDescent="0.25">
      <c r="A495">
        <v>492</v>
      </c>
      <c r="B495">
        <v>41.043999999999997</v>
      </c>
    </row>
    <row r="496" spans="1:2" x14ac:dyDescent="0.25">
      <c r="A496">
        <v>493</v>
      </c>
      <c r="B496">
        <v>41.093000000000004</v>
      </c>
    </row>
    <row r="497" spans="1:2" x14ac:dyDescent="0.25">
      <c r="A497">
        <v>494</v>
      </c>
      <c r="B497">
        <v>41.892000000000003</v>
      </c>
    </row>
    <row r="498" spans="1:2" x14ac:dyDescent="0.25">
      <c r="A498">
        <v>495</v>
      </c>
      <c r="B498">
        <v>41.976999999999997</v>
      </c>
    </row>
    <row r="499" spans="1:2" x14ac:dyDescent="0.25">
      <c r="A499">
        <v>496</v>
      </c>
      <c r="B499">
        <v>41.68</v>
      </c>
    </row>
    <row r="500" spans="1:2" x14ac:dyDescent="0.25">
      <c r="A500">
        <v>497</v>
      </c>
      <c r="B500">
        <v>41.847999999999999</v>
      </c>
    </row>
    <row r="501" spans="1:2" x14ac:dyDescent="0.25">
      <c r="A501">
        <v>498</v>
      </c>
      <c r="B501">
        <v>41.59</v>
      </c>
    </row>
    <row r="502" spans="1:2" x14ac:dyDescent="0.25">
      <c r="A502">
        <v>499</v>
      </c>
      <c r="B502">
        <v>41.415999999999997</v>
      </c>
    </row>
    <row r="503" spans="1:2" x14ac:dyDescent="0.25">
      <c r="A503">
        <v>500</v>
      </c>
      <c r="B503">
        <v>39.67</v>
      </c>
    </row>
    <row r="504" spans="1:2" x14ac:dyDescent="0.25">
      <c r="A504">
        <v>501</v>
      </c>
      <c r="B504">
        <v>40.627000000000002</v>
      </c>
    </row>
    <row r="505" spans="1:2" x14ac:dyDescent="0.25">
      <c r="A505">
        <v>502</v>
      </c>
      <c r="B505">
        <v>41.197000000000003</v>
      </c>
    </row>
    <row r="506" spans="1:2" x14ac:dyDescent="0.25">
      <c r="A506">
        <v>503</v>
      </c>
      <c r="B506">
        <v>41.616</v>
      </c>
    </row>
    <row r="507" spans="1:2" x14ac:dyDescent="0.25">
      <c r="A507">
        <v>504</v>
      </c>
      <c r="B507">
        <v>41.715000000000003</v>
      </c>
    </row>
    <row r="508" spans="1:2" x14ac:dyDescent="0.25">
      <c r="A508">
        <v>505</v>
      </c>
      <c r="B508">
        <v>41.366</v>
      </c>
    </row>
    <row r="509" spans="1:2" x14ac:dyDescent="0.25">
      <c r="A509">
        <v>506</v>
      </c>
      <c r="B509">
        <v>41.259</v>
      </c>
    </row>
    <row r="510" spans="1:2" x14ac:dyDescent="0.25">
      <c r="A510">
        <v>507</v>
      </c>
      <c r="B510">
        <v>41.304000000000002</v>
      </c>
    </row>
    <row r="511" spans="1:2" x14ac:dyDescent="0.25">
      <c r="A511">
        <v>508</v>
      </c>
      <c r="B511">
        <v>41.429000000000002</v>
      </c>
    </row>
    <row r="512" spans="1:2" x14ac:dyDescent="0.25">
      <c r="A512">
        <v>509</v>
      </c>
      <c r="B512">
        <v>41.429000000000002</v>
      </c>
    </row>
    <row r="513" spans="1:2" x14ac:dyDescent="0.25">
      <c r="A513">
        <v>510</v>
      </c>
      <c r="B513">
        <v>40.180999999999997</v>
      </c>
    </row>
    <row r="514" spans="1:2" x14ac:dyDescent="0.25">
      <c r="A514">
        <v>511</v>
      </c>
      <c r="B514">
        <v>41.16</v>
      </c>
    </row>
    <row r="515" spans="1:2" x14ac:dyDescent="0.25">
      <c r="A515">
        <v>512</v>
      </c>
      <c r="B515">
        <v>41.247999999999998</v>
      </c>
    </row>
    <row r="516" spans="1:2" x14ac:dyDescent="0.25">
      <c r="A516">
        <v>513</v>
      </c>
      <c r="B516">
        <v>40.634</v>
      </c>
    </row>
    <row r="517" spans="1:2" x14ac:dyDescent="0.25">
      <c r="A517">
        <v>514</v>
      </c>
      <c r="B517">
        <v>41.488999999999997</v>
      </c>
    </row>
    <row r="518" spans="1:2" x14ac:dyDescent="0.25">
      <c r="A518">
        <v>515</v>
      </c>
      <c r="B518">
        <v>41.29</v>
      </c>
    </row>
    <row r="519" spans="1:2" x14ac:dyDescent="0.25">
      <c r="A519">
        <v>516</v>
      </c>
      <c r="B519">
        <v>41.523000000000003</v>
      </c>
    </row>
    <row r="520" spans="1:2" x14ac:dyDescent="0.25">
      <c r="A520">
        <v>517</v>
      </c>
      <c r="B520">
        <v>41.457000000000001</v>
      </c>
    </row>
    <row r="521" spans="1:2" x14ac:dyDescent="0.25">
      <c r="A521">
        <v>518</v>
      </c>
      <c r="B521">
        <v>42.101999999999997</v>
      </c>
    </row>
    <row r="522" spans="1:2" x14ac:dyDescent="0.25">
      <c r="A522">
        <v>519</v>
      </c>
      <c r="B522">
        <v>42.542999999999999</v>
      </c>
    </row>
    <row r="523" spans="1:2" x14ac:dyDescent="0.25">
      <c r="A523">
        <v>520</v>
      </c>
      <c r="B523">
        <v>41.667000000000002</v>
      </c>
    </row>
    <row r="524" spans="1:2" x14ac:dyDescent="0.25">
      <c r="A524">
        <v>521</v>
      </c>
      <c r="B524">
        <v>40.74</v>
      </c>
    </row>
    <row r="525" spans="1:2" x14ac:dyDescent="0.25">
      <c r="A525">
        <v>522</v>
      </c>
      <c r="B525">
        <v>41.62</v>
      </c>
    </row>
    <row r="526" spans="1:2" x14ac:dyDescent="0.25">
      <c r="A526">
        <v>523</v>
      </c>
      <c r="B526">
        <v>41.601999999999997</v>
      </c>
    </row>
    <row r="527" spans="1:2" x14ac:dyDescent="0.25">
      <c r="A527">
        <v>524</v>
      </c>
      <c r="B527">
        <v>41.429000000000002</v>
      </c>
    </row>
    <row r="528" spans="1:2" x14ac:dyDescent="0.25">
      <c r="A528">
        <v>525</v>
      </c>
      <c r="B528">
        <v>41.627000000000002</v>
      </c>
    </row>
    <row r="529" spans="1:2" x14ac:dyDescent="0.25">
      <c r="A529">
        <v>526</v>
      </c>
      <c r="B529">
        <v>41.994</v>
      </c>
    </row>
    <row r="530" spans="1:2" x14ac:dyDescent="0.25">
      <c r="A530">
        <v>527</v>
      </c>
      <c r="B530">
        <v>42.04</v>
      </c>
    </row>
    <row r="531" spans="1:2" x14ac:dyDescent="0.25">
      <c r="A531">
        <v>528</v>
      </c>
      <c r="B531">
        <v>41.753</v>
      </c>
    </row>
    <row r="532" spans="1:2" x14ac:dyDescent="0.25">
      <c r="A532">
        <v>529</v>
      </c>
      <c r="B532">
        <v>41.607999999999997</v>
      </c>
    </row>
    <row r="533" spans="1:2" x14ac:dyDescent="0.25">
      <c r="A533">
        <v>530</v>
      </c>
      <c r="B533">
        <v>40.924999999999997</v>
      </c>
    </row>
    <row r="534" spans="1:2" x14ac:dyDescent="0.25">
      <c r="A534">
        <v>531</v>
      </c>
      <c r="B534">
        <v>41.284999999999997</v>
      </c>
    </row>
    <row r="535" spans="1:2" x14ac:dyDescent="0.25">
      <c r="A535">
        <v>532</v>
      </c>
      <c r="B535">
        <v>40.423999999999999</v>
      </c>
    </row>
    <row r="536" spans="1:2" x14ac:dyDescent="0.25">
      <c r="A536">
        <v>533</v>
      </c>
      <c r="B536">
        <v>40.932000000000002</v>
      </c>
    </row>
    <row r="537" spans="1:2" x14ac:dyDescent="0.25">
      <c r="A537">
        <v>534</v>
      </c>
      <c r="B537">
        <v>40.926000000000002</v>
      </c>
    </row>
    <row r="538" spans="1:2" x14ac:dyDescent="0.25">
      <c r="A538">
        <v>535</v>
      </c>
      <c r="B538">
        <v>41.790999999999997</v>
      </c>
    </row>
    <row r="539" spans="1:2" x14ac:dyDescent="0.25">
      <c r="A539">
        <v>536</v>
      </c>
      <c r="B539">
        <v>42.212000000000003</v>
      </c>
    </row>
    <row r="540" spans="1:2" x14ac:dyDescent="0.25">
      <c r="A540">
        <v>537</v>
      </c>
      <c r="B540">
        <v>41.960999999999999</v>
      </c>
    </row>
    <row r="541" spans="1:2" x14ac:dyDescent="0.25">
      <c r="A541">
        <v>538</v>
      </c>
      <c r="B541">
        <v>42.180999999999997</v>
      </c>
    </row>
    <row r="542" spans="1:2" x14ac:dyDescent="0.25">
      <c r="A542">
        <v>539</v>
      </c>
      <c r="B542">
        <v>42.046999999999997</v>
      </c>
    </row>
    <row r="543" spans="1:2" x14ac:dyDescent="0.25">
      <c r="A543">
        <v>540</v>
      </c>
      <c r="B543">
        <v>42.234999999999999</v>
      </c>
    </row>
    <row r="544" spans="1:2" x14ac:dyDescent="0.25">
      <c r="A544">
        <v>541</v>
      </c>
      <c r="B544">
        <v>41.146999999999998</v>
      </c>
    </row>
    <row r="545" spans="1:2" x14ac:dyDescent="0.25">
      <c r="A545">
        <v>542</v>
      </c>
      <c r="B545">
        <v>41.098999999999997</v>
      </c>
    </row>
    <row r="546" spans="1:2" x14ac:dyDescent="0.25">
      <c r="A546">
        <v>543</v>
      </c>
      <c r="B546">
        <v>41.948</v>
      </c>
    </row>
    <row r="547" spans="1:2" x14ac:dyDescent="0.25">
      <c r="A547">
        <v>544</v>
      </c>
      <c r="B547">
        <v>42.277000000000001</v>
      </c>
    </row>
    <row r="548" spans="1:2" x14ac:dyDescent="0.25">
      <c r="A548">
        <v>545</v>
      </c>
      <c r="B548">
        <v>42.094999999999999</v>
      </c>
    </row>
    <row r="549" spans="1:2" x14ac:dyDescent="0.25">
      <c r="A549">
        <v>546</v>
      </c>
      <c r="B549">
        <v>41.860999999999997</v>
      </c>
    </row>
    <row r="550" spans="1:2" x14ac:dyDescent="0.25">
      <c r="A550">
        <v>547</v>
      </c>
      <c r="B550">
        <v>41.786000000000001</v>
      </c>
    </row>
    <row r="551" spans="1:2" x14ac:dyDescent="0.25">
      <c r="A551">
        <v>548</v>
      </c>
      <c r="B551">
        <v>41.948999999999998</v>
      </c>
    </row>
    <row r="552" spans="1:2" x14ac:dyDescent="0.25">
      <c r="A552">
        <v>549</v>
      </c>
      <c r="B552">
        <v>42.598999999999997</v>
      </c>
    </row>
    <row r="553" spans="1:2" x14ac:dyDescent="0.25">
      <c r="A553">
        <v>550</v>
      </c>
      <c r="B553">
        <v>43.124000000000002</v>
      </c>
    </row>
    <row r="554" spans="1:2" x14ac:dyDescent="0.25">
      <c r="A554">
        <v>551</v>
      </c>
      <c r="B554">
        <v>42.491999999999997</v>
      </c>
    </row>
    <row r="555" spans="1:2" x14ac:dyDescent="0.25">
      <c r="A555">
        <v>552</v>
      </c>
      <c r="B555">
        <v>41.848999999999997</v>
      </c>
    </row>
    <row r="556" spans="1:2" x14ac:dyDescent="0.25">
      <c r="A556">
        <v>553</v>
      </c>
      <c r="B556">
        <v>42.015000000000001</v>
      </c>
    </row>
    <row r="557" spans="1:2" x14ac:dyDescent="0.25">
      <c r="A557">
        <v>554</v>
      </c>
      <c r="B557">
        <v>41.951999999999998</v>
      </c>
    </row>
    <row r="558" spans="1:2" x14ac:dyDescent="0.25">
      <c r="A558">
        <v>555</v>
      </c>
      <c r="B558">
        <v>41.93</v>
      </c>
    </row>
    <row r="559" spans="1:2" x14ac:dyDescent="0.25">
      <c r="A559">
        <v>556</v>
      </c>
      <c r="B559">
        <v>42.14</v>
      </c>
    </row>
    <row r="560" spans="1:2" x14ac:dyDescent="0.25">
      <c r="A560">
        <v>557</v>
      </c>
      <c r="B560">
        <v>42.703000000000003</v>
      </c>
    </row>
    <row r="561" spans="1:2" x14ac:dyDescent="0.25">
      <c r="A561">
        <v>558</v>
      </c>
      <c r="B561">
        <v>42.024999999999999</v>
      </c>
    </row>
    <row r="562" spans="1:2" x14ac:dyDescent="0.25">
      <c r="A562">
        <v>559</v>
      </c>
      <c r="B562">
        <v>42.48</v>
      </c>
    </row>
    <row r="563" spans="1:2" x14ac:dyDescent="0.25">
      <c r="A563">
        <v>560</v>
      </c>
      <c r="B563">
        <v>41.731999999999999</v>
      </c>
    </row>
    <row r="564" spans="1:2" x14ac:dyDescent="0.25">
      <c r="A564">
        <v>561</v>
      </c>
      <c r="B564">
        <v>42.093000000000004</v>
      </c>
    </row>
    <row r="565" spans="1:2" x14ac:dyDescent="0.25">
      <c r="A565">
        <v>562</v>
      </c>
      <c r="B565">
        <v>41.1</v>
      </c>
    </row>
    <row r="566" spans="1:2" x14ac:dyDescent="0.25">
      <c r="A566">
        <v>563</v>
      </c>
      <c r="B566">
        <v>42.405000000000001</v>
      </c>
    </row>
    <row r="567" spans="1:2" x14ac:dyDescent="0.25">
      <c r="A567">
        <v>564</v>
      </c>
      <c r="B567">
        <v>41.954999999999998</v>
      </c>
    </row>
    <row r="568" spans="1:2" x14ac:dyDescent="0.25">
      <c r="A568">
        <v>565</v>
      </c>
      <c r="B568">
        <v>42.176000000000002</v>
      </c>
    </row>
    <row r="569" spans="1:2" x14ac:dyDescent="0.25">
      <c r="A569">
        <v>566</v>
      </c>
      <c r="B569">
        <v>41.517000000000003</v>
      </c>
    </row>
    <row r="570" spans="1:2" x14ac:dyDescent="0.25">
      <c r="A570">
        <v>567</v>
      </c>
      <c r="B570">
        <v>41.222999999999999</v>
      </c>
    </row>
    <row r="571" spans="1:2" x14ac:dyDescent="0.25">
      <c r="A571">
        <v>568</v>
      </c>
      <c r="B571">
        <v>41.274999999999999</v>
      </c>
    </row>
    <row r="572" spans="1:2" x14ac:dyDescent="0.25">
      <c r="A572">
        <v>569</v>
      </c>
      <c r="B572">
        <v>41.512999999999998</v>
      </c>
    </row>
    <row r="573" spans="1:2" x14ac:dyDescent="0.25">
      <c r="A573">
        <v>570</v>
      </c>
      <c r="B573">
        <v>41.792000000000002</v>
      </c>
    </row>
    <row r="574" spans="1:2" x14ac:dyDescent="0.25">
      <c r="A574">
        <v>571</v>
      </c>
      <c r="B574">
        <v>40.31</v>
      </c>
    </row>
    <row r="575" spans="1:2" x14ac:dyDescent="0.25">
      <c r="A575">
        <v>572</v>
      </c>
      <c r="B575">
        <v>40.674999999999997</v>
      </c>
    </row>
    <row r="576" spans="1:2" x14ac:dyDescent="0.25">
      <c r="A576">
        <v>573</v>
      </c>
      <c r="B576">
        <v>41.527000000000001</v>
      </c>
    </row>
    <row r="577" spans="1:2" x14ac:dyDescent="0.25">
      <c r="A577">
        <v>574</v>
      </c>
      <c r="B577">
        <v>41.688000000000002</v>
      </c>
    </row>
    <row r="578" spans="1:2" x14ac:dyDescent="0.25">
      <c r="A578">
        <v>575</v>
      </c>
      <c r="B578">
        <v>41.466000000000001</v>
      </c>
    </row>
    <row r="579" spans="1:2" x14ac:dyDescent="0.25">
      <c r="A579">
        <v>576</v>
      </c>
      <c r="B579">
        <v>41.161999999999999</v>
      </c>
    </row>
    <row r="580" spans="1:2" x14ac:dyDescent="0.25">
      <c r="A580">
        <v>577</v>
      </c>
      <c r="B580">
        <v>41.613</v>
      </c>
    </row>
    <row r="581" spans="1:2" x14ac:dyDescent="0.25">
      <c r="A581">
        <v>578</v>
      </c>
      <c r="B581">
        <v>42.051000000000002</v>
      </c>
    </row>
    <row r="582" spans="1:2" x14ac:dyDescent="0.25">
      <c r="A582">
        <v>579</v>
      </c>
      <c r="B582">
        <v>41.91</v>
      </c>
    </row>
    <row r="583" spans="1:2" x14ac:dyDescent="0.25">
      <c r="A583">
        <v>580</v>
      </c>
      <c r="B583">
        <v>42.066000000000003</v>
      </c>
    </row>
    <row r="584" spans="1:2" x14ac:dyDescent="0.25">
      <c r="A584">
        <v>581</v>
      </c>
      <c r="B584">
        <v>40.307000000000002</v>
      </c>
    </row>
    <row r="585" spans="1:2" x14ac:dyDescent="0.25">
      <c r="A585">
        <v>582</v>
      </c>
      <c r="B585">
        <v>40.588999999999999</v>
      </c>
    </row>
    <row r="586" spans="1:2" x14ac:dyDescent="0.25">
      <c r="A586">
        <v>583</v>
      </c>
      <c r="B586">
        <v>41.07</v>
      </c>
    </row>
    <row r="587" spans="1:2" x14ac:dyDescent="0.25">
      <c r="A587">
        <v>584</v>
      </c>
      <c r="B587">
        <v>40.954000000000001</v>
      </c>
    </row>
    <row r="588" spans="1:2" x14ac:dyDescent="0.25">
      <c r="A588">
        <v>585</v>
      </c>
      <c r="B588">
        <v>41.276000000000003</v>
      </c>
    </row>
    <row r="589" spans="1:2" x14ac:dyDescent="0.25">
      <c r="A589">
        <v>586</v>
      </c>
      <c r="B589">
        <v>41.329000000000001</v>
      </c>
    </row>
    <row r="590" spans="1:2" x14ac:dyDescent="0.25">
      <c r="A590">
        <v>587</v>
      </c>
      <c r="B590">
        <v>41.743000000000002</v>
      </c>
    </row>
    <row r="591" spans="1:2" x14ac:dyDescent="0.25">
      <c r="A591">
        <v>588</v>
      </c>
      <c r="B591">
        <v>41.554000000000002</v>
      </c>
    </row>
    <row r="592" spans="1:2" x14ac:dyDescent="0.25">
      <c r="A592">
        <v>589</v>
      </c>
      <c r="B592">
        <v>41.378999999999998</v>
      </c>
    </row>
    <row r="593" spans="1:2" x14ac:dyDescent="0.25">
      <c r="A593">
        <v>590</v>
      </c>
      <c r="B593">
        <v>41.052</v>
      </c>
    </row>
    <row r="594" spans="1:2" x14ac:dyDescent="0.25">
      <c r="A594">
        <v>591</v>
      </c>
      <c r="B594">
        <v>41.787999999999997</v>
      </c>
    </row>
    <row r="595" spans="1:2" x14ac:dyDescent="0.25">
      <c r="A595">
        <v>592</v>
      </c>
      <c r="B595">
        <v>40.215000000000003</v>
      </c>
    </row>
    <row r="596" spans="1:2" x14ac:dyDescent="0.25">
      <c r="A596">
        <v>593</v>
      </c>
      <c r="B596">
        <v>40.101999999999997</v>
      </c>
    </row>
    <row r="597" spans="1:2" x14ac:dyDescent="0.25">
      <c r="A597">
        <v>594</v>
      </c>
      <c r="B597">
        <v>41.156999999999996</v>
      </c>
    </row>
    <row r="598" spans="1:2" x14ac:dyDescent="0.25">
      <c r="A598">
        <v>595</v>
      </c>
      <c r="B598">
        <v>41.709000000000003</v>
      </c>
    </row>
    <row r="599" spans="1:2" x14ac:dyDescent="0.25">
      <c r="A599">
        <v>596</v>
      </c>
      <c r="B599">
        <v>41.082999999999998</v>
      </c>
    </row>
    <row r="600" spans="1:2" x14ac:dyDescent="0.25">
      <c r="A600">
        <v>597</v>
      </c>
      <c r="B600">
        <v>40.872999999999998</v>
      </c>
    </row>
    <row r="601" spans="1:2" x14ac:dyDescent="0.25">
      <c r="A601">
        <v>598</v>
      </c>
      <c r="B601">
        <v>40.159999999999997</v>
      </c>
    </row>
    <row r="602" spans="1:2" x14ac:dyDescent="0.25">
      <c r="A602">
        <v>599</v>
      </c>
      <c r="B602">
        <v>41.109000000000002</v>
      </c>
    </row>
    <row r="603" spans="1:2" x14ac:dyDescent="0.25">
      <c r="A603">
        <v>600</v>
      </c>
      <c r="B603">
        <v>41.594000000000001</v>
      </c>
    </row>
    <row r="604" spans="1:2" x14ac:dyDescent="0.25">
      <c r="A604">
        <v>601</v>
      </c>
      <c r="B604">
        <v>39.85</v>
      </c>
    </row>
    <row r="605" spans="1:2" x14ac:dyDescent="0.25">
      <c r="A605">
        <v>602</v>
      </c>
      <c r="B605">
        <v>40.811</v>
      </c>
    </row>
    <row r="606" spans="1:2" x14ac:dyDescent="0.25">
      <c r="A606">
        <v>603</v>
      </c>
      <c r="B606">
        <v>40.427999999999997</v>
      </c>
    </row>
    <row r="607" spans="1:2" x14ac:dyDescent="0.25">
      <c r="A607">
        <v>604</v>
      </c>
      <c r="B607">
        <v>41.055999999999997</v>
      </c>
    </row>
    <row r="608" spans="1:2" x14ac:dyDescent="0.25">
      <c r="A608">
        <v>605</v>
      </c>
      <c r="B608">
        <v>40.975000000000001</v>
      </c>
    </row>
    <row r="609" spans="1:2" x14ac:dyDescent="0.25">
      <c r="A609">
        <v>606</v>
      </c>
      <c r="B609">
        <v>40.999000000000002</v>
      </c>
    </row>
    <row r="610" spans="1:2" x14ac:dyDescent="0.25">
      <c r="A610">
        <v>607</v>
      </c>
      <c r="B610">
        <v>41.787999999999997</v>
      </c>
    </row>
    <row r="611" spans="1:2" x14ac:dyDescent="0.25">
      <c r="A611">
        <v>608</v>
      </c>
      <c r="B611">
        <v>41.59</v>
      </c>
    </row>
    <row r="612" spans="1:2" x14ac:dyDescent="0.25">
      <c r="A612">
        <v>609</v>
      </c>
      <c r="B612">
        <v>41.478999999999999</v>
      </c>
    </row>
    <row r="613" spans="1:2" x14ac:dyDescent="0.25">
      <c r="A613">
        <v>610</v>
      </c>
      <c r="B613">
        <v>41.667000000000002</v>
      </c>
    </row>
    <row r="614" spans="1:2" x14ac:dyDescent="0.25">
      <c r="A614">
        <v>611</v>
      </c>
      <c r="B614">
        <v>40.420999999999999</v>
      </c>
    </row>
    <row r="615" spans="1:2" x14ac:dyDescent="0.25">
      <c r="A615">
        <v>612</v>
      </c>
      <c r="B615">
        <v>41.345999999999997</v>
      </c>
    </row>
    <row r="616" spans="1:2" x14ac:dyDescent="0.25">
      <c r="A616">
        <v>613</v>
      </c>
      <c r="B616">
        <v>40.729999999999997</v>
      </c>
    </row>
    <row r="617" spans="1:2" x14ac:dyDescent="0.25">
      <c r="A617">
        <v>614</v>
      </c>
      <c r="B617">
        <v>41.859000000000002</v>
      </c>
    </row>
    <row r="618" spans="1:2" x14ac:dyDescent="0.25">
      <c r="A618">
        <v>615</v>
      </c>
      <c r="B618">
        <v>41.124000000000002</v>
      </c>
    </row>
    <row r="619" spans="1:2" x14ac:dyDescent="0.25">
      <c r="A619">
        <v>616</v>
      </c>
      <c r="B619">
        <v>40.762999999999998</v>
      </c>
    </row>
    <row r="620" spans="1:2" x14ac:dyDescent="0.25">
      <c r="A620">
        <v>617</v>
      </c>
      <c r="B620">
        <v>40.558999999999997</v>
      </c>
    </row>
    <row r="621" spans="1:2" x14ac:dyDescent="0.25">
      <c r="A621">
        <v>618</v>
      </c>
      <c r="B621">
        <v>41.043999999999997</v>
      </c>
    </row>
    <row r="622" spans="1:2" x14ac:dyDescent="0.25">
      <c r="A622">
        <v>619</v>
      </c>
      <c r="B622">
        <v>40.707000000000001</v>
      </c>
    </row>
    <row r="623" spans="1:2" x14ac:dyDescent="0.25">
      <c r="A623">
        <v>620</v>
      </c>
      <c r="B623">
        <v>41.613</v>
      </c>
    </row>
    <row r="624" spans="1:2" x14ac:dyDescent="0.25">
      <c r="A624">
        <v>621</v>
      </c>
      <c r="B624">
        <v>41.536999999999999</v>
      </c>
    </row>
    <row r="625" spans="1:2" x14ac:dyDescent="0.25">
      <c r="A625">
        <v>622</v>
      </c>
      <c r="B625">
        <v>40.42</v>
      </c>
    </row>
    <row r="626" spans="1:2" x14ac:dyDescent="0.25">
      <c r="A626">
        <v>623</v>
      </c>
      <c r="B626">
        <v>40.165999999999997</v>
      </c>
    </row>
    <row r="627" spans="1:2" x14ac:dyDescent="0.25">
      <c r="A627">
        <v>624</v>
      </c>
      <c r="B627">
        <v>40.616999999999997</v>
      </c>
    </row>
    <row r="628" spans="1:2" x14ac:dyDescent="0.25">
      <c r="A628">
        <v>625</v>
      </c>
      <c r="B628">
        <v>41.039000000000001</v>
      </c>
    </row>
    <row r="629" spans="1:2" x14ac:dyDescent="0.25">
      <c r="A629">
        <v>626</v>
      </c>
      <c r="B629">
        <v>40.816000000000003</v>
      </c>
    </row>
    <row r="630" spans="1:2" x14ac:dyDescent="0.25">
      <c r="A630">
        <v>627</v>
      </c>
      <c r="B630">
        <v>40.503999999999998</v>
      </c>
    </row>
    <row r="631" spans="1:2" x14ac:dyDescent="0.25">
      <c r="A631">
        <v>628</v>
      </c>
      <c r="B631">
        <v>40.423000000000002</v>
      </c>
    </row>
    <row r="632" spans="1:2" x14ac:dyDescent="0.25">
      <c r="A632">
        <v>629</v>
      </c>
      <c r="B632">
        <v>39.826999999999998</v>
      </c>
    </row>
    <row r="633" spans="1:2" x14ac:dyDescent="0.25">
      <c r="A633">
        <v>630</v>
      </c>
      <c r="B633">
        <v>39.905999999999999</v>
      </c>
    </row>
    <row r="634" spans="1:2" x14ac:dyDescent="0.25">
      <c r="A634">
        <v>631</v>
      </c>
      <c r="B634">
        <v>39.792000000000002</v>
      </c>
    </row>
    <row r="635" spans="1:2" x14ac:dyDescent="0.25">
      <c r="A635">
        <v>632</v>
      </c>
      <c r="B635">
        <v>36.624000000000002</v>
      </c>
    </row>
    <row r="636" spans="1:2" x14ac:dyDescent="0.25">
      <c r="A636">
        <v>633</v>
      </c>
      <c r="B636">
        <v>39.258000000000003</v>
      </c>
    </row>
    <row r="637" spans="1:2" x14ac:dyDescent="0.25">
      <c r="A637">
        <v>634</v>
      </c>
      <c r="B637">
        <v>39.305999999999997</v>
      </c>
    </row>
    <row r="638" spans="1:2" x14ac:dyDescent="0.25">
      <c r="A638">
        <v>635</v>
      </c>
      <c r="B638">
        <v>39.529000000000003</v>
      </c>
    </row>
    <row r="639" spans="1:2" x14ac:dyDescent="0.25">
      <c r="A639">
        <v>636</v>
      </c>
      <c r="B639">
        <v>40.566000000000003</v>
      </c>
    </row>
    <row r="640" spans="1:2" x14ac:dyDescent="0.25">
      <c r="A640">
        <v>637</v>
      </c>
      <c r="B640">
        <v>40.399000000000001</v>
      </c>
    </row>
    <row r="641" spans="1:2" x14ac:dyDescent="0.25">
      <c r="A641">
        <v>638</v>
      </c>
      <c r="B641">
        <v>39.902000000000001</v>
      </c>
    </row>
    <row r="642" spans="1:2" x14ac:dyDescent="0.25">
      <c r="A642">
        <v>639</v>
      </c>
      <c r="B642">
        <v>39.301000000000002</v>
      </c>
    </row>
    <row r="643" spans="1:2" x14ac:dyDescent="0.25">
      <c r="A643">
        <v>640</v>
      </c>
      <c r="B643">
        <v>40.055</v>
      </c>
    </row>
    <row r="644" spans="1:2" x14ac:dyDescent="0.25">
      <c r="A644">
        <v>641</v>
      </c>
      <c r="B644">
        <v>39.758000000000003</v>
      </c>
    </row>
    <row r="645" spans="1:2" x14ac:dyDescent="0.25">
      <c r="A645">
        <v>642</v>
      </c>
      <c r="B645">
        <v>36.529000000000003</v>
      </c>
    </row>
    <row r="646" spans="1:2" x14ac:dyDescent="0.25">
      <c r="A646">
        <v>643</v>
      </c>
      <c r="B646">
        <v>39.207000000000001</v>
      </c>
    </row>
    <row r="647" spans="1:2" x14ac:dyDescent="0.25">
      <c r="A647">
        <v>644</v>
      </c>
      <c r="B647">
        <v>38.753999999999998</v>
      </c>
    </row>
    <row r="648" spans="1:2" x14ac:dyDescent="0.25">
      <c r="A648">
        <v>645</v>
      </c>
      <c r="B648">
        <v>39.832999999999998</v>
      </c>
    </row>
    <row r="649" spans="1:2" x14ac:dyDescent="0.25">
      <c r="A649">
        <v>646</v>
      </c>
      <c r="B649">
        <v>39.600999999999999</v>
      </c>
    </row>
    <row r="650" spans="1:2" x14ac:dyDescent="0.25">
      <c r="A650">
        <v>647</v>
      </c>
      <c r="B650">
        <v>40.344999999999999</v>
      </c>
    </row>
    <row r="651" spans="1:2" x14ac:dyDescent="0.25">
      <c r="A651">
        <v>648</v>
      </c>
      <c r="B651">
        <v>39.835000000000001</v>
      </c>
    </row>
    <row r="652" spans="1:2" x14ac:dyDescent="0.25">
      <c r="A652">
        <v>649</v>
      </c>
      <c r="B652">
        <v>39.433</v>
      </c>
    </row>
    <row r="653" spans="1:2" x14ac:dyDescent="0.25">
      <c r="A653">
        <v>650</v>
      </c>
      <c r="B653">
        <v>39.6</v>
      </c>
    </row>
    <row r="654" spans="1:2" x14ac:dyDescent="0.25">
      <c r="A654">
        <v>651</v>
      </c>
      <c r="B654">
        <v>39.658999999999999</v>
      </c>
    </row>
    <row r="655" spans="1:2" x14ac:dyDescent="0.25">
      <c r="A655">
        <v>652</v>
      </c>
      <c r="B655">
        <v>40.069000000000003</v>
      </c>
    </row>
    <row r="656" spans="1:2" x14ac:dyDescent="0.25">
      <c r="A656">
        <v>653</v>
      </c>
      <c r="B656">
        <v>39.121000000000002</v>
      </c>
    </row>
    <row r="657" spans="1:2" x14ac:dyDescent="0.25">
      <c r="A657">
        <v>654</v>
      </c>
      <c r="B657">
        <v>38.338999999999999</v>
      </c>
    </row>
    <row r="658" spans="1:2" x14ac:dyDescent="0.25">
      <c r="A658">
        <v>655</v>
      </c>
      <c r="B658">
        <v>38.911999999999999</v>
      </c>
    </row>
    <row r="659" spans="1:2" x14ac:dyDescent="0.25">
      <c r="A659">
        <v>656</v>
      </c>
      <c r="B659">
        <v>38.667000000000002</v>
      </c>
    </row>
    <row r="660" spans="1:2" x14ac:dyDescent="0.25">
      <c r="A660">
        <v>657</v>
      </c>
      <c r="B660">
        <v>38.991999999999997</v>
      </c>
    </row>
    <row r="661" spans="1:2" x14ac:dyDescent="0.25">
      <c r="A661">
        <v>658</v>
      </c>
      <c r="B661">
        <v>39.484000000000002</v>
      </c>
    </row>
    <row r="662" spans="1:2" x14ac:dyDescent="0.25">
      <c r="A662">
        <v>659</v>
      </c>
      <c r="B662">
        <v>39.540999999999997</v>
      </c>
    </row>
    <row r="663" spans="1:2" x14ac:dyDescent="0.25">
      <c r="A663">
        <v>660</v>
      </c>
      <c r="B663">
        <v>39.701000000000001</v>
      </c>
    </row>
    <row r="664" spans="1:2" x14ac:dyDescent="0.25">
      <c r="A664">
        <v>661</v>
      </c>
      <c r="B664">
        <v>39.497999999999998</v>
      </c>
    </row>
    <row r="665" spans="1:2" x14ac:dyDescent="0.25">
      <c r="A665">
        <v>662</v>
      </c>
      <c r="B665">
        <v>40.014000000000003</v>
      </c>
    </row>
    <row r="666" spans="1:2" x14ac:dyDescent="0.25">
      <c r="A666">
        <v>663</v>
      </c>
      <c r="B666">
        <v>37.119</v>
      </c>
    </row>
    <row r="667" spans="1:2" x14ac:dyDescent="0.25">
      <c r="A667">
        <v>664</v>
      </c>
      <c r="B667">
        <v>39.091000000000001</v>
      </c>
    </row>
    <row r="668" spans="1:2" x14ac:dyDescent="0.25">
      <c r="A668">
        <v>665</v>
      </c>
      <c r="B668">
        <v>39.706000000000003</v>
      </c>
    </row>
    <row r="669" spans="1:2" x14ac:dyDescent="0.25">
      <c r="A669">
        <v>666</v>
      </c>
      <c r="B669">
        <v>40.106000000000002</v>
      </c>
    </row>
    <row r="670" spans="1:2" x14ac:dyDescent="0.25">
      <c r="A670">
        <v>667</v>
      </c>
      <c r="B670">
        <v>40.542000000000002</v>
      </c>
    </row>
    <row r="671" spans="1:2" x14ac:dyDescent="0.25">
      <c r="A671">
        <v>668</v>
      </c>
      <c r="B671">
        <v>40.247</v>
      </c>
    </row>
    <row r="672" spans="1:2" x14ac:dyDescent="0.25">
      <c r="A672">
        <v>669</v>
      </c>
      <c r="B672">
        <v>40.414999999999999</v>
      </c>
    </row>
    <row r="673" spans="1:2" x14ac:dyDescent="0.25">
      <c r="A673">
        <v>670</v>
      </c>
      <c r="B673">
        <v>40.448999999999998</v>
      </c>
    </row>
    <row r="674" spans="1:2" x14ac:dyDescent="0.25">
      <c r="A674">
        <v>671</v>
      </c>
      <c r="B674">
        <v>40.113</v>
      </c>
    </row>
    <row r="675" spans="1:2" x14ac:dyDescent="0.25">
      <c r="A675">
        <v>672</v>
      </c>
      <c r="B675">
        <v>39.951000000000001</v>
      </c>
    </row>
    <row r="676" spans="1:2" x14ac:dyDescent="0.25">
      <c r="A676">
        <v>673</v>
      </c>
      <c r="B676">
        <v>37.155000000000001</v>
      </c>
    </row>
    <row r="677" spans="1:2" x14ac:dyDescent="0.25">
      <c r="A677">
        <v>674</v>
      </c>
      <c r="B677">
        <v>39.543999999999997</v>
      </c>
    </row>
    <row r="678" spans="1:2" x14ac:dyDescent="0.25">
      <c r="A678">
        <v>675</v>
      </c>
      <c r="B678">
        <v>39.960999999999999</v>
      </c>
    </row>
    <row r="679" spans="1:2" x14ac:dyDescent="0.25">
      <c r="A679">
        <v>676</v>
      </c>
      <c r="B679">
        <v>40.567</v>
      </c>
    </row>
    <row r="680" spans="1:2" x14ac:dyDescent="0.25">
      <c r="A680">
        <v>677</v>
      </c>
      <c r="B680">
        <v>41.341000000000001</v>
      </c>
    </row>
    <row r="681" spans="1:2" x14ac:dyDescent="0.25">
      <c r="A681">
        <v>678</v>
      </c>
      <c r="B681">
        <v>40.982999999999997</v>
      </c>
    </row>
    <row r="682" spans="1:2" x14ac:dyDescent="0.25">
      <c r="A682">
        <v>679</v>
      </c>
      <c r="B682">
        <v>40.892000000000003</v>
      </c>
    </row>
    <row r="683" spans="1:2" x14ac:dyDescent="0.25">
      <c r="A683">
        <v>680</v>
      </c>
      <c r="B683">
        <v>40.86</v>
      </c>
    </row>
    <row r="684" spans="1:2" x14ac:dyDescent="0.25">
      <c r="A684">
        <v>681</v>
      </c>
      <c r="B684">
        <v>40.741</v>
      </c>
    </row>
    <row r="685" spans="1:2" x14ac:dyDescent="0.25">
      <c r="A685">
        <v>682</v>
      </c>
      <c r="B685">
        <v>40.402999999999999</v>
      </c>
    </row>
    <row r="686" spans="1:2" x14ac:dyDescent="0.25">
      <c r="A686">
        <v>683</v>
      </c>
      <c r="B686">
        <v>38.622</v>
      </c>
    </row>
    <row r="687" spans="1:2" x14ac:dyDescent="0.25">
      <c r="A687">
        <v>684</v>
      </c>
      <c r="B687">
        <v>39.503</v>
      </c>
    </row>
    <row r="688" spans="1:2" x14ac:dyDescent="0.25">
      <c r="A688">
        <v>685</v>
      </c>
      <c r="B688">
        <v>40.762</v>
      </c>
    </row>
    <row r="689" spans="1:2" x14ac:dyDescent="0.25">
      <c r="A689">
        <v>686</v>
      </c>
      <c r="B689">
        <v>40.600999999999999</v>
      </c>
    </row>
    <row r="690" spans="1:2" x14ac:dyDescent="0.25">
      <c r="A690">
        <v>687</v>
      </c>
      <c r="B690">
        <v>40.417000000000002</v>
      </c>
    </row>
    <row r="691" spans="1:2" x14ac:dyDescent="0.25">
      <c r="A691">
        <v>688</v>
      </c>
      <c r="B691">
        <v>40.874000000000002</v>
      </c>
    </row>
    <row r="692" spans="1:2" x14ac:dyDescent="0.25">
      <c r="A692">
        <v>689</v>
      </c>
      <c r="B692">
        <v>41.101999999999997</v>
      </c>
    </row>
    <row r="693" spans="1:2" x14ac:dyDescent="0.25">
      <c r="A693">
        <v>690</v>
      </c>
      <c r="B693">
        <v>40.633000000000003</v>
      </c>
    </row>
    <row r="694" spans="1:2" x14ac:dyDescent="0.25">
      <c r="A694">
        <v>691</v>
      </c>
      <c r="B694">
        <v>40.844000000000001</v>
      </c>
    </row>
    <row r="695" spans="1:2" x14ac:dyDescent="0.25">
      <c r="A695">
        <v>692</v>
      </c>
      <c r="B695">
        <v>37.677</v>
      </c>
    </row>
    <row r="696" spans="1:2" x14ac:dyDescent="0.25">
      <c r="A696">
        <v>693</v>
      </c>
      <c r="B696">
        <v>40.21</v>
      </c>
    </row>
    <row r="697" spans="1:2" x14ac:dyDescent="0.25">
      <c r="A697">
        <v>694</v>
      </c>
      <c r="B697">
        <v>40.164000000000001</v>
      </c>
    </row>
    <row r="698" spans="1:2" x14ac:dyDescent="0.25">
      <c r="A698">
        <v>695</v>
      </c>
      <c r="B698">
        <v>40.597000000000001</v>
      </c>
    </row>
    <row r="699" spans="1:2" x14ac:dyDescent="0.25">
      <c r="A699">
        <v>696</v>
      </c>
      <c r="B699">
        <v>40.024999999999999</v>
      </c>
    </row>
    <row r="700" spans="1:2" x14ac:dyDescent="0.25">
      <c r="A700">
        <v>697</v>
      </c>
      <c r="B700">
        <v>41.006999999999998</v>
      </c>
    </row>
    <row r="701" spans="1:2" x14ac:dyDescent="0.25">
      <c r="A701">
        <v>698</v>
      </c>
      <c r="B701">
        <v>40.670999999999999</v>
      </c>
    </row>
    <row r="702" spans="1:2" x14ac:dyDescent="0.25">
      <c r="A702">
        <v>699</v>
      </c>
      <c r="B702">
        <v>40.430999999999997</v>
      </c>
    </row>
    <row r="703" spans="1:2" x14ac:dyDescent="0.25">
      <c r="A703">
        <v>700</v>
      </c>
      <c r="B703">
        <v>41.215000000000003</v>
      </c>
    </row>
    <row r="704" spans="1:2" x14ac:dyDescent="0.25">
      <c r="A704">
        <v>701</v>
      </c>
      <c r="B704">
        <v>40.985999999999997</v>
      </c>
    </row>
    <row r="705" spans="1:2" x14ac:dyDescent="0.25">
      <c r="A705">
        <v>702</v>
      </c>
      <c r="B705">
        <v>39.786000000000001</v>
      </c>
    </row>
    <row r="706" spans="1:2" x14ac:dyDescent="0.25">
      <c r="A706">
        <v>703</v>
      </c>
      <c r="B706">
        <v>40.268999999999998</v>
      </c>
    </row>
    <row r="707" spans="1:2" x14ac:dyDescent="0.25">
      <c r="A707">
        <v>704</v>
      </c>
      <c r="B707">
        <v>40.524000000000001</v>
      </c>
    </row>
    <row r="708" spans="1:2" x14ac:dyDescent="0.25">
      <c r="A708">
        <v>705</v>
      </c>
      <c r="B708">
        <v>40.518999999999998</v>
      </c>
    </row>
    <row r="709" spans="1:2" x14ac:dyDescent="0.25">
      <c r="A709">
        <v>706</v>
      </c>
      <c r="B709">
        <v>41.167000000000002</v>
      </c>
    </row>
    <row r="710" spans="1:2" x14ac:dyDescent="0.25">
      <c r="A710">
        <v>707</v>
      </c>
      <c r="B710">
        <v>42.045000000000002</v>
      </c>
    </row>
    <row r="711" spans="1:2" x14ac:dyDescent="0.25">
      <c r="A711">
        <v>708</v>
      </c>
      <c r="B711">
        <v>41.86</v>
      </c>
    </row>
    <row r="712" spans="1:2" x14ac:dyDescent="0.25">
      <c r="A712">
        <v>709</v>
      </c>
      <c r="B712">
        <v>42.439</v>
      </c>
    </row>
    <row r="713" spans="1:2" x14ac:dyDescent="0.25">
      <c r="A713">
        <v>710</v>
      </c>
      <c r="B713">
        <v>42.186999999999998</v>
      </c>
    </row>
    <row r="714" spans="1:2" x14ac:dyDescent="0.25">
      <c r="A714">
        <v>711</v>
      </c>
      <c r="B714">
        <v>42.100999999999999</v>
      </c>
    </row>
    <row r="715" spans="1:2" x14ac:dyDescent="0.25">
      <c r="A715">
        <v>712</v>
      </c>
      <c r="B715">
        <v>41.832999999999998</v>
      </c>
    </row>
    <row r="716" spans="1:2" x14ac:dyDescent="0.25">
      <c r="A716">
        <v>713</v>
      </c>
      <c r="B716">
        <v>40.130000000000003</v>
      </c>
    </row>
    <row r="717" spans="1:2" x14ac:dyDescent="0.25">
      <c r="A717">
        <v>714</v>
      </c>
      <c r="B717">
        <v>40.94</v>
      </c>
    </row>
    <row r="718" spans="1:2" x14ac:dyDescent="0.25">
      <c r="A718">
        <v>715</v>
      </c>
      <c r="B718">
        <v>40.601999999999997</v>
      </c>
    </row>
    <row r="719" spans="1:2" x14ac:dyDescent="0.25">
      <c r="A719">
        <v>716</v>
      </c>
      <c r="B719">
        <v>41.676000000000002</v>
      </c>
    </row>
    <row r="720" spans="1:2" x14ac:dyDescent="0.25">
      <c r="A720">
        <v>717</v>
      </c>
      <c r="B720">
        <v>40.758000000000003</v>
      </c>
    </row>
    <row r="721" spans="1:2" x14ac:dyDescent="0.25">
      <c r="A721">
        <v>718</v>
      </c>
      <c r="B721">
        <v>41.042000000000002</v>
      </c>
    </row>
    <row r="722" spans="1:2" x14ac:dyDescent="0.25">
      <c r="A722">
        <v>719</v>
      </c>
      <c r="B722">
        <v>41.27</v>
      </c>
    </row>
    <row r="723" spans="1:2" x14ac:dyDescent="0.25">
      <c r="A723">
        <v>720</v>
      </c>
      <c r="B723">
        <v>41.311999999999998</v>
      </c>
    </row>
    <row r="724" spans="1:2" x14ac:dyDescent="0.25">
      <c r="A724">
        <v>721</v>
      </c>
      <c r="B724">
        <v>41.612000000000002</v>
      </c>
    </row>
    <row r="725" spans="1:2" x14ac:dyDescent="0.25">
      <c r="A725">
        <v>722</v>
      </c>
      <c r="B725">
        <v>41.411999999999999</v>
      </c>
    </row>
    <row r="726" spans="1:2" x14ac:dyDescent="0.25">
      <c r="A726">
        <v>723</v>
      </c>
      <c r="B726">
        <v>40.645000000000003</v>
      </c>
    </row>
    <row r="727" spans="1:2" x14ac:dyDescent="0.25">
      <c r="A727">
        <v>724</v>
      </c>
      <c r="B727">
        <v>40.524000000000001</v>
      </c>
    </row>
    <row r="728" spans="1:2" x14ac:dyDescent="0.25">
      <c r="A728">
        <v>725</v>
      </c>
      <c r="B728">
        <v>41.561999999999998</v>
      </c>
    </row>
    <row r="729" spans="1:2" x14ac:dyDescent="0.25">
      <c r="A729">
        <v>726</v>
      </c>
      <c r="B729">
        <v>41.88</v>
      </c>
    </row>
    <row r="730" spans="1:2" x14ac:dyDescent="0.25">
      <c r="A730">
        <v>727</v>
      </c>
      <c r="B730">
        <v>42.107999999999997</v>
      </c>
    </row>
    <row r="731" spans="1:2" x14ac:dyDescent="0.25">
      <c r="A731">
        <v>728</v>
      </c>
      <c r="B731">
        <v>42.463000000000001</v>
      </c>
    </row>
    <row r="732" spans="1:2" x14ac:dyDescent="0.25">
      <c r="A732">
        <v>729</v>
      </c>
      <c r="B732">
        <v>41.853000000000002</v>
      </c>
    </row>
    <row r="733" spans="1:2" x14ac:dyDescent="0.25">
      <c r="A733">
        <v>730</v>
      </c>
      <c r="B733">
        <v>41.677</v>
      </c>
    </row>
    <row r="734" spans="1:2" x14ac:dyDescent="0.25">
      <c r="A734">
        <v>731</v>
      </c>
      <c r="B734">
        <v>41.273000000000003</v>
      </c>
    </row>
    <row r="735" spans="1:2" x14ac:dyDescent="0.25">
      <c r="A735">
        <v>732</v>
      </c>
      <c r="B735">
        <v>41.125999999999998</v>
      </c>
    </row>
    <row r="736" spans="1:2" x14ac:dyDescent="0.25">
      <c r="A736">
        <v>733</v>
      </c>
      <c r="B736">
        <v>39.210999999999999</v>
      </c>
    </row>
    <row r="737" spans="1:2" x14ac:dyDescent="0.25">
      <c r="A737">
        <v>734</v>
      </c>
      <c r="B737">
        <v>40.915999999999997</v>
      </c>
    </row>
    <row r="738" spans="1:2" x14ac:dyDescent="0.25">
      <c r="A738">
        <v>735</v>
      </c>
      <c r="B738">
        <v>41.365000000000002</v>
      </c>
    </row>
    <row r="739" spans="1:2" x14ac:dyDescent="0.25">
      <c r="A739">
        <v>736</v>
      </c>
      <c r="B739">
        <v>41.581000000000003</v>
      </c>
    </row>
    <row r="740" spans="1:2" x14ac:dyDescent="0.25">
      <c r="A740">
        <v>737</v>
      </c>
      <c r="B740">
        <v>41.860999999999997</v>
      </c>
    </row>
    <row r="741" spans="1:2" x14ac:dyDescent="0.25">
      <c r="A741">
        <v>738</v>
      </c>
      <c r="B741">
        <v>42.29</v>
      </c>
    </row>
    <row r="742" spans="1:2" x14ac:dyDescent="0.25">
      <c r="A742">
        <v>739</v>
      </c>
      <c r="B742">
        <v>42.042000000000002</v>
      </c>
    </row>
    <row r="743" spans="1:2" x14ac:dyDescent="0.25">
      <c r="A743">
        <v>740</v>
      </c>
      <c r="B743">
        <v>42.002000000000002</v>
      </c>
    </row>
    <row r="744" spans="1:2" x14ac:dyDescent="0.25">
      <c r="A744">
        <v>741</v>
      </c>
      <c r="B744">
        <v>41.988999999999997</v>
      </c>
    </row>
    <row r="745" spans="1:2" x14ac:dyDescent="0.25">
      <c r="A745">
        <v>742</v>
      </c>
      <c r="B745">
        <v>42.167000000000002</v>
      </c>
    </row>
    <row r="746" spans="1:2" x14ac:dyDescent="0.25">
      <c r="A746">
        <v>743</v>
      </c>
      <c r="B746">
        <v>41.31</v>
      </c>
    </row>
    <row r="747" spans="1:2" x14ac:dyDescent="0.25">
      <c r="A747">
        <v>744</v>
      </c>
      <c r="B747">
        <v>41.13</v>
      </c>
    </row>
    <row r="748" spans="1:2" x14ac:dyDescent="0.25">
      <c r="A748">
        <v>745</v>
      </c>
      <c r="B748">
        <v>40.527000000000001</v>
      </c>
    </row>
    <row r="749" spans="1:2" x14ac:dyDescent="0.25">
      <c r="A749">
        <v>746</v>
      </c>
      <c r="B749">
        <v>40.947000000000003</v>
      </c>
    </row>
    <row r="750" spans="1:2" x14ac:dyDescent="0.25">
      <c r="A750">
        <v>747</v>
      </c>
      <c r="B750">
        <v>40.662999999999997</v>
      </c>
    </row>
    <row r="751" spans="1:2" x14ac:dyDescent="0.25">
      <c r="A751">
        <v>748</v>
      </c>
      <c r="B751">
        <v>40.520000000000003</v>
      </c>
    </row>
    <row r="752" spans="1:2" x14ac:dyDescent="0.25">
      <c r="A752">
        <v>749</v>
      </c>
      <c r="B752">
        <v>40.64</v>
      </c>
    </row>
    <row r="753" spans="1:2" x14ac:dyDescent="0.25">
      <c r="A753">
        <v>750</v>
      </c>
      <c r="B753">
        <v>40.762999999999998</v>
      </c>
    </row>
    <row r="754" spans="1:2" x14ac:dyDescent="0.25">
      <c r="A754">
        <v>751</v>
      </c>
      <c r="B754">
        <v>41.277000000000001</v>
      </c>
    </row>
    <row r="755" spans="1:2" x14ac:dyDescent="0.25">
      <c r="A755">
        <v>752</v>
      </c>
      <c r="B755">
        <v>40.844000000000001</v>
      </c>
    </row>
    <row r="756" spans="1:2" x14ac:dyDescent="0.25">
      <c r="A756">
        <v>753</v>
      </c>
      <c r="B756">
        <v>40.131999999999998</v>
      </c>
    </row>
    <row r="757" spans="1:2" x14ac:dyDescent="0.25">
      <c r="A757">
        <v>754</v>
      </c>
      <c r="B757">
        <v>40.040999999999997</v>
      </c>
    </row>
    <row r="758" spans="1:2" x14ac:dyDescent="0.25">
      <c r="A758">
        <v>755</v>
      </c>
      <c r="B758">
        <v>39.145000000000003</v>
      </c>
    </row>
    <row r="759" spans="1:2" x14ac:dyDescent="0.25">
      <c r="A759">
        <v>756</v>
      </c>
      <c r="B759">
        <v>40.159999999999997</v>
      </c>
    </row>
    <row r="760" spans="1:2" x14ac:dyDescent="0.25">
      <c r="A760">
        <v>757</v>
      </c>
      <c r="B760">
        <v>40.317999999999998</v>
      </c>
    </row>
    <row r="761" spans="1:2" x14ac:dyDescent="0.25">
      <c r="A761">
        <v>758</v>
      </c>
      <c r="B761">
        <v>39.768000000000001</v>
      </c>
    </row>
    <row r="762" spans="1:2" x14ac:dyDescent="0.25">
      <c r="A762">
        <v>759</v>
      </c>
      <c r="B762">
        <v>39.765999999999998</v>
      </c>
    </row>
    <row r="763" spans="1:2" x14ac:dyDescent="0.25">
      <c r="A763">
        <v>760</v>
      </c>
      <c r="B763">
        <v>39.68</v>
      </c>
    </row>
    <row r="764" spans="1:2" x14ac:dyDescent="0.25">
      <c r="A764">
        <v>761</v>
      </c>
      <c r="B764">
        <v>40.578000000000003</v>
      </c>
    </row>
    <row r="765" spans="1:2" x14ac:dyDescent="0.25">
      <c r="A765">
        <v>762</v>
      </c>
      <c r="B765">
        <v>40.997</v>
      </c>
    </row>
    <row r="766" spans="1:2" x14ac:dyDescent="0.25">
      <c r="A766">
        <v>763</v>
      </c>
      <c r="B766">
        <v>41.381999999999998</v>
      </c>
    </row>
    <row r="767" spans="1:2" x14ac:dyDescent="0.25">
      <c r="A767">
        <v>764</v>
      </c>
      <c r="B767">
        <v>40.652000000000001</v>
      </c>
    </row>
    <row r="768" spans="1:2" x14ac:dyDescent="0.25">
      <c r="A768">
        <v>765</v>
      </c>
      <c r="B768">
        <v>40.204000000000001</v>
      </c>
    </row>
    <row r="769" spans="1:2" x14ac:dyDescent="0.25">
      <c r="A769">
        <v>766</v>
      </c>
      <c r="B769">
        <v>41.119</v>
      </c>
    </row>
    <row r="770" spans="1:2" x14ac:dyDescent="0.25">
      <c r="A770">
        <v>767</v>
      </c>
      <c r="B770">
        <v>41.298999999999999</v>
      </c>
    </row>
    <row r="771" spans="1:2" x14ac:dyDescent="0.25">
      <c r="A771">
        <v>768</v>
      </c>
      <c r="B771">
        <v>41.021999999999998</v>
      </c>
    </row>
    <row r="772" spans="1:2" x14ac:dyDescent="0.25">
      <c r="A772">
        <v>769</v>
      </c>
      <c r="B772">
        <v>41.16</v>
      </c>
    </row>
    <row r="773" spans="1:2" x14ac:dyDescent="0.25">
      <c r="A773">
        <v>770</v>
      </c>
      <c r="B773">
        <v>41.478999999999999</v>
      </c>
    </row>
    <row r="774" spans="1:2" x14ac:dyDescent="0.25">
      <c r="A774">
        <v>771</v>
      </c>
      <c r="B774">
        <v>41.991999999999997</v>
      </c>
    </row>
    <row r="775" spans="1:2" x14ac:dyDescent="0.25">
      <c r="A775">
        <v>772</v>
      </c>
      <c r="B775">
        <v>42.118000000000002</v>
      </c>
    </row>
    <row r="776" spans="1:2" x14ac:dyDescent="0.25">
      <c r="A776">
        <v>773</v>
      </c>
      <c r="B776">
        <v>42.152999999999999</v>
      </c>
    </row>
    <row r="777" spans="1:2" x14ac:dyDescent="0.25">
      <c r="A777">
        <v>774</v>
      </c>
      <c r="B777">
        <v>40.591000000000001</v>
      </c>
    </row>
    <row r="778" spans="1:2" x14ac:dyDescent="0.25">
      <c r="A778">
        <v>775</v>
      </c>
      <c r="B778">
        <v>40.802999999999997</v>
      </c>
    </row>
    <row r="779" spans="1:2" x14ac:dyDescent="0.25">
      <c r="A779">
        <v>776</v>
      </c>
      <c r="B779">
        <v>41.62</v>
      </c>
    </row>
    <row r="780" spans="1:2" x14ac:dyDescent="0.25">
      <c r="A780">
        <v>777</v>
      </c>
      <c r="B780">
        <v>42.161999999999999</v>
      </c>
    </row>
    <row r="781" spans="1:2" x14ac:dyDescent="0.25">
      <c r="A781">
        <v>778</v>
      </c>
      <c r="B781">
        <v>41.64</v>
      </c>
    </row>
    <row r="782" spans="1:2" x14ac:dyDescent="0.25">
      <c r="A782">
        <v>779</v>
      </c>
      <c r="B782">
        <v>41.164999999999999</v>
      </c>
    </row>
    <row r="783" spans="1:2" x14ac:dyDescent="0.25">
      <c r="A783">
        <v>780</v>
      </c>
      <c r="B783">
        <v>41.292000000000002</v>
      </c>
    </row>
    <row r="784" spans="1:2" x14ac:dyDescent="0.25">
      <c r="A784">
        <v>781</v>
      </c>
      <c r="B784">
        <v>40.902000000000001</v>
      </c>
    </row>
    <row r="785" spans="1:2" x14ac:dyDescent="0.25">
      <c r="A785">
        <v>782</v>
      </c>
      <c r="B785">
        <v>41.052</v>
      </c>
    </row>
    <row r="786" spans="1:2" x14ac:dyDescent="0.25">
      <c r="A786">
        <v>783</v>
      </c>
      <c r="B786">
        <v>41.262999999999998</v>
      </c>
    </row>
    <row r="787" spans="1:2" x14ac:dyDescent="0.25">
      <c r="A787">
        <v>784</v>
      </c>
      <c r="B787">
        <v>39.655000000000001</v>
      </c>
    </row>
    <row r="788" spans="1:2" x14ac:dyDescent="0.25">
      <c r="A788">
        <v>785</v>
      </c>
      <c r="B788">
        <v>40.32</v>
      </c>
    </row>
    <row r="789" spans="1:2" x14ac:dyDescent="0.25">
      <c r="A789">
        <v>786</v>
      </c>
      <c r="B789">
        <v>41.110999999999997</v>
      </c>
    </row>
    <row r="790" spans="1:2" x14ac:dyDescent="0.25">
      <c r="A790">
        <v>787</v>
      </c>
      <c r="B790">
        <v>41.970999999999997</v>
      </c>
    </row>
    <row r="791" spans="1:2" x14ac:dyDescent="0.25">
      <c r="A791">
        <v>788</v>
      </c>
      <c r="B791">
        <v>42.027000000000001</v>
      </c>
    </row>
    <row r="792" spans="1:2" x14ac:dyDescent="0.25">
      <c r="A792">
        <v>789</v>
      </c>
      <c r="B792">
        <v>42.027000000000001</v>
      </c>
    </row>
    <row r="793" spans="1:2" x14ac:dyDescent="0.25">
      <c r="A793">
        <v>790</v>
      </c>
      <c r="B793">
        <v>42.128999999999998</v>
      </c>
    </row>
    <row r="794" spans="1:2" x14ac:dyDescent="0.25">
      <c r="A794">
        <v>791</v>
      </c>
      <c r="B794">
        <v>42.396000000000001</v>
      </c>
    </row>
    <row r="795" spans="1:2" x14ac:dyDescent="0.25">
      <c r="A795">
        <v>792</v>
      </c>
      <c r="B795">
        <v>42.238</v>
      </c>
    </row>
    <row r="796" spans="1:2" x14ac:dyDescent="0.25">
      <c r="A796">
        <v>793</v>
      </c>
      <c r="B796">
        <v>42.607999999999997</v>
      </c>
    </row>
    <row r="797" spans="1:2" x14ac:dyDescent="0.25">
      <c r="A797">
        <v>794</v>
      </c>
      <c r="B797">
        <v>41.573</v>
      </c>
    </row>
    <row r="798" spans="1:2" x14ac:dyDescent="0.25">
      <c r="A798">
        <v>795</v>
      </c>
      <c r="B798">
        <v>42.218000000000004</v>
      </c>
    </row>
    <row r="799" spans="1:2" x14ac:dyDescent="0.25">
      <c r="A799">
        <v>796</v>
      </c>
      <c r="B799">
        <v>41.335000000000001</v>
      </c>
    </row>
    <row r="800" spans="1:2" x14ac:dyDescent="0.25">
      <c r="A800">
        <v>797</v>
      </c>
      <c r="B800">
        <v>42.134999999999998</v>
      </c>
    </row>
    <row r="801" spans="1:2" x14ac:dyDescent="0.25">
      <c r="A801">
        <v>798</v>
      </c>
      <c r="B801">
        <v>41.94</v>
      </c>
    </row>
    <row r="802" spans="1:2" x14ac:dyDescent="0.25">
      <c r="A802">
        <v>799</v>
      </c>
      <c r="B802">
        <v>42.186</v>
      </c>
    </row>
    <row r="803" spans="1:2" x14ac:dyDescent="0.25">
      <c r="A803">
        <v>800</v>
      </c>
      <c r="B803">
        <v>41.286999999999999</v>
      </c>
    </row>
    <row r="804" spans="1:2" x14ac:dyDescent="0.25">
      <c r="A804">
        <v>801</v>
      </c>
      <c r="B804">
        <v>40.981000000000002</v>
      </c>
    </row>
    <row r="805" spans="1:2" x14ac:dyDescent="0.25">
      <c r="A805">
        <v>802</v>
      </c>
      <c r="B805">
        <v>42.097999999999999</v>
      </c>
    </row>
    <row r="806" spans="1:2" x14ac:dyDescent="0.25">
      <c r="A806">
        <v>803</v>
      </c>
      <c r="B806">
        <v>41.917999999999999</v>
      </c>
    </row>
    <row r="807" spans="1:2" x14ac:dyDescent="0.25">
      <c r="A807">
        <v>804</v>
      </c>
      <c r="B807">
        <v>41.475999999999999</v>
      </c>
    </row>
    <row r="808" spans="1:2" x14ac:dyDescent="0.25">
      <c r="A808">
        <v>805</v>
      </c>
      <c r="B808">
        <v>40.448</v>
      </c>
    </row>
    <row r="809" spans="1:2" x14ac:dyDescent="0.25">
      <c r="A809">
        <v>806</v>
      </c>
      <c r="B809">
        <v>41.368000000000002</v>
      </c>
    </row>
    <row r="810" spans="1:2" x14ac:dyDescent="0.25">
      <c r="A810">
        <v>807</v>
      </c>
      <c r="B810">
        <v>41.481000000000002</v>
      </c>
    </row>
    <row r="811" spans="1:2" x14ac:dyDescent="0.25">
      <c r="A811">
        <v>808</v>
      </c>
      <c r="B811">
        <v>41.723999999999997</v>
      </c>
    </row>
    <row r="812" spans="1:2" x14ac:dyDescent="0.25">
      <c r="A812">
        <v>809</v>
      </c>
      <c r="B812">
        <v>42.323</v>
      </c>
    </row>
    <row r="813" spans="1:2" x14ac:dyDescent="0.25">
      <c r="A813">
        <v>810</v>
      </c>
      <c r="B813">
        <v>42.444000000000003</v>
      </c>
    </row>
    <row r="814" spans="1:2" x14ac:dyDescent="0.25">
      <c r="A814">
        <v>811</v>
      </c>
      <c r="B814">
        <v>42.746000000000002</v>
      </c>
    </row>
    <row r="815" spans="1:2" x14ac:dyDescent="0.25">
      <c r="A815">
        <v>812</v>
      </c>
      <c r="B815">
        <v>42.576000000000001</v>
      </c>
    </row>
    <row r="816" spans="1:2" x14ac:dyDescent="0.25">
      <c r="A816">
        <v>813</v>
      </c>
      <c r="B816">
        <v>42.298999999999999</v>
      </c>
    </row>
    <row r="817" spans="1:2" x14ac:dyDescent="0.25">
      <c r="A817">
        <v>814</v>
      </c>
      <c r="B817">
        <v>41.500999999999998</v>
      </c>
    </row>
    <row r="818" spans="1:2" x14ac:dyDescent="0.25">
      <c r="A818">
        <v>815</v>
      </c>
      <c r="B818">
        <v>39.183999999999997</v>
      </c>
    </row>
    <row r="819" spans="1:2" x14ac:dyDescent="0.25">
      <c r="A819">
        <v>816</v>
      </c>
      <c r="B819">
        <v>40.158999999999999</v>
      </c>
    </row>
    <row r="820" spans="1:2" x14ac:dyDescent="0.25">
      <c r="A820">
        <v>817</v>
      </c>
      <c r="B820">
        <v>40.594000000000001</v>
      </c>
    </row>
    <row r="821" spans="1:2" x14ac:dyDescent="0.25">
      <c r="A821">
        <v>818</v>
      </c>
      <c r="B821">
        <v>40.725999999999999</v>
      </c>
    </row>
    <row r="822" spans="1:2" x14ac:dyDescent="0.25">
      <c r="A822">
        <v>819</v>
      </c>
      <c r="B822">
        <v>41.174999999999997</v>
      </c>
    </row>
    <row r="823" spans="1:2" x14ac:dyDescent="0.25">
      <c r="A823">
        <v>820</v>
      </c>
      <c r="B823">
        <v>40.615000000000002</v>
      </c>
    </row>
    <row r="824" spans="1:2" x14ac:dyDescent="0.25">
      <c r="A824">
        <v>821</v>
      </c>
      <c r="B824">
        <v>40.591000000000001</v>
      </c>
    </row>
    <row r="825" spans="1:2" x14ac:dyDescent="0.25">
      <c r="A825">
        <v>822</v>
      </c>
      <c r="B825">
        <v>40.825000000000003</v>
      </c>
    </row>
    <row r="826" spans="1:2" x14ac:dyDescent="0.25">
      <c r="A826">
        <v>823</v>
      </c>
      <c r="B826">
        <v>40.667999999999999</v>
      </c>
    </row>
    <row r="827" spans="1:2" x14ac:dyDescent="0.25">
      <c r="A827">
        <v>824</v>
      </c>
      <c r="B827">
        <v>40.200000000000003</v>
      </c>
    </row>
    <row r="828" spans="1:2" x14ac:dyDescent="0.25">
      <c r="A828">
        <v>825</v>
      </c>
      <c r="B828">
        <v>37.167999999999999</v>
      </c>
    </row>
    <row r="829" spans="1:2" x14ac:dyDescent="0.25">
      <c r="A829">
        <v>826</v>
      </c>
      <c r="B829">
        <v>40.402999999999999</v>
      </c>
    </row>
    <row r="830" spans="1:2" x14ac:dyDescent="0.25">
      <c r="A830">
        <v>827</v>
      </c>
      <c r="B830">
        <v>40.581000000000003</v>
      </c>
    </row>
    <row r="831" spans="1:2" x14ac:dyDescent="0.25">
      <c r="A831">
        <v>828</v>
      </c>
      <c r="B831">
        <v>40.228000000000002</v>
      </c>
    </row>
    <row r="832" spans="1:2" x14ac:dyDescent="0.25">
      <c r="A832">
        <v>829</v>
      </c>
      <c r="B832">
        <v>40.371000000000002</v>
      </c>
    </row>
    <row r="833" spans="1:2" x14ac:dyDescent="0.25">
      <c r="A833">
        <v>830</v>
      </c>
      <c r="B833">
        <v>40.406999999999996</v>
      </c>
    </row>
    <row r="834" spans="1:2" x14ac:dyDescent="0.25">
      <c r="A834">
        <v>831</v>
      </c>
      <c r="B834">
        <v>40.737000000000002</v>
      </c>
    </row>
    <row r="835" spans="1:2" x14ac:dyDescent="0.25">
      <c r="A835">
        <v>832</v>
      </c>
      <c r="B835">
        <v>39.825000000000003</v>
      </c>
    </row>
    <row r="836" spans="1:2" x14ac:dyDescent="0.25">
      <c r="A836">
        <v>833</v>
      </c>
      <c r="B836">
        <v>40.902000000000001</v>
      </c>
    </row>
    <row r="837" spans="1:2" x14ac:dyDescent="0.25">
      <c r="A837">
        <v>834</v>
      </c>
      <c r="B837">
        <v>40.798999999999999</v>
      </c>
    </row>
    <row r="838" spans="1:2" x14ac:dyDescent="0.25">
      <c r="A838">
        <v>835</v>
      </c>
      <c r="B838">
        <v>41.023000000000003</v>
      </c>
    </row>
    <row r="839" spans="1:2" x14ac:dyDescent="0.25">
      <c r="A839">
        <v>836</v>
      </c>
      <c r="B839">
        <v>38.213999999999999</v>
      </c>
    </row>
    <row r="840" spans="1:2" x14ac:dyDescent="0.25">
      <c r="A840">
        <v>837</v>
      </c>
      <c r="B840">
        <v>39.890999999999998</v>
      </c>
    </row>
    <row r="841" spans="1:2" x14ac:dyDescent="0.25">
      <c r="A841">
        <v>838</v>
      </c>
      <c r="B841">
        <v>40.213000000000001</v>
      </c>
    </row>
    <row r="842" spans="1:2" x14ac:dyDescent="0.25">
      <c r="A842">
        <v>839</v>
      </c>
      <c r="B842">
        <v>40.561</v>
      </c>
    </row>
    <row r="843" spans="1:2" x14ac:dyDescent="0.25">
      <c r="A843">
        <v>840</v>
      </c>
      <c r="B843">
        <v>41.027000000000001</v>
      </c>
    </row>
    <row r="844" spans="1:2" x14ac:dyDescent="0.25">
      <c r="A844">
        <v>841</v>
      </c>
      <c r="B844">
        <v>41.927999999999997</v>
      </c>
    </row>
    <row r="845" spans="1:2" x14ac:dyDescent="0.25">
      <c r="A845">
        <v>842</v>
      </c>
      <c r="B845">
        <v>41.353000000000002</v>
      </c>
    </row>
    <row r="846" spans="1:2" x14ac:dyDescent="0.25">
      <c r="A846">
        <v>843</v>
      </c>
      <c r="B846">
        <v>41.43</v>
      </c>
    </row>
    <row r="847" spans="1:2" x14ac:dyDescent="0.25">
      <c r="A847">
        <v>844</v>
      </c>
      <c r="B847">
        <v>41.088999999999999</v>
      </c>
    </row>
    <row r="848" spans="1:2" x14ac:dyDescent="0.25">
      <c r="A848">
        <v>845</v>
      </c>
      <c r="B848">
        <v>41.405000000000001</v>
      </c>
    </row>
    <row r="849" spans="1:2" x14ac:dyDescent="0.25">
      <c r="A849">
        <v>846</v>
      </c>
      <c r="B849">
        <v>38.213999999999999</v>
      </c>
    </row>
    <row r="850" spans="1:2" x14ac:dyDescent="0.25">
      <c r="A850">
        <v>847</v>
      </c>
      <c r="B850">
        <v>40.905000000000001</v>
      </c>
    </row>
    <row r="851" spans="1:2" x14ac:dyDescent="0.25">
      <c r="A851">
        <v>848</v>
      </c>
      <c r="B851">
        <v>40.655000000000001</v>
      </c>
    </row>
    <row r="852" spans="1:2" x14ac:dyDescent="0.25">
      <c r="A852">
        <v>849</v>
      </c>
      <c r="B852">
        <v>40.942999999999998</v>
      </c>
    </row>
    <row r="853" spans="1:2" x14ac:dyDescent="0.25">
      <c r="A853">
        <v>850</v>
      </c>
      <c r="B853">
        <v>41.267000000000003</v>
      </c>
    </row>
    <row r="854" spans="1:2" x14ac:dyDescent="0.25">
      <c r="A854">
        <v>851</v>
      </c>
      <c r="B854">
        <v>41.298000000000002</v>
      </c>
    </row>
    <row r="855" spans="1:2" x14ac:dyDescent="0.25">
      <c r="A855">
        <v>852</v>
      </c>
      <c r="B855">
        <v>41.976999999999997</v>
      </c>
    </row>
    <row r="856" spans="1:2" x14ac:dyDescent="0.25">
      <c r="A856">
        <v>853</v>
      </c>
      <c r="B856">
        <v>41.610999999999997</v>
      </c>
    </row>
    <row r="857" spans="1:2" x14ac:dyDescent="0.25">
      <c r="A857">
        <v>854</v>
      </c>
      <c r="B857">
        <v>41.06</v>
      </c>
    </row>
    <row r="858" spans="1:2" x14ac:dyDescent="0.25">
      <c r="A858">
        <v>855</v>
      </c>
      <c r="B858">
        <v>41.92</v>
      </c>
    </row>
    <row r="859" spans="1:2" x14ac:dyDescent="0.25">
      <c r="A859">
        <v>856</v>
      </c>
      <c r="B859">
        <v>39.616999999999997</v>
      </c>
    </row>
    <row r="860" spans="1:2" x14ac:dyDescent="0.25">
      <c r="A860">
        <v>857</v>
      </c>
      <c r="B860">
        <v>40.738</v>
      </c>
    </row>
    <row r="861" spans="1:2" x14ac:dyDescent="0.25">
      <c r="A861">
        <v>858</v>
      </c>
      <c r="B861">
        <v>41.726999999999997</v>
      </c>
    </row>
    <row r="862" spans="1:2" x14ac:dyDescent="0.25">
      <c r="A862">
        <v>859</v>
      </c>
      <c r="B862">
        <v>42.344999999999999</v>
      </c>
    </row>
    <row r="863" spans="1:2" x14ac:dyDescent="0.25">
      <c r="A863">
        <v>860</v>
      </c>
      <c r="B863">
        <v>41.47500000000000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555A7-A520-4653-A1FD-3FBB41BBC985}">
  <dimension ref="A1:F9"/>
  <sheetViews>
    <sheetView workbookViewId="0">
      <selection activeCell="A3" sqref="A3:B3"/>
    </sheetView>
  </sheetViews>
  <sheetFormatPr defaultRowHeight="15" x14ac:dyDescent="0.25"/>
  <cols>
    <col min="1" max="1" width="22.42578125" bestFit="1" customWidth="1"/>
    <col min="2" max="2" width="16.140625" bestFit="1" customWidth="1"/>
    <col min="3" max="3" width="11.7109375" bestFit="1" customWidth="1"/>
    <col min="4" max="4" width="18" bestFit="1" customWidth="1"/>
    <col min="5" max="5" width="11.7109375" bestFit="1" customWidth="1"/>
    <col min="6" max="6" width="18.42578125" bestFit="1" customWidth="1"/>
  </cols>
  <sheetData>
    <row r="1" spans="1:6" x14ac:dyDescent="0.25">
      <c r="A1" s="6" t="s">
        <v>25</v>
      </c>
    </row>
    <row r="3" spans="1:6" ht="17.25" x14ac:dyDescent="0.25">
      <c r="A3" s="7" t="s">
        <v>40</v>
      </c>
      <c r="B3" s="7" t="s">
        <v>41</v>
      </c>
      <c r="C3" t="s">
        <v>46</v>
      </c>
      <c r="D3" t="s">
        <v>47</v>
      </c>
      <c r="E3" t="s">
        <v>48</v>
      </c>
      <c r="F3" t="s">
        <v>49</v>
      </c>
    </row>
    <row r="4" spans="1:6" x14ac:dyDescent="0.25">
      <c r="A4">
        <v>1087</v>
      </c>
      <c r="B4" s="4">
        <v>34.566119999999998</v>
      </c>
      <c r="C4">
        <v>16.2</v>
      </c>
      <c r="D4" s="4">
        <v>0.34150000000000003</v>
      </c>
      <c r="E4" s="4">
        <v>14.679790000000001</v>
      </c>
      <c r="F4" s="4">
        <v>0.43800511885183013</v>
      </c>
    </row>
    <row r="5" spans="1:6" x14ac:dyDescent="0.25">
      <c r="A5">
        <v>694</v>
      </c>
      <c r="B5" s="4">
        <v>21.864419999999999</v>
      </c>
      <c r="C5">
        <v>20.2</v>
      </c>
      <c r="D5" s="4">
        <v>0.42581999999999998</v>
      </c>
      <c r="E5" s="4">
        <v>17.2883</v>
      </c>
      <c r="F5" s="4">
        <v>0.51569284347034339</v>
      </c>
    </row>
    <row r="6" spans="1:6" x14ac:dyDescent="0.25">
      <c r="A6">
        <v>504</v>
      </c>
      <c r="B6" s="4">
        <v>14.835990000000001</v>
      </c>
      <c r="C6">
        <v>21.5</v>
      </c>
      <c r="D6" s="4">
        <v>0.45322000000000001</v>
      </c>
      <c r="E6" s="4">
        <v>17.394909999999999</v>
      </c>
      <c r="F6" s="4">
        <v>0.51879988339933314</v>
      </c>
    </row>
    <row r="7" spans="1:6" x14ac:dyDescent="0.25">
      <c r="A7">
        <v>298</v>
      </c>
      <c r="B7" s="4">
        <v>9.0541300000000007</v>
      </c>
      <c r="C7">
        <v>24.7</v>
      </c>
      <c r="D7" s="4">
        <v>0.52068000000000003</v>
      </c>
      <c r="E7" s="4">
        <v>19.19088</v>
      </c>
      <c r="F7" s="4">
        <v>0.57241983035646926</v>
      </c>
    </row>
    <row r="8" spans="1:6" x14ac:dyDescent="0.25">
      <c r="A8">
        <v>238</v>
      </c>
      <c r="B8" s="4">
        <v>7.91892</v>
      </c>
      <c r="C8">
        <v>27.7</v>
      </c>
      <c r="D8" s="4">
        <v>0.58391999999999999</v>
      </c>
      <c r="E8" s="4">
        <v>20.634070000000001</v>
      </c>
      <c r="F8" s="4">
        <v>0.61539189441005859</v>
      </c>
    </row>
    <row r="9" spans="1:6" x14ac:dyDescent="0.25">
      <c r="A9">
        <v>80</v>
      </c>
      <c r="B9" s="4">
        <v>2.4238499999999998</v>
      </c>
      <c r="C9">
        <v>31</v>
      </c>
      <c r="D9" s="4">
        <v>0.65347999999999995</v>
      </c>
      <c r="E9" s="4">
        <v>22.709959999999999</v>
      </c>
      <c r="F9" s="4">
        <v>0.6774744874843459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6A044-648F-4C44-83FD-D7C27C3E0392}">
  <dimension ref="A1:F9"/>
  <sheetViews>
    <sheetView workbookViewId="0">
      <selection activeCell="A3" sqref="A3:B3"/>
    </sheetView>
  </sheetViews>
  <sheetFormatPr defaultRowHeight="15" x14ac:dyDescent="0.25"/>
  <cols>
    <col min="1" max="1" width="22.42578125" bestFit="1" customWidth="1"/>
    <col min="2" max="2" width="16.140625" bestFit="1" customWidth="1"/>
    <col min="3" max="3" width="21" bestFit="1" customWidth="1"/>
    <col min="4" max="4" width="11.28515625" bestFit="1" customWidth="1"/>
    <col min="5" max="5" width="18.140625" bestFit="1" customWidth="1"/>
    <col min="6" max="6" width="11.85546875" bestFit="1" customWidth="1"/>
  </cols>
  <sheetData>
    <row r="1" spans="1:6" x14ac:dyDescent="0.25">
      <c r="A1" s="6" t="s">
        <v>26</v>
      </c>
    </row>
    <row r="3" spans="1:6" x14ac:dyDescent="0.25">
      <c r="A3" s="7" t="s">
        <v>40</v>
      </c>
      <c r="B3" s="7" t="s">
        <v>41</v>
      </c>
      <c r="C3" t="s">
        <v>12</v>
      </c>
      <c r="D3" t="s">
        <v>36</v>
      </c>
      <c r="E3" t="s">
        <v>13</v>
      </c>
      <c r="F3" t="s">
        <v>6</v>
      </c>
    </row>
    <row r="4" spans="1:6" x14ac:dyDescent="0.25">
      <c r="A4">
        <v>1087</v>
      </c>
      <c r="B4" s="4">
        <v>34.566119999999998</v>
      </c>
      <c r="C4" s="2">
        <v>2.2237200000000001</v>
      </c>
      <c r="D4" s="2">
        <v>9.8050796144909816E-2</v>
      </c>
      <c r="E4" s="2">
        <v>1.17564</v>
      </c>
      <c r="F4" s="2">
        <v>4.6320116219155966E-2</v>
      </c>
    </row>
    <row r="5" spans="1:6" x14ac:dyDescent="0.25">
      <c r="A5">
        <v>694</v>
      </c>
      <c r="B5" s="4">
        <v>21.864419999999999</v>
      </c>
      <c r="C5" s="2">
        <v>2.58134</v>
      </c>
      <c r="D5" s="2">
        <v>0.11237136549443363</v>
      </c>
      <c r="E5" s="2">
        <v>1.2282900000000001</v>
      </c>
      <c r="F5" s="2">
        <v>4.6733933219743992E-2</v>
      </c>
    </row>
    <row r="6" spans="1:6" x14ac:dyDescent="0.25">
      <c r="A6">
        <v>504</v>
      </c>
      <c r="B6" s="4">
        <v>14.835990000000001</v>
      </c>
      <c r="C6" s="2">
        <v>3.5631499999999998</v>
      </c>
      <c r="D6" s="2">
        <v>0.15487025326561846</v>
      </c>
      <c r="E6" s="2">
        <v>1.19475</v>
      </c>
      <c r="F6" s="2">
        <v>4.349521931597411E-2</v>
      </c>
    </row>
    <row r="7" spans="1:6" x14ac:dyDescent="0.25">
      <c r="A7">
        <v>298</v>
      </c>
      <c r="B7" s="4">
        <v>9.0541300000000007</v>
      </c>
      <c r="C7" s="2">
        <v>5.2995200000000002</v>
      </c>
      <c r="D7" s="2">
        <v>0.2524365139205777</v>
      </c>
      <c r="E7" s="2">
        <v>1.2582199999999999</v>
      </c>
      <c r="F7" s="2">
        <v>4.6552552416179151E-2</v>
      </c>
    </row>
    <row r="8" spans="1:6" x14ac:dyDescent="0.25">
      <c r="A8">
        <v>238</v>
      </c>
      <c r="B8" s="4">
        <v>7.91892</v>
      </c>
      <c r="C8" s="2">
        <v>5.5668300000000004</v>
      </c>
      <c r="D8" s="2">
        <v>0.22646060314075694</v>
      </c>
      <c r="E8" s="2">
        <v>1.5056099999999999</v>
      </c>
      <c r="F8" s="2">
        <v>5.933104358374898E-2</v>
      </c>
    </row>
    <row r="9" spans="1:6" x14ac:dyDescent="0.25">
      <c r="A9">
        <v>80</v>
      </c>
      <c r="B9" s="4">
        <v>2.4238499999999998</v>
      </c>
      <c r="C9" s="2">
        <v>16.558440000000001</v>
      </c>
      <c r="D9" s="2">
        <v>0.74216642389919851</v>
      </c>
      <c r="E9" s="2">
        <v>2.1577500000000001</v>
      </c>
      <c r="F9" s="2">
        <v>7.9659407586771244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D6526-8CA4-4ACE-9B9A-C376DDF86FC3}">
  <dimension ref="A1:P10"/>
  <sheetViews>
    <sheetView workbookViewId="0">
      <selection activeCell="I16" sqref="I16"/>
    </sheetView>
  </sheetViews>
  <sheetFormatPr defaultRowHeight="15" x14ac:dyDescent="0.25"/>
  <cols>
    <col min="1" max="1" width="22.42578125" bestFit="1" customWidth="1"/>
    <col min="2" max="2" width="16.140625" bestFit="1" customWidth="1"/>
    <col min="3" max="3" width="16.140625" customWidth="1"/>
    <col min="4" max="4" width="10.7109375" bestFit="1" customWidth="1"/>
    <col min="5" max="5" width="11.28515625" bestFit="1" customWidth="1"/>
    <col min="6" max="6" width="10.7109375" bestFit="1" customWidth="1"/>
    <col min="7" max="7" width="11.85546875" bestFit="1" customWidth="1"/>
    <col min="8" max="8" width="10.5703125" bestFit="1" customWidth="1"/>
    <col min="9" max="9" width="11.28515625" bestFit="1" customWidth="1"/>
    <col min="11" max="11" width="10.7109375" bestFit="1" customWidth="1"/>
    <col min="12" max="12" width="11.28515625" bestFit="1" customWidth="1"/>
    <col min="13" max="13" width="10.7109375" bestFit="1" customWidth="1"/>
    <col min="14" max="14" width="11.28515625" bestFit="1" customWidth="1"/>
    <col min="15" max="15" width="10.5703125" bestFit="1" customWidth="1"/>
    <col min="16" max="16" width="11.28515625" bestFit="1" customWidth="1"/>
  </cols>
  <sheetData>
    <row r="1" spans="1:16" x14ac:dyDescent="0.25">
      <c r="A1" s="6" t="s">
        <v>27</v>
      </c>
    </row>
    <row r="3" spans="1:16" x14ac:dyDescent="0.25">
      <c r="D3" s="9" t="s">
        <v>1</v>
      </c>
      <c r="E3" s="9"/>
      <c r="F3" s="9"/>
      <c r="G3" s="9"/>
      <c r="H3" s="9"/>
      <c r="I3" s="9"/>
      <c r="K3" s="9" t="s">
        <v>14</v>
      </c>
      <c r="L3" s="9"/>
      <c r="M3" s="9"/>
      <c r="N3" s="9"/>
      <c r="O3" s="9"/>
      <c r="P3" s="9"/>
    </row>
    <row r="4" spans="1:16" x14ac:dyDescent="0.25">
      <c r="A4" s="7" t="s">
        <v>40</v>
      </c>
      <c r="B4" s="7" t="s">
        <v>41</v>
      </c>
      <c r="C4" s="7"/>
      <c r="D4" t="s">
        <v>50</v>
      </c>
      <c r="E4" t="s">
        <v>36</v>
      </c>
      <c r="F4" t="s">
        <v>51</v>
      </c>
      <c r="G4" t="s">
        <v>36</v>
      </c>
      <c r="H4" t="s">
        <v>52</v>
      </c>
      <c r="I4" t="s">
        <v>36</v>
      </c>
      <c r="K4" t="s">
        <v>50</v>
      </c>
      <c r="L4" t="s">
        <v>36</v>
      </c>
      <c r="M4" t="s">
        <v>51</v>
      </c>
      <c r="N4" t="s">
        <v>36</v>
      </c>
      <c r="O4" t="s">
        <v>52</v>
      </c>
      <c r="P4" t="s">
        <v>36</v>
      </c>
    </row>
    <row r="5" spans="1:16" x14ac:dyDescent="0.25">
      <c r="A5">
        <v>1087</v>
      </c>
      <c r="B5" s="4">
        <v>34.566119999999998</v>
      </c>
      <c r="C5" s="4"/>
      <c r="D5">
        <v>1.69</v>
      </c>
      <c r="E5" s="2">
        <v>3.5625200000000003E-2</v>
      </c>
      <c r="F5">
        <v>5.42</v>
      </c>
      <c r="G5" s="2">
        <v>0.11425360000000001</v>
      </c>
      <c r="H5">
        <v>1.66</v>
      </c>
      <c r="I5" s="2">
        <v>3.4992799999999998E-2</v>
      </c>
      <c r="K5">
        <v>2.1</v>
      </c>
      <c r="L5" s="2">
        <v>4.4268000000000002E-2</v>
      </c>
      <c r="M5">
        <v>8.61</v>
      </c>
      <c r="N5" s="2">
        <v>0.18149879999999999</v>
      </c>
      <c r="O5">
        <v>2.0099999999999998</v>
      </c>
      <c r="P5" s="2">
        <v>4.23708E-2</v>
      </c>
    </row>
    <row r="6" spans="1:16" x14ac:dyDescent="0.25">
      <c r="A6">
        <v>694</v>
      </c>
      <c r="B6" s="4">
        <v>21.864419999999999</v>
      </c>
      <c r="C6" s="4"/>
      <c r="D6">
        <v>1.52</v>
      </c>
      <c r="E6" s="2">
        <v>3.2041600000000003E-2</v>
      </c>
      <c r="F6">
        <v>4.63</v>
      </c>
      <c r="G6" s="2">
        <v>9.7600400000000004E-2</v>
      </c>
      <c r="H6">
        <v>1.55</v>
      </c>
      <c r="I6" s="2">
        <v>3.2674000000000002E-2</v>
      </c>
      <c r="K6">
        <v>2.2999999999999998</v>
      </c>
      <c r="L6" s="2">
        <v>4.8483999999999999E-2</v>
      </c>
      <c r="M6">
        <v>11.2</v>
      </c>
      <c r="N6" s="2">
        <v>0.236096</v>
      </c>
      <c r="O6">
        <v>2.17</v>
      </c>
      <c r="P6" s="2">
        <v>4.5743600000000002E-2</v>
      </c>
    </row>
    <row r="7" spans="1:16" x14ac:dyDescent="0.25">
      <c r="A7">
        <v>504</v>
      </c>
      <c r="B7" s="4">
        <v>14.835990000000001</v>
      </c>
      <c r="C7" s="4"/>
      <c r="D7">
        <v>1.45</v>
      </c>
      <c r="E7" s="2">
        <v>3.0566000000000003E-2</v>
      </c>
      <c r="F7">
        <v>4.63</v>
      </c>
      <c r="G7" s="2">
        <v>9.7600400000000004E-2</v>
      </c>
      <c r="H7">
        <v>1.5</v>
      </c>
      <c r="I7" s="2">
        <v>3.1620000000000002E-2</v>
      </c>
      <c r="K7">
        <v>2.4</v>
      </c>
      <c r="L7" s="2">
        <v>5.0592000000000005E-2</v>
      </c>
      <c r="M7">
        <v>13.6</v>
      </c>
      <c r="N7" s="2">
        <v>0.286688</v>
      </c>
      <c r="O7">
        <v>2.48</v>
      </c>
      <c r="P7" s="2">
        <v>5.2278400000000003E-2</v>
      </c>
    </row>
    <row r="8" spans="1:16" x14ac:dyDescent="0.25">
      <c r="A8">
        <v>298</v>
      </c>
      <c r="B8" s="4">
        <v>9.0541300000000007</v>
      </c>
      <c r="C8" s="4"/>
      <c r="D8">
        <v>1.37</v>
      </c>
      <c r="E8" s="2">
        <v>2.8879600000000005E-2</v>
      </c>
      <c r="F8">
        <v>4.16</v>
      </c>
      <c r="G8" s="2">
        <v>8.7692800000000015E-2</v>
      </c>
      <c r="H8">
        <v>1.44</v>
      </c>
      <c r="I8" s="2">
        <v>3.0355200000000002E-2</v>
      </c>
      <c r="K8">
        <v>2.86</v>
      </c>
      <c r="L8" s="2">
        <v>6.0288800000000003E-2</v>
      </c>
      <c r="M8">
        <v>19.399999999999999</v>
      </c>
      <c r="N8" s="2">
        <v>0.40895199999999998</v>
      </c>
      <c r="O8">
        <v>2.83</v>
      </c>
      <c r="P8" s="2">
        <v>5.9656400000000005E-2</v>
      </c>
    </row>
    <row r="9" spans="1:16" x14ac:dyDescent="0.25">
      <c r="A9">
        <v>238</v>
      </c>
      <c r="B9" s="4">
        <v>7.91892</v>
      </c>
      <c r="C9" s="4"/>
      <c r="D9">
        <v>1.33</v>
      </c>
      <c r="E9" s="2">
        <v>2.8036400000000003E-2</v>
      </c>
      <c r="F9">
        <v>3.98</v>
      </c>
      <c r="G9" s="2">
        <v>8.3898400000000012E-2</v>
      </c>
      <c r="H9">
        <v>1.36</v>
      </c>
      <c r="I9" s="2">
        <v>2.8668800000000005E-2</v>
      </c>
      <c r="K9">
        <v>3.32</v>
      </c>
      <c r="L9" s="2">
        <v>6.9985599999999995E-2</v>
      </c>
      <c r="M9">
        <v>27.7</v>
      </c>
      <c r="N9" s="2">
        <v>0.58391599999999999</v>
      </c>
      <c r="O9">
        <v>3</v>
      </c>
      <c r="P9" s="2">
        <v>6.3240000000000005E-2</v>
      </c>
    </row>
    <row r="10" spans="1:16" x14ac:dyDescent="0.25">
      <c r="A10">
        <v>80</v>
      </c>
      <c r="B10" s="4">
        <v>2.4238499999999998</v>
      </c>
      <c r="C10" s="4"/>
      <c r="D10">
        <v>1.37</v>
      </c>
      <c r="E10" s="2">
        <v>2.8879600000000005E-2</v>
      </c>
      <c r="F10">
        <v>2.98</v>
      </c>
      <c r="G10" s="2">
        <v>6.281840000000001E-2</v>
      </c>
      <c r="H10">
        <v>1.45</v>
      </c>
      <c r="I10" s="2">
        <v>3.0566000000000003E-2</v>
      </c>
      <c r="K10">
        <v>4.22</v>
      </c>
      <c r="L10" s="2">
        <v>8.8957599999999998E-2</v>
      </c>
      <c r="M10">
        <v>24.9</v>
      </c>
      <c r="N10" s="2">
        <v>0.52489200000000003</v>
      </c>
      <c r="O10">
        <v>3.82</v>
      </c>
      <c r="P10" s="2">
        <v>8.0525600000000003E-2</v>
      </c>
    </row>
  </sheetData>
  <mergeCells count="2">
    <mergeCell ref="D3:I3"/>
    <mergeCell ref="K3:P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E6FCB-558D-4B25-B974-00D67C311790}">
  <dimension ref="A1:Q10"/>
  <sheetViews>
    <sheetView workbookViewId="0">
      <selection activeCell="C4" sqref="C4:H4"/>
    </sheetView>
  </sheetViews>
  <sheetFormatPr defaultRowHeight="15" x14ac:dyDescent="0.25"/>
  <cols>
    <col min="1" max="1" width="34.28515625" bestFit="1" customWidth="1"/>
    <col min="2" max="2" width="11.28515625" bestFit="1" customWidth="1"/>
    <col min="3" max="3" width="10.7109375" bestFit="1" customWidth="1"/>
    <col min="4" max="4" width="11.28515625" bestFit="1" customWidth="1"/>
    <col min="5" max="5" width="10.7109375" bestFit="1" customWidth="1"/>
    <col min="6" max="6" width="11.28515625" bestFit="1" customWidth="1"/>
    <col min="7" max="7" width="10.5703125" bestFit="1" customWidth="1"/>
    <col min="8" max="8" width="11.28515625" bestFit="1" customWidth="1"/>
    <col min="10" max="10" width="26.7109375" bestFit="1" customWidth="1"/>
    <col min="11" max="11" width="11.5703125" bestFit="1" customWidth="1"/>
    <col min="12" max="12" width="10.7109375" bestFit="1" customWidth="1"/>
    <col min="13" max="13" width="11.28515625" bestFit="1" customWidth="1"/>
    <col min="14" max="14" width="10.7109375" bestFit="1" customWidth="1"/>
    <col min="15" max="15" width="11.28515625" bestFit="1" customWidth="1"/>
    <col min="16" max="16" width="10.5703125" bestFit="1" customWidth="1"/>
    <col min="17" max="17" width="11.28515625" bestFit="1" customWidth="1"/>
  </cols>
  <sheetData>
    <row r="1" spans="1:17" x14ac:dyDescent="0.25">
      <c r="A1" s="6" t="s">
        <v>28</v>
      </c>
    </row>
    <row r="3" spans="1:17" x14ac:dyDescent="0.25">
      <c r="C3" s="9" t="s">
        <v>1</v>
      </c>
      <c r="D3" s="9"/>
      <c r="E3" s="9"/>
      <c r="F3" s="9"/>
      <c r="G3" s="9"/>
      <c r="H3" s="9"/>
      <c r="L3" s="9" t="s">
        <v>14</v>
      </c>
      <c r="M3" s="9"/>
      <c r="N3" s="9"/>
      <c r="O3" s="9"/>
      <c r="P3" s="9"/>
      <c r="Q3" s="9"/>
    </row>
    <row r="4" spans="1:17" x14ac:dyDescent="0.25">
      <c r="A4" s="7" t="s">
        <v>53</v>
      </c>
      <c r="B4" s="7" t="s">
        <v>36</v>
      </c>
      <c r="C4" t="s">
        <v>50</v>
      </c>
      <c r="D4" t="s">
        <v>36</v>
      </c>
      <c r="E4" t="s">
        <v>51</v>
      </c>
      <c r="F4" t="s">
        <v>36</v>
      </c>
      <c r="G4" t="s">
        <v>52</v>
      </c>
      <c r="H4" t="s">
        <v>36</v>
      </c>
      <c r="J4" t="s">
        <v>54</v>
      </c>
      <c r="K4" t="s">
        <v>36</v>
      </c>
      <c r="L4" t="s">
        <v>50</v>
      </c>
      <c r="M4" t="s">
        <v>36</v>
      </c>
      <c r="N4" t="s">
        <v>51</v>
      </c>
      <c r="O4" t="s">
        <v>36</v>
      </c>
      <c r="P4" t="s">
        <v>52</v>
      </c>
      <c r="Q4" t="s">
        <v>36</v>
      </c>
    </row>
    <row r="5" spans="1:17" x14ac:dyDescent="0.25">
      <c r="A5" s="3">
        <v>0.48730755371900825</v>
      </c>
      <c r="B5" s="3">
        <v>1.0826157993966707E-2</v>
      </c>
      <c r="C5">
        <v>1.66</v>
      </c>
      <c r="D5" s="2">
        <v>3.4992799999999998E-2</v>
      </c>
      <c r="E5">
        <v>5.42</v>
      </c>
      <c r="F5" s="2">
        <v>0.11425360000000001</v>
      </c>
      <c r="G5">
        <v>1.69</v>
      </c>
      <c r="H5" s="2">
        <v>3.5625200000000003E-2</v>
      </c>
      <c r="J5" s="3">
        <v>0.51269244628099175</v>
      </c>
      <c r="K5" s="3">
        <v>1.0826157993966707E-2</v>
      </c>
      <c r="L5">
        <v>2.1</v>
      </c>
      <c r="M5" s="2">
        <v>4.4268000000000002E-2</v>
      </c>
      <c r="N5">
        <v>8.61</v>
      </c>
      <c r="O5" s="2">
        <v>0.18149879999999999</v>
      </c>
      <c r="P5">
        <v>2.0099999999999998</v>
      </c>
      <c r="Q5" s="2">
        <v>4.23708E-2</v>
      </c>
    </row>
    <row r="6" spans="1:17" x14ac:dyDescent="0.25">
      <c r="A6" s="3">
        <v>0.51790076154806464</v>
      </c>
      <c r="B6" s="3">
        <v>1.0174502364928823E-2</v>
      </c>
      <c r="C6">
        <v>1.55</v>
      </c>
      <c r="D6" s="2">
        <v>3.2674000000000002E-2</v>
      </c>
      <c r="E6">
        <v>4.63</v>
      </c>
      <c r="F6" s="2">
        <v>9.7600400000000004E-2</v>
      </c>
      <c r="G6">
        <v>1.52</v>
      </c>
      <c r="H6" s="2">
        <v>3.2041600000000003E-2</v>
      </c>
      <c r="J6" s="3">
        <v>0.48209923845193531</v>
      </c>
      <c r="K6" s="3">
        <v>1.0174502364928823E-2</v>
      </c>
      <c r="L6">
        <v>2.2999999999999998</v>
      </c>
      <c r="M6" s="2">
        <v>4.8483999999999999E-2</v>
      </c>
      <c r="N6">
        <v>11.2</v>
      </c>
      <c r="O6" s="2">
        <v>0.236096</v>
      </c>
      <c r="P6">
        <v>2.17</v>
      </c>
      <c r="Q6" s="2">
        <v>4.5743600000000002E-2</v>
      </c>
    </row>
    <row r="7" spans="1:17" x14ac:dyDescent="0.25">
      <c r="A7" s="3">
        <v>0.54198151562500008</v>
      </c>
      <c r="B7" s="3">
        <v>9.6635700863912186E-3</v>
      </c>
      <c r="C7">
        <v>1.5</v>
      </c>
      <c r="D7" s="2">
        <v>3.1620000000000002E-2</v>
      </c>
      <c r="E7">
        <v>4.63</v>
      </c>
      <c r="F7" s="2">
        <v>9.7600400000000004E-2</v>
      </c>
      <c r="G7">
        <v>1.45</v>
      </c>
      <c r="H7" s="2">
        <v>3.0566000000000003E-2</v>
      </c>
      <c r="J7" s="3">
        <v>0.45801848437499992</v>
      </c>
      <c r="K7" s="3">
        <v>9.6635700863912186E-3</v>
      </c>
      <c r="L7">
        <v>2.4</v>
      </c>
      <c r="M7" s="2">
        <v>5.0592000000000005E-2</v>
      </c>
      <c r="N7">
        <v>13.6</v>
      </c>
      <c r="O7" s="2">
        <v>0.286688</v>
      </c>
      <c r="P7">
        <v>2.48</v>
      </c>
      <c r="Q7" s="2">
        <v>5.2278400000000003E-2</v>
      </c>
    </row>
    <row r="8" spans="1:17" x14ac:dyDescent="0.25">
      <c r="A8" s="3">
        <v>0.57193262025316394</v>
      </c>
      <c r="B8" s="3">
        <v>9.0333916839139411E-3</v>
      </c>
      <c r="C8">
        <v>1.44</v>
      </c>
      <c r="D8" s="2">
        <v>3.0355200000000002E-2</v>
      </c>
      <c r="E8">
        <v>4.16</v>
      </c>
      <c r="F8" s="2">
        <v>8.7692800000000015E-2</v>
      </c>
      <c r="G8">
        <v>1.37</v>
      </c>
      <c r="H8" s="2">
        <v>2.8879600000000005E-2</v>
      </c>
      <c r="J8" s="3">
        <v>0.42806737974683606</v>
      </c>
      <c r="K8" s="3">
        <v>9.0333916839139411E-3</v>
      </c>
      <c r="L8">
        <v>2.86</v>
      </c>
      <c r="M8" s="2">
        <v>6.0288800000000003E-2</v>
      </c>
      <c r="N8">
        <v>19.399999999999999</v>
      </c>
      <c r="O8" s="2">
        <v>0.40895199999999998</v>
      </c>
      <c r="P8">
        <v>2.83</v>
      </c>
      <c r="Q8" s="2">
        <v>5.9656400000000005E-2</v>
      </c>
    </row>
    <row r="9" spans="1:17" x14ac:dyDescent="0.25">
      <c r="A9" s="3">
        <v>0.59420000000000006</v>
      </c>
      <c r="B9" s="3">
        <v>8.5614048345873713E-3</v>
      </c>
      <c r="C9">
        <v>1.36</v>
      </c>
      <c r="D9" s="2">
        <v>2.8668800000000005E-2</v>
      </c>
      <c r="E9">
        <v>3.98</v>
      </c>
      <c r="F9" s="2">
        <v>8.3898400000000012E-2</v>
      </c>
      <c r="G9">
        <v>1.33</v>
      </c>
      <c r="H9" s="2">
        <v>2.8036400000000003E-2</v>
      </c>
      <c r="J9" s="3">
        <v>0.40579999999999999</v>
      </c>
      <c r="K9" s="3">
        <v>8.5614048345873713E-3</v>
      </c>
      <c r="L9">
        <v>3.32</v>
      </c>
      <c r="M9" s="2">
        <v>6.9985599999999995E-2</v>
      </c>
      <c r="N9">
        <v>27.7</v>
      </c>
      <c r="O9" s="2">
        <v>0.58391599999999999</v>
      </c>
      <c r="P9">
        <v>3</v>
      </c>
      <c r="Q9" s="2">
        <v>6.3240000000000005E-2</v>
      </c>
    </row>
    <row r="10" spans="1:17" x14ac:dyDescent="0.25">
      <c r="A10" s="3">
        <v>0.60448510294117574</v>
      </c>
      <c r="B10" s="3">
        <v>8.3486259960404395E-3</v>
      </c>
      <c r="C10">
        <v>1.45</v>
      </c>
      <c r="D10" s="2">
        <v>3.0566000000000003E-2</v>
      </c>
      <c r="E10">
        <v>2.98</v>
      </c>
      <c r="F10" s="2">
        <v>6.281840000000001E-2</v>
      </c>
      <c r="G10">
        <v>1.37</v>
      </c>
      <c r="H10" s="2">
        <v>2.8879600000000005E-2</v>
      </c>
      <c r="J10" s="3">
        <v>0.3955148970588242</v>
      </c>
      <c r="K10" s="3">
        <v>8.3486259960404395E-3</v>
      </c>
      <c r="L10">
        <v>4.22</v>
      </c>
      <c r="M10" s="2">
        <v>8.8957599999999998E-2</v>
      </c>
      <c r="N10">
        <v>24.9</v>
      </c>
      <c r="O10" s="2">
        <v>0.52489200000000003</v>
      </c>
      <c r="P10">
        <v>3.82</v>
      </c>
      <c r="Q10" s="2">
        <v>8.0525600000000003E-2</v>
      </c>
    </row>
  </sheetData>
  <mergeCells count="2">
    <mergeCell ref="C3:H3"/>
    <mergeCell ref="L3:Q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CC7F2-44C5-4667-AF54-4815F1D913A7}">
  <dimension ref="A1:D9"/>
  <sheetViews>
    <sheetView workbookViewId="0">
      <selection activeCell="A3" sqref="A3:B3"/>
    </sheetView>
  </sheetViews>
  <sheetFormatPr defaultRowHeight="15" x14ac:dyDescent="0.25"/>
  <cols>
    <col min="1" max="1" width="22.42578125" bestFit="1" customWidth="1"/>
    <col min="2" max="2" width="16.140625" bestFit="1" customWidth="1"/>
    <col min="3" max="3" width="25.7109375" bestFit="1" customWidth="1"/>
    <col min="4" max="4" width="11.85546875" bestFit="1" customWidth="1"/>
  </cols>
  <sheetData>
    <row r="1" spans="1:4" x14ac:dyDescent="0.25">
      <c r="A1" s="6" t="s">
        <v>29</v>
      </c>
    </row>
    <row r="3" spans="1:4" x14ac:dyDescent="0.25">
      <c r="A3" s="7" t="s">
        <v>40</v>
      </c>
      <c r="B3" s="7" t="s">
        <v>41</v>
      </c>
      <c r="C3" t="s">
        <v>15</v>
      </c>
      <c r="D3" t="s">
        <v>36</v>
      </c>
    </row>
    <row r="4" spans="1:4" x14ac:dyDescent="0.25">
      <c r="A4">
        <v>1087</v>
      </c>
      <c r="B4" s="4">
        <v>34.566119999999998</v>
      </c>
      <c r="C4" s="3">
        <v>0.65566999999999998</v>
      </c>
      <c r="D4" s="3">
        <v>5.8000000000000003E-2</v>
      </c>
    </row>
    <row r="5" spans="1:4" x14ac:dyDescent="0.25">
      <c r="A5">
        <v>694</v>
      </c>
      <c r="B5" s="4">
        <v>21.864419999999999</v>
      </c>
      <c r="C5" s="3">
        <v>0.69567000000000001</v>
      </c>
      <c r="D5" s="3">
        <v>7.0000000000000007E-2</v>
      </c>
    </row>
    <row r="6" spans="1:4" x14ac:dyDescent="0.25">
      <c r="A6">
        <v>504</v>
      </c>
      <c r="B6" s="4">
        <v>14.835990000000001</v>
      </c>
      <c r="C6" s="3">
        <v>0.66732999999999998</v>
      </c>
      <c r="D6" s="3">
        <v>5.2499999999999998E-2</v>
      </c>
    </row>
    <row r="7" spans="1:4" x14ac:dyDescent="0.25">
      <c r="A7">
        <v>298</v>
      </c>
      <c r="B7" s="4">
        <v>9.0541300000000007</v>
      </c>
      <c r="C7" s="3">
        <v>0.64200000000000002</v>
      </c>
      <c r="D7" s="3">
        <v>5.7500000000000002E-2</v>
      </c>
    </row>
    <row r="8" spans="1:4" x14ac:dyDescent="0.25">
      <c r="A8">
        <v>238</v>
      </c>
      <c r="B8" s="4">
        <v>7.91892</v>
      </c>
      <c r="C8" s="3">
        <v>0.60599999999999998</v>
      </c>
      <c r="D8" s="3">
        <v>7.0000000000000007E-2</v>
      </c>
    </row>
    <row r="9" spans="1:4" x14ac:dyDescent="0.25">
      <c r="A9">
        <v>80</v>
      </c>
      <c r="B9" s="4">
        <v>2.4238499999999998</v>
      </c>
      <c r="C9" s="3">
        <v>0.54166999999999998</v>
      </c>
      <c r="D9" s="3">
        <v>7.3999999999999996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F23AB-32FE-40D7-8F2F-E0830080F28D}">
  <dimension ref="A1:D9"/>
  <sheetViews>
    <sheetView workbookViewId="0">
      <selection activeCell="A3" sqref="A3:B3"/>
    </sheetView>
  </sheetViews>
  <sheetFormatPr defaultRowHeight="15" x14ac:dyDescent="0.25"/>
  <cols>
    <col min="1" max="1" width="22.42578125" bestFit="1" customWidth="1"/>
    <col min="2" max="2" width="16.140625" bestFit="1" customWidth="1"/>
    <col min="3" max="3" width="36.7109375" bestFit="1" customWidth="1"/>
    <col min="4" max="4" width="16.85546875" bestFit="1" customWidth="1"/>
  </cols>
  <sheetData>
    <row r="1" spans="1:4" x14ac:dyDescent="0.25">
      <c r="A1" s="6" t="s">
        <v>30</v>
      </c>
    </row>
    <row r="3" spans="1:4" x14ac:dyDescent="0.25">
      <c r="A3" s="7" t="s">
        <v>40</v>
      </c>
      <c r="B3" s="7" t="s">
        <v>41</v>
      </c>
      <c r="C3" t="s">
        <v>55</v>
      </c>
      <c r="D3" t="s">
        <v>56</v>
      </c>
    </row>
    <row r="4" spans="1:4" x14ac:dyDescent="0.25">
      <c r="A4">
        <v>1087</v>
      </c>
      <c r="B4" s="4">
        <v>34.566119999999998</v>
      </c>
      <c r="C4" s="1">
        <v>1.3826800000000001E-4</v>
      </c>
      <c r="D4" s="1">
        <v>2.04553E-5</v>
      </c>
    </row>
    <row r="5" spans="1:4" x14ac:dyDescent="0.25">
      <c r="A5">
        <v>694</v>
      </c>
      <c r="B5" s="4">
        <v>21.864419999999999</v>
      </c>
      <c r="C5" s="1">
        <v>1.00589E-4</v>
      </c>
      <c r="D5" s="1">
        <v>1.78406E-5</v>
      </c>
    </row>
    <row r="6" spans="1:4" x14ac:dyDescent="0.25">
      <c r="A6">
        <v>504</v>
      </c>
      <c r="B6" s="4">
        <v>14.835990000000001</v>
      </c>
      <c r="C6" s="1">
        <v>8.1810499999999999E-5</v>
      </c>
      <c r="D6" s="1">
        <v>1.17559E-5</v>
      </c>
    </row>
    <row r="7" spans="1:4" x14ac:dyDescent="0.25">
      <c r="A7">
        <v>298</v>
      </c>
      <c r="B7" s="4">
        <v>9.0541300000000007</v>
      </c>
      <c r="C7" s="1">
        <v>6.4137100000000006E-5</v>
      </c>
      <c r="D7" s="1">
        <v>1.00738E-5</v>
      </c>
    </row>
    <row r="8" spans="1:4" x14ac:dyDescent="0.25">
      <c r="A8">
        <v>238</v>
      </c>
      <c r="B8" s="4">
        <v>7.91892</v>
      </c>
      <c r="C8" s="1">
        <v>5.43689E-5</v>
      </c>
      <c r="D8" s="1">
        <v>7.3737799999999999E-6</v>
      </c>
    </row>
    <row r="9" spans="1:4" x14ac:dyDescent="0.25">
      <c r="A9">
        <v>80</v>
      </c>
      <c r="B9" s="4">
        <v>2.4238499999999998</v>
      </c>
      <c r="C9" s="1">
        <v>5.98539E-5</v>
      </c>
      <c r="D9" s="1">
        <v>9.3625500000000007E-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9BE8F-7FAE-4E17-BB36-982D7AC539EC}">
  <dimension ref="A1:J7"/>
  <sheetViews>
    <sheetView workbookViewId="0">
      <selection activeCell="A5" sqref="A5:B7"/>
    </sheetView>
  </sheetViews>
  <sheetFormatPr defaultRowHeight="15" x14ac:dyDescent="0.25"/>
  <cols>
    <col min="1" max="1" width="22.42578125" bestFit="1" customWidth="1"/>
    <col min="2" max="2" width="16.140625" bestFit="1" customWidth="1"/>
    <col min="3" max="3" width="20.140625" bestFit="1" customWidth="1"/>
    <col min="4" max="4" width="14.85546875" bestFit="1" customWidth="1"/>
    <col min="5" max="5" width="10.7109375" bestFit="1" customWidth="1"/>
    <col min="6" max="6" width="11.28515625" bestFit="1" customWidth="1"/>
    <col min="7" max="7" width="10.7109375" bestFit="1" customWidth="1"/>
    <col min="8" max="8" width="11.28515625" bestFit="1" customWidth="1"/>
    <col min="9" max="9" width="10.5703125" bestFit="1" customWidth="1"/>
    <col min="10" max="10" width="11.28515625" bestFit="1" customWidth="1"/>
  </cols>
  <sheetData>
    <row r="1" spans="1:10" x14ac:dyDescent="0.25">
      <c r="A1" s="6" t="s">
        <v>31</v>
      </c>
    </row>
    <row r="3" spans="1:10" x14ac:dyDescent="0.25">
      <c r="E3" s="9" t="s">
        <v>2</v>
      </c>
      <c r="F3" s="9"/>
      <c r="G3" s="9"/>
      <c r="H3" s="9"/>
      <c r="I3" s="9"/>
      <c r="J3" s="9"/>
    </row>
    <row r="4" spans="1:10" x14ac:dyDescent="0.25">
      <c r="A4" s="7" t="s">
        <v>40</v>
      </c>
      <c r="B4" s="7" t="s">
        <v>41</v>
      </c>
      <c r="C4" t="s">
        <v>57</v>
      </c>
      <c r="D4" t="s">
        <v>44</v>
      </c>
      <c r="E4" t="s">
        <v>50</v>
      </c>
      <c r="F4" t="s">
        <v>36</v>
      </c>
      <c r="G4" t="s">
        <v>51</v>
      </c>
      <c r="H4" t="s">
        <v>36</v>
      </c>
      <c r="I4" t="s">
        <v>52</v>
      </c>
      <c r="J4" t="s">
        <v>36</v>
      </c>
    </row>
    <row r="5" spans="1:10" x14ac:dyDescent="0.25">
      <c r="A5" s="5">
        <v>1012</v>
      </c>
      <c r="B5" s="2">
        <v>44.50376</v>
      </c>
      <c r="C5">
        <v>54.2</v>
      </c>
      <c r="D5" s="2">
        <f>C5*0.02108</f>
        <v>1.1425360000000002</v>
      </c>
      <c r="E5" s="2">
        <v>1.8991400000000001</v>
      </c>
      <c r="F5" s="2">
        <v>4.0033871200000001E-2</v>
      </c>
      <c r="G5" s="2">
        <v>9.6154299999999999</v>
      </c>
      <c r="H5" s="2">
        <v>0.20269326440000002</v>
      </c>
      <c r="I5" s="2">
        <v>1.7222500000000001</v>
      </c>
      <c r="J5" s="2">
        <v>3.6305030000000002E-2</v>
      </c>
    </row>
    <row r="6" spans="1:10" x14ac:dyDescent="0.25">
      <c r="A6" s="5">
        <v>276.82324</v>
      </c>
      <c r="B6" s="2">
        <v>12.2409</v>
      </c>
      <c r="C6">
        <v>46.9</v>
      </c>
      <c r="D6" s="2">
        <f>C6*0.02108</f>
        <v>0.98865200000000009</v>
      </c>
      <c r="E6" s="2">
        <v>2.3337500000000002</v>
      </c>
      <c r="F6" s="2">
        <v>4.9195450000000009E-2</v>
      </c>
      <c r="G6" s="2">
        <v>11.851330000000001</v>
      </c>
      <c r="H6" s="2">
        <v>0.24982603640000003</v>
      </c>
      <c r="I6" s="2">
        <v>1.9404699999999999</v>
      </c>
      <c r="J6" s="2">
        <v>4.0905107600000004E-2</v>
      </c>
    </row>
    <row r="7" spans="1:10" x14ac:dyDescent="0.25">
      <c r="A7" s="5">
        <v>127.297</v>
      </c>
      <c r="B7" s="2">
        <v>6.6902900000000001</v>
      </c>
      <c r="C7">
        <v>42.4</v>
      </c>
      <c r="D7" s="2">
        <f>C7*0.02108</f>
        <v>0.89379200000000003</v>
      </c>
      <c r="E7" s="2">
        <v>3.29</v>
      </c>
      <c r="F7" s="2">
        <v>6.9353200000000004E-2</v>
      </c>
      <c r="G7" s="2">
        <v>17.2</v>
      </c>
      <c r="H7" s="2">
        <v>0.36257600000000001</v>
      </c>
      <c r="I7" s="2">
        <v>2.4500000000000002</v>
      </c>
      <c r="J7" s="2">
        <v>5.1646000000000004E-2</v>
      </c>
    </row>
  </sheetData>
  <mergeCells count="1">
    <mergeCell ref="E3:J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DA161-E483-49AE-A53A-2320449944B5}">
  <dimension ref="A1:J7"/>
  <sheetViews>
    <sheetView workbookViewId="0">
      <selection activeCell="B10" sqref="B10"/>
    </sheetView>
  </sheetViews>
  <sheetFormatPr defaultRowHeight="15" x14ac:dyDescent="0.25"/>
  <cols>
    <col min="1" max="1" width="22.42578125" bestFit="1" customWidth="1"/>
    <col min="2" max="2" width="16.140625" bestFit="1" customWidth="1"/>
    <col min="3" max="3" width="20.140625" bestFit="1" customWidth="1"/>
    <col min="4" max="4" width="14.85546875" bestFit="1" customWidth="1"/>
    <col min="5" max="5" width="10.7109375" bestFit="1" customWidth="1"/>
    <col min="6" max="6" width="11.28515625" bestFit="1" customWidth="1"/>
    <col min="7" max="7" width="10.7109375" bestFit="1" customWidth="1"/>
    <col min="8" max="8" width="11.28515625" bestFit="1" customWidth="1"/>
    <col min="9" max="9" width="10.5703125" bestFit="1" customWidth="1"/>
    <col min="10" max="10" width="11.28515625" bestFit="1" customWidth="1"/>
  </cols>
  <sheetData>
    <row r="1" spans="1:10" x14ac:dyDescent="0.25">
      <c r="A1" s="6" t="s">
        <v>32</v>
      </c>
    </row>
    <row r="3" spans="1:10" x14ac:dyDescent="0.25">
      <c r="E3" s="9" t="s">
        <v>2</v>
      </c>
      <c r="F3" s="9"/>
      <c r="G3" s="9"/>
      <c r="H3" s="9"/>
      <c r="I3" s="9"/>
      <c r="J3" s="9"/>
    </row>
    <row r="4" spans="1:10" x14ac:dyDescent="0.25">
      <c r="A4" s="7" t="s">
        <v>40</v>
      </c>
      <c r="B4" s="7" t="s">
        <v>41</v>
      </c>
      <c r="C4" t="s">
        <v>57</v>
      </c>
      <c r="D4" t="s">
        <v>44</v>
      </c>
      <c r="E4" t="s">
        <v>50</v>
      </c>
      <c r="F4" t="s">
        <v>36</v>
      </c>
      <c r="G4" t="s">
        <v>51</v>
      </c>
      <c r="H4" t="s">
        <v>36</v>
      </c>
      <c r="I4" t="s">
        <v>52</v>
      </c>
      <c r="J4" t="s">
        <v>36</v>
      </c>
    </row>
    <row r="5" spans="1:10" x14ac:dyDescent="0.25">
      <c r="A5" s="4">
        <v>933.60657000000003</v>
      </c>
      <c r="B5" s="4">
        <v>32.036760000000001</v>
      </c>
      <c r="C5" s="2">
        <v>39.367628571428568</v>
      </c>
      <c r="D5" s="2">
        <v>0.83434207937014004</v>
      </c>
      <c r="E5">
        <v>1.93</v>
      </c>
      <c r="F5" s="2">
        <v>4.0684400000000003E-2</v>
      </c>
      <c r="G5">
        <v>3.52</v>
      </c>
      <c r="H5" s="2">
        <v>7.4201600000000006E-2</v>
      </c>
      <c r="I5">
        <v>2</v>
      </c>
      <c r="J5" s="2">
        <v>4.0684400000000003E-2</v>
      </c>
    </row>
    <row r="6" spans="1:10" x14ac:dyDescent="0.25">
      <c r="A6" s="4">
        <v>634.04129999999998</v>
      </c>
      <c r="B6" s="4">
        <v>26.210100000000001</v>
      </c>
      <c r="C6" s="2">
        <v>35.353280254777097</v>
      </c>
      <c r="D6" s="2">
        <v>0.74659485038647388</v>
      </c>
      <c r="E6">
        <v>2.16</v>
      </c>
      <c r="F6" s="2">
        <v>4.5532800000000005E-2</v>
      </c>
      <c r="G6">
        <v>4.92</v>
      </c>
      <c r="H6" s="2">
        <v>0.1037136</v>
      </c>
      <c r="I6">
        <v>2.23</v>
      </c>
      <c r="J6" s="2">
        <v>4.5532800000000005E-2</v>
      </c>
    </row>
    <row r="7" spans="1:10" x14ac:dyDescent="0.25">
      <c r="A7" s="4">
        <v>158.63</v>
      </c>
      <c r="B7" s="4">
        <v>3.9889999999999999</v>
      </c>
      <c r="C7" s="2">
        <v>33.620043333333321</v>
      </c>
      <c r="D7" s="2">
        <v>0.71029720150593056</v>
      </c>
      <c r="E7">
        <v>3.46</v>
      </c>
      <c r="F7" s="2">
        <v>7.293680000000001E-2</v>
      </c>
      <c r="G7">
        <v>8.36</v>
      </c>
      <c r="H7" s="2">
        <v>0.17622879999999999</v>
      </c>
      <c r="I7">
        <v>4.83</v>
      </c>
      <c r="J7" s="2">
        <v>7.293680000000001E-2</v>
      </c>
    </row>
  </sheetData>
  <mergeCells count="1">
    <mergeCell ref="E3:J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50A29-B3D7-4555-8E07-8ED332B2733B}">
  <dimension ref="A1:J7"/>
  <sheetViews>
    <sheetView tabSelected="1" workbookViewId="0">
      <selection activeCell="I27" sqref="I27"/>
    </sheetView>
  </sheetViews>
  <sheetFormatPr defaultRowHeight="15" x14ac:dyDescent="0.25"/>
  <cols>
    <col min="1" max="1" width="20.85546875" bestFit="1" customWidth="1"/>
    <col min="2" max="2" width="15.42578125" bestFit="1" customWidth="1"/>
    <col min="3" max="3" width="20.140625" bestFit="1" customWidth="1"/>
    <col min="4" max="4" width="14.85546875" bestFit="1" customWidth="1"/>
    <col min="5" max="5" width="10.7109375" bestFit="1" customWidth="1"/>
    <col min="6" max="6" width="11.28515625" bestFit="1" customWidth="1"/>
    <col min="7" max="7" width="10.7109375" bestFit="1" customWidth="1"/>
    <col min="8" max="8" width="11.28515625" bestFit="1" customWidth="1"/>
    <col min="9" max="9" width="10.5703125" bestFit="1" customWidth="1"/>
    <col min="10" max="10" width="11.28515625" bestFit="1" customWidth="1"/>
  </cols>
  <sheetData>
    <row r="1" spans="1:10" x14ac:dyDescent="0.25">
      <c r="A1" s="6" t="s">
        <v>33</v>
      </c>
    </row>
    <row r="3" spans="1:10" x14ac:dyDescent="0.25">
      <c r="E3" s="9" t="s">
        <v>2</v>
      </c>
      <c r="F3" s="9"/>
      <c r="G3" s="9"/>
      <c r="H3" s="9"/>
      <c r="I3" s="9"/>
      <c r="J3" s="9"/>
    </row>
    <row r="4" spans="1:10" x14ac:dyDescent="0.25">
      <c r="A4" t="s">
        <v>58</v>
      </c>
      <c r="B4" t="s">
        <v>62</v>
      </c>
      <c r="C4" t="s">
        <v>57</v>
      </c>
      <c r="D4" t="s">
        <v>44</v>
      </c>
      <c r="E4" t="s">
        <v>50</v>
      </c>
      <c r="F4" t="s">
        <v>36</v>
      </c>
      <c r="G4" t="s">
        <v>51</v>
      </c>
      <c r="H4" t="s">
        <v>36</v>
      </c>
      <c r="I4" t="s">
        <v>52</v>
      </c>
      <c r="J4" t="s">
        <v>36</v>
      </c>
    </row>
    <row r="5" spans="1:10" x14ac:dyDescent="0.25">
      <c r="A5">
        <v>22.8</v>
      </c>
      <c r="B5" s="4">
        <v>1.1399999999999999</v>
      </c>
      <c r="C5" s="4">
        <v>91.476572016460906</v>
      </c>
      <c r="D5" s="4">
        <v>1.9286214552147976</v>
      </c>
      <c r="E5">
        <v>1.0900000000000001</v>
      </c>
      <c r="F5" s="2">
        <f>(2.108/100)*E5</f>
        <v>2.2977200000000003E-2</v>
      </c>
      <c r="G5">
        <v>1.1299999999999999</v>
      </c>
      <c r="H5" s="2">
        <f>(2.108/100)*G5</f>
        <v>2.3820399999999999E-2</v>
      </c>
      <c r="I5">
        <v>1.0900000000000001</v>
      </c>
      <c r="J5" s="2">
        <f>(2.108/100)*I5</f>
        <v>2.2977200000000003E-2</v>
      </c>
    </row>
    <row r="6" spans="1:10" x14ac:dyDescent="0.25">
      <c r="A6">
        <v>13.8</v>
      </c>
      <c r="B6" s="4">
        <v>0.69</v>
      </c>
      <c r="C6" s="4">
        <v>89.155442622950829</v>
      </c>
      <c r="D6" s="4">
        <v>1.8799908254624309</v>
      </c>
      <c r="E6">
        <v>1.1100000000000001</v>
      </c>
      <c r="F6" s="2">
        <f t="shared" ref="F6:F7" si="0">(2.108/100)*E6</f>
        <v>2.3398800000000004E-2</v>
      </c>
      <c r="G6">
        <v>1.17</v>
      </c>
      <c r="H6" s="2">
        <f t="shared" ref="H6:H7" si="1">(2.108/100)*G6</f>
        <v>2.4663600000000001E-2</v>
      </c>
      <c r="I6">
        <v>1.1200000000000001</v>
      </c>
      <c r="J6" s="2">
        <f t="shared" ref="J6:J7" si="2">(2.108/100)*I6</f>
        <v>2.3609600000000005E-2</v>
      </c>
    </row>
    <row r="7" spans="1:10" x14ac:dyDescent="0.25">
      <c r="A7">
        <v>4.3</v>
      </c>
      <c r="B7" s="4">
        <v>0.215</v>
      </c>
      <c r="C7" s="4">
        <v>82.754282843894899</v>
      </c>
      <c r="D7" s="4">
        <v>1.7458559083752831</v>
      </c>
      <c r="E7">
        <v>1.2</v>
      </c>
      <c r="F7" s="2">
        <f t="shared" si="0"/>
        <v>2.5296000000000003E-2</v>
      </c>
      <c r="G7">
        <v>1.31</v>
      </c>
      <c r="H7" s="2">
        <f t="shared" si="1"/>
        <v>2.7614800000000002E-2</v>
      </c>
      <c r="I7">
        <v>1.18</v>
      </c>
      <c r="J7" s="2">
        <f t="shared" si="2"/>
        <v>2.4874400000000001E-2</v>
      </c>
    </row>
  </sheetData>
  <mergeCells count="1">
    <mergeCell ref="E3:J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D3B80-7385-494C-891E-E283B9E86595}">
  <dimension ref="A1:G504"/>
  <sheetViews>
    <sheetView workbookViewId="0">
      <selection activeCell="K29" sqref="K29"/>
    </sheetView>
  </sheetViews>
  <sheetFormatPr defaultRowHeight="15" x14ac:dyDescent="0.25"/>
  <cols>
    <col min="1" max="1" width="11.140625" bestFit="1" customWidth="1"/>
    <col min="2" max="2" width="24.140625" bestFit="1" customWidth="1"/>
    <col min="3" max="3" width="28.140625" bestFit="1" customWidth="1"/>
    <col min="5" max="5" width="11.140625" bestFit="1" customWidth="1"/>
    <col min="6" max="6" width="24.140625" bestFit="1" customWidth="1"/>
    <col min="7" max="7" width="28.140625" bestFit="1" customWidth="1"/>
  </cols>
  <sheetData>
    <row r="1" spans="1:7" x14ac:dyDescent="0.25">
      <c r="A1" s="6" t="s">
        <v>65</v>
      </c>
    </row>
    <row r="3" spans="1:7" ht="18" x14ac:dyDescent="0.35">
      <c r="A3" s="9" t="s">
        <v>63</v>
      </c>
      <c r="B3" s="9"/>
      <c r="C3" s="9"/>
      <c r="E3" s="9" t="s">
        <v>64</v>
      </c>
      <c r="F3" s="9"/>
      <c r="G3" s="9"/>
    </row>
    <row r="4" spans="1:7" x14ac:dyDescent="0.25">
      <c r="A4" t="s">
        <v>59</v>
      </c>
      <c r="B4" t="s">
        <v>60</v>
      </c>
      <c r="C4" t="s">
        <v>61</v>
      </c>
      <c r="E4" t="s">
        <v>59</v>
      </c>
      <c r="F4" t="s">
        <v>60</v>
      </c>
      <c r="G4" t="s">
        <v>61</v>
      </c>
    </row>
    <row r="5" spans="1:7" x14ac:dyDescent="0.25">
      <c r="A5">
        <v>5</v>
      </c>
      <c r="B5">
        <v>74.894000000000005</v>
      </c>
      <c r="C5">
        <v>1.7190000000000001</v>
      </c>
      <c r="E5">
        <v>5</v>
      </c>
      <c r="F5">
        <v>73.506</v>
      </c>
      <c r="G5">
        <v>0.76900000000000002</v>
      </c>
    </row>
    <row r="6" spans="1:7" x14ac:dyDescent="0.25">
      <c r="A6">
        <v>10</v>
      </c>
      <c r="B6">
        <v>75.153999999999996</v>
      </c>
      <c r="C6">
        <v>1.397</v>
      </c>
      <c r="E6">
        <v>10</v>
      </c>
      <c r="F6">
        <v>73.923000000000002</v>
      </c>
      <c r="G6">
        <v>0.45100000000000001</v>
      </c>
    </row>
    <row r="7" spans="1:7" x14ac:dyDescent="0.25">
      <c r="A7">
        <v>15</v>
      </c>
      <c r="B7">
        <v>74.141000000000005</v>
      </c>
      <c r="C7">
        <v>1.357</v>
      </c>
      <c r="E7">
        <v>15</v>
      </c>
      <c r="F7">
        <v>73.043000000000006</v>
      </c>
      <c r="G7">
        <v>0.29899999999999999</v>
      </c>
    </row>
    <row r="8" spans="1:7" x14ac:dyDescent="0.25">
      <c r="A8">
        <v>20</v>
      </c>
      <c r="B8">
        <v>73.489000000000004</v>
      </c>
      <c r="C8">
        <v>1.198</v>
      </c>
      <c r="E8">
        <v>20</v>
      </c>
      <c r="F8">
        <v>71.994</v>
      </c>
      <c r="G8">
        <v>0.22800000000000001</v>
      </c>
    </row>
    <row r="9" spans="1:7" x14ac:dyDescent="0.25">
      <c r="A9">
        <v>25</v>
      </c>
      <c r="B9">
        <v>73.456000000000003</v>
      </c>
      <c r="C9">
        <v>1.073</v>
      </c>
      <c r="E9">
        <v>25</v>
      </c>
      <c r="F9">
        <v>71.77</v>
      </c>
      <c r="G9">
        <v>0.158</v>
      </c>
    </row>
    <row r="10" spans="1:7" x14ac:dyDescent="0.25">
      <c r="A10">
        <v>30</v>
      </c>
      <c r="B10">
        <v>73.396000000000001</v>
      </c>
      <c r="C10">
        <v>0.96499999999999997</v>
      </c>
      <c r="E10">
        <v>30</v>
      </c>
      <c r="F10">
        <v>71.762</v>
      </c>
      <c r="G10">
        <v>0.122</v>
      </c>
    </row>
    <row r="11" spans="1:7" x14ac:dyDescent="0.25">
      <c r="A11">
        <v>35</v>
      </c>
      <c r="B11">
        <v>73.456000000000003</v>
      </c>
      <c r="C11">
        <v>0.83499999999999996</v>
      </c>
      <c r="E11">
        <v>35</v>
      </c>
      <c r="F11">
        <v>72.013999999999996</v>
      </c>
      <c r="G11">
        <v>0.107</v>
      </c>
    </row>
    <row r="12" spans="1:7" x14ac:dyDescent="0.25">
      <c r="A12">
        <v>40</v>
      </c>
      <c r="B12">
        <v>73.590999999999994</v>
      </c>
      <c r="C12">
        <v>0.71399999999999997</v>
      </c>
      <c r="E12">
        <v>40</v>
      </c>
      <c r="F12">
        <v>72.263999999999996</v>
      </c>
      <c r="G12">
        <v>7.5999999999999998E-2</v>
      </c>
    </row>
    <row r="13" spans="1:7" x14ac:dyDescent="0.25">
      <c r="A13">
        <v>45</v>
      </c>
      <c r="B13">
        <v>73.801000000000002</v>
      </c>
      <c r="C13">
        <v>0.60399999999999998</v>
      </c>
      <c r="E13">
        <v>45</v>
      </c>
      <c r="F13">
        <v>72.489999999999995</v>
      </c>
      <c r="G13">
        <v>7.0999999999999994E-2</v>
      </c>
    </row>
    <row r="14" spans="1:7" x14ac:dyDescent="0.25">
      <c r="A14">
        <v>50</v>
      </c>
      <c r="B14">
        <v>74.070999999999998</v>
      </c>
      <c r="C14">
        <v>0.5</v>
      </c>
      <c r="E14">
        <v>50</v>
      </c>
      <c r="F14">
        <v>72.438000000000002</v>
      </c>
      <c r="G14">
        <v>0.06</v>
      </c>
    </row>
    <row r="15" spans="1:7" x14ac:dyDescent="0.25">
      <c r="A15">
        <v>55</v>
      </c>
      <c r="B15">
        <v>74.305999999999997</v>
      </c>
      <c r="C15">
        <v>0.39700000000000002</v>
      </c>
      <c r="E15">
        <v>55</v>
      </c>
      <c r="F15">
        <v>72.203000000000003</v>
      </c>
      <c r="G15">
        <v>5.5E-2</v>
      </c>
    </row>
    <row r="16" spans="1:7" x14ac:dyDescent="0.25">
      <c r="A16">
        <v>60</v>
      </c>
      <c r="B16">
        <v>74.399000000000001</v>
      </c>
      <c r="C16">
        <v>0.33</v>
      </c>
      <c r="E16">
        <v>60</v>
      </c>
      <c r="F16">
        <v>72.201999999999998</v>
      </c>
      <c r="G16">
        <v>4.8000000000000001E-2</v>
      </c>
    </row>
    <row r="17" spans="1:7" x14ac:dyDescent="0.25">
      <c r="A17">
        <v>65</v>
      </c>
      <c r="B17">
        <v>74.355999999999995</v>
      </c>
      <c r="C17">
        <v>0.26</v>
      </c>
      <c r="E17">
        <v>65</v>
      </c>
      <c r="F17">
        <v>72.099999999999994</v>
      </c>
      <c r="G17">
        <v>4.3999999999999997E-2</v>
      </c>
    </row>
    <row r="18" spans="1:7" x14ac:dyDescent="0.25">
      <c r="A18">
        <v>70</v>
      </c>
      <c r="B18">
        <v>74.238</v>
      </c>
      <c r="C18">
        <v>0.19600000000000001</v>
      </c>
      <c r="E18">
        <v>70</v>
      </c>
      <c r="F18">
        <v>72.039000000000001</v>
      </c>
      <c r="G18">
        <v>3.6999999999999998E-2</v>
      </c>
    </row>
    <row r="19" spans="1:7" x14ac:dyDescent="0.25">
      <c r="A19">
        <v>75</v>
      </c>
      <c r="B19">
        <v>74.13</v>
      </c>
      <c r="C19">
        <v>0.16900000000000001</v>
      </c>
      <c r="E19">
        <v>75</v>
      </c>
      <c r="F19">
        <v>71.962000000000003</v>
      </c>
      <c r="G19">
        <v>3.5999999999999997E-2</v>
      </c>
    </row>
    <row r="20" spans="1:7" x14ac:dyDescent="0.25">
      <c r="A20">
        <v>80</v>
      </c>
      <c r="B20">
        <v>74.201999999999998</v>
      </c>
      <c r="C20">
        <v>0.14199999999999999</v>
      </c>
      <c r="E20">
        <v>80</v>
      </c>
      <c r="F20">
        <v>72.003</v>
      </c>
      <c r="G20">
        <v>2.4E-2</v>
      </c>
    </row>
    <row r="21" spans="1:7" x14ac:dyDescent="0.25">
      <c r="A21">
        <v>85</v>
      </c>
      <c r="B21">
        <v>74.444000000000003</v>
      </c>
      <c r="C21">
        <v>0.111</v>
      </c>
      <c r="E21">
        <v>85</v>
      </c>
      <c r="F21">
        <v>71.953999999999994</v>
      </c>
      <c r="G21">
        <v>2.3E-2</v>
      </c>
    </row>
    <row r="22" spans="1:7" x14ac:dyDescent="0.25">
      <c r="A22">
        <v>90</v>
      </c>
      <c r="B22">
        <v>74.56</v>
      </c>
      <c r="C22">
        <v>8.7999999999999995E-2</v>
      </c>
      <c r="E22">
        <v>90</v>
      </c>
      <c r="F22">
        <v>72.022000000000006</v>
      </c>
      <c r="G22">
        <v>0.03</v>
      </c>
    </row>
    <row r="23" spans="1:7" x14ac:dyDescent="0.25">
      <c r="A23">
        <v>95</v>
      </c>
      <c r="B23">
        <v>74.567999999999998</v>
      </c>
      <c r="C23">
        <v>7.2999999999999995E-2</v>
      </c>
      <c r="E23">
        <v>95</v>
      </c>
      <c r="F23">
        <v>72.078999999999994</v>
      </c>
      <c r="G23">
        <v>3.2000000000000001E-2</v>
      </c>
    </row>
    <row r="24" spans="1:7" x14ac:dyDescent="0.25">
      <c r="A24">
        <v>100</v>
      </c>
      <c r="B24">
        <v>74.546999999999997</v>
      </c>
      <c r="C24">
        <v>0.06</v>
      </c>
      <c r="E24">
        <v>100</v>
      </c>
      <c r="F24">
        <v>72.191000000000003</v>
      </c>
      <c r="G24">
        <v>3.5999999999999997E-2</v>
      </c>
    </row>
    <row r="25" spans="1:7" x14ac:dyDescent="0.25">
      <c r="A25">
        <v>105</v>
      </c>
      <c r="B25">
        <v>74.477999999999994</v>
      </c>
      <c r="C25">
        <v>4.5999999999999999E-2</v>
      </c>
      <c r="E25">
        <v>105</v>
      </c>
      <c r="F25">
        <v>72.212000000000003</v>
      </c>
      <c r="G25">
        <v>3.9E-2</v>
      </c>
    </row>
    <row r="26" spans="1:7" x14ac:dyDescent="0.25">
      <c r="A26">
        <v>110</v>
      </c>
      <c r="B26">
        <v>74.44</v>
      </c>
      <c r="C26">
        <v>3.6999999999999998E-2</v>
      </c>
      <c r="E26">
        <v>110</v>
      </c>
      <c r="F26">
        <v>72.125</v>
      </c>
      <c r="G26">
        <v>3.4000000000000002E-2</v>
      </c>
    </row>
    <row r="27" spans="1:7" x14ac:dyDescent="0.25">
      <c r="A27">
        <v>115</v>
      </c>
      <c r="B27">
        <v>74.304000000000002</v>
      </c>
      <c r="C27">
        <v>3.5999999999999997E-2</v>
      </c>
      <c r="E27">
        <v>115</v>
      </c>
      <c r="F27">
        <v>72.093999999999994</v>
      </c>
      <c r="G27">
        <v>3.3000000000000002E-2</v>
      </c>
    </row>
    <row r="28" spans="1:7" x14ac:dyDescent="0.25">
      <c r="A28">
        <v>120</v>
      </c>
      <c r="B28">
        <v>74.313000000000002</v>
      </c>
      <c r="C28">
        <v>4.4999999999999998E-2</v>
      </c>
      <c r="E28">
        <v>120</v>
      </c>
      <c r="F28">
        <v>71.989999999999995</v>
      </c>
      <c r="G28">
        <v>3.1E-2</v>
      </c>
    </row>
    <row r="29" spans="1:7" x14ac:dyDescent="0.25">
      <c r="A29">
        <v>125</v>
      </c>
      <c r="B29">
        <v>74.185000000000002</v>
      </c>
      <c r="C29">
        <v>6.5000000000000002E-2</v>
      </c>
      <c r="E29">
        <v>125</v>
      </c>
      <c r="F29">
        <v>71.808999999999997</v>
      </c>
      <c r="G29">
        <v>2.4E-2</v>
      </c>
    </row>
    <row r="30" spans="1:7" x14ac:dyDescent="0.25">
      <c r="A30">
        <v>130</v>
      </c>
      <c r="B30">
        <v>73.911000000000001</v>
      </c>
      <c r="C30">
        <v>8.5000000000000006E-2</v>
      </c>
      <c r="E30">
        <v>130</v>
      </c>
      <c r="F30">
        <v>71.706000000000003</v>
      </c>
      <c r="G30">
        <v>0.02</v>
      </c>
    </row>
    <row r="31" spans="1:7" x14ac:dyDescent="0.25">
      <c r="A31">
        <v>135</v>
      </c>
      <c r="B31">
        <v>73.838999999999999</v>
      </c>
      <c r="C31">
        <v>0.122</v>
      </c>
      <c r="E31">
        <v>135</v>
      </c>
      <c r="F31">
        <v>71.671999999999997</v>
      </c>
      <c r="G31">
        <v>1.7000000000000001E-2</v>
      </c>
    </row>
    <row r="32" spans="1:7" x14ac:dyDescent="0.25">
      <c r="A32">
        <v>140</v>
      </c>
      <c r="B32">
        <v>73.727999999999994</v>
      </c>
      <c r="C32">
        <v>0.16700000000000001</v>
      </c>
      <c r="E32">
        <v>140</v>
      </c>
      <c r="F32">
        <v>71.561999999999998</v>
      </c>
      <c r="G32">
        <v>1.4999999999999999E-2</v>
      </c>
    </row>
    <row r="33" spans="1:7" x14ac:dyDescent="0.25">
      <c r="A33">
        <v>145</v>
      </c>
      <c r="B33">
        <v>73.653999999999996</v>
      </c>
      <c r="C33">
        <v>0.23499999999999999</v>
      </c>
      <c r="E33">
        <v>145</v>
      </c>
      <c r="F33">
        <v>71.622</v>
      </c>
      <c r="G33">
        <v>1.6E-2</v>
      </c>
    </row>
    <row r="34" spans="1:7" x14ac:dyDescent="0.25">
      <c r="A34">
        <v>150</v>
      </c>
      <c r="B34">
        <v>73.521000000000001</v>
      </c>
      <c r="C34">
        <v>0.28699999999999998</v>
      </c>
      <c r="E34">
        <v>150</v>
      </c>
      <c r="F34">
        <v>71.567999999999998</v>
      </c>
      <c r="G34">
        <v>1.7000000000000001E-2</v>
      </c>
    </row>
    <row r="35" spans="1:7" x14ac:dyDescent="0.25">
      <c r="A35">
        <v>155</v>
      </c>
      <c r="B35">
        <v>73.488</v>
      </c>
      <c r="C35">
        <v>0.36199999999999999</v>
      </c>
      <c r="E35">
        <v>155</v>
      </c>
      <c r="F35">
        <v>71.622</v>
      </c>
      <c r="G35">
        <v>1.4E-2</v>
      </c>
    </row>
    <row r="36" spans="1:7" x14ac:dyDescent="0.25">
      <c r="A36">
        <v>160</v>
      </c>
      <c r="B36">
        <v>73.474000000000004</v>
      </c>
      <c r="C36">
        <v>0.42899999999999999</v>
      </c>
      <c r="E36">
        <v>160</v>
      </c>
      <c r="F36">
        <v>71.664000000000001</v>
      </c>
      <c r="G36">
        <v>1.2999999999999999E-2</v>
      </c>
    </row>
    <row r="37" spans="1:7" x14ac:dyDescent="0.25">
      <c r="A37">
        <v>165</v>
      </c>
      <c r="B37">
        <v>73.646000000000001</v>
      </c>
      <c r="C37">
        <v>0.49399999999999999</v>
      </c>
      <c r="E37">
        <v>165</v>
      </c>
      <c r="F37">
        <v>71.69</v>
      </c>
      <c r="G37">
        <v>1.7999999999999999E-2</v>
      </c>
    </row>
    <row r="38" spans="1:7" x14ac:dyDescent="0.25">
      <c r="A38">
        <v>170</v>
      </c>
      <c r="B38">
        <v>73.757000000000005</v>
      </c>
      <c r="C38">
        <v>0.55000000000000004</v>
      </c>
      <c r="E38">
        <v>170</v>
      </c>
      <c r="F38">
        <v>71.600999999999999</v>
      </c>
      <c r="G38">
        <v>1.9E-2</v>
      </c>
    </row>
    <row r="39" spans="1:7" x14ac:dyDescent="0.25">
      <c r="A39">
        <v>175</v>
      </c>
      <c r="B39">
        <v>73.888999999999996</v>
      </c>
      <c r="C39">
        <v>0.60299999999999998</v>
      </c>
      <c r="E39">
        <v>175</v>
      </c>
      <c r="F39">
        <v>71.55</v>
      </c>
      <c r="G39">
        <v>1.9E-2</v>
      </c>
    </row>
    <row r="40" spans="1:7" x14ac:dyDescent="0.25">
      <c r="A40">
        <v>180</v>
      </c>
      <c r="B40">
        <v>73.878</v>
      </c>
      <c r="C40">
        <v>0.64100000000000001</v>
      </c>
      <c r="E40">
        <v>180</v>
      </c>
      <c r="F40">
        <v>71.397000000000006</v>
      </c>
      <c r="G40">
        <v>1.7000000000000001E-2</v>
      </c>
    </row>
    <row r="41" spans="1:7" x14ac:dyDescent="0.25">
      <c r="A41">
        <v>185</v>
      </c>
      <c r="B41">
        <v>74.004999999999995</v>
      </c>
      <c r="C41">
        <v>0.69699999999999995</v>
      </c>
      <c r="E41">
        <v>185</v>
      </c>
      <c r="F41">
        <v>71.286000000000001</v>
      </c>
      <c r="G41">
        <v>1.9E-2</v>
      </c>
    </row>
    <row r="42" spans="1:7" x14ac:dyDescent="0.25">
      <c r="A42">
        <v>190</v>
      </c>
      <c r="B42">
        <v>73.941000000000003</v>
      </c>
      <c r="C42">
        <v>0.76700000000000002</v>
      </c>
      <c r="E42">
        <v>190</v>
      </c>
      <c r="F42">
        <v>71.203999999999994</v>
      </c>
      <c r="G42">
        <v>1.7999999999999999E-2</v>
      </c>
    </row>
    <row r="43" spans="1:7" x14ac:dyDescent="0.25">
      <c r="A43">
        <v>195</v>
      </c>
      <c r="B43">
        <v>73.634</v>
      </c>
      <c r="C43">
        <v>0.86299999999999999</v>
      </c>
      <c r="E43">
        <v>195</v>
      </c>
      <c r="F43">
        <v>71.248999999999995</v>
      </c>
      <c r="G43">
        <v>0.02</v>
      </c>
    </row>
    <row r="44" spans="1:7" x14ac:dyDescent="0.25">
      <c r="A44">
        <v>200</v>
      </c>
      <c r="B44">
        <v>73.36</v>
      </c>
      <c r="C44">
        <v>0.95299999999999996</v>
      </c>
      <c r="E44">
        <v>200</v>
      </c>
      <c r="F44">
        <v>71.28</v>
      </c>
      <c r="G44">
        <v>0.02</v>
      </c>
    </row>
    <row r="45" spans="1:7" x14ac:dyDescent="0.25">
      <c r="A45">
        <v>205</v>
      </c>
      <c r="B45">
        <v>73.084000000000003</v>
      </c>
      <c r="C45">
        <v>1.077</v>
      </c>
      <c r="E45">
        <v>205</v>
      </c>
      <c r="F45">
        <v>71.215999999999994</v>
      </c>
      <c r="G45">
        <v>1.6E-2</v>
      </c>
    </row>
    <row r="46" spans="1:7" x14ac:dyDescent="0.25">
      <c r="A46">
        <v>210</v>
      </c>
      <c r="B46">
        <v>72.918999999999997</v>
      </c>
      <c r="C46">
        <v>1.179</v>
      </c>
      <c r="E46">
        <v>210</v>
      </c>
      <c r="F46">
        <v>71.057000000000002</v>
      </c>
      <c r="G46">
        <v>1.7999999999999999E-2</v>
      </c>
    </row>
    <row r="47" spans="1:7" x14ac:dyDescent="0.25">
      <c r="A47">
        <v>215</v>
      </c>
      <c r="B47">
        <v>72.655000000000001</v>
      </c>
      <c r="C47">
        <v>1.3029999999999999</v>
      </c>
      <c r="E47">
        <v>215</v>
      </c>
      <c r="F47">
        <v>71.004000000000005</v>
      </c>
      <c r="G47">
        <v>1.9E-2</v>
      </c>
    </row>
    <row r="48" spans="1:7" x14ac:dyDescent="0.25">
      <c r="A48">
        <v>220</v>
      </c>
      <c r="B48">
        <v>72.462000000000003</v>
      </c>
      <c r="C48">
        <v>1.4430000000000001</v>
      </c>
      <c r="E48">
        <v>220</v>
      </c>
      <c r="F48">
        <v>71.081999999999994</v>
      </c>
      <c r="G48">
        <v>1.7999999999999999E-2</v>
      </c>
    </row>
    <row r="49" spans="1:7" x14ac:dyDescent="0.25">
      <c r="A49">
        <v>225</v>
      </c>
      <c r="B49">
        <v>72.31</v>
      </c>
      <c r="C49">
        <v>1.6379999999999999</v>
      </c>
      <c r="E49">
        <v>225</v>
      </c>
      <c r="F49">
        <v>71.034000000000006</v>
      </c>
      <c r="G49">
        <v>0.02</v>
      </c>
    </row>
    <row r="50" spans="1:7" x14ac:dyDescent="0.25">
      <c r="A50">
        <v>230</v>
      </c>
      <c r="B50">
        <v>72.3</v>
      </c>
      <c r="C50">
        <v>1.7989999999999999</v>
      </c>
      <c r="E50">
        <v>230</v>
      </c>
      <c r="F50">
        <v>70.927999999999997</v>
      </c>
      <c r="G50">
        <v>1.9E-2</v>
      </c>
    </row>
    <row r="51" spans="1:7" x14ac:dyDescent="0.25">
      <c r="A51">
        <v>235</v>
      </c>
      <c r="B51">
        <v>72.251000000000005</v>
      </c>
      <c r="C51">
        <v>1.946</v>
      </c>
      <c r="E51">
        <v>235</v>
      </c>
      <c r="F51">
        <v>70.793000000000006</v>
      </c>
      <c r="G51">
        <v>1.9E-2</v>
      </c>
    </row>
    <row r="52" spans="1:7" x14ac:dyDescent="0.25">
      <c r="A52">
        <v>240</v>
      </c>
      <c r="B52">
        <v>72.120999999999995</v>
      </c>
      <c r="C52">
        <v>2.109</v>
      </c>
      <c r="E52">
        <v>240</v>
      </c>
      <c r="F52">
        <v>70.721000000000004</v>
      </c>
      <c r="G52">
        <v>1.4999999999999999E-2</v>
      </c>
    </row>
    <row r="53" spans="1:7" x14ac:dyDescent="0.25">
      <c r="A53">
        <v>245</v>
      </c>
      <c r="B53">
        <v>71.965999999999994</v>
      </c>
      <c r="C53">
        <v>2.25</v>
      </c>
      <c r="E53">
        <v>245</v>
      </c>
      <c r="F53">
        <v>70.686000000000007</v>
      </c>
      <c r="G53">
        <v>1.2999999999999999E-2</v>
      </c>
    </row>
    <row r="54" spans="1:7" x14ac:dyDescent="0.25">
      <c r="A54">
        <v>250</v>
      </c>
      <c r="B54">
        <v>71.852000000000004</v>
      </c>
      <c r="C54">
        <v>2.4169999999999998</v>
      </c>
      <c r="E54">
        <v>250</v>
      </c>
      <c r="F54">
        <v>70.558000000000007</v>
      </c>
      <c r="G54">
        <v>1.6E-2</v>
      </c>
    </row>
    <row r="55" spans="1:7" x14ac:dyDescent="0.25">
      <c r="A55">
        <v>255</v>
      </c>
      <c r="B55">
        <v>71.632000000000005</v>
      </c>
      <c r="C55">
        <v>2.637</v>
      </c>
      <c r="E55">
        <v>255</v>
      </c>
      <c r="F55">
        <v>70.394999999999996</v>
      </c>
      <c r="G55">
        <v>0.01</v>
      </c>
    </row>
    <row r="56" spans="1:7" x14ac:dyDescent="0.25">
      <c r="A56">
        <v>260</v>
      </c>
      <c r="B56">
        <v>71.441999999999993</v>
      </c>
      <c r="C56">
        <v>2.8210000000000002</v>
      </c>
      <c r="E56">
        <v>260</v>
      </c>
      <c r="F56">
        <v>70.388999999999996</v>
      </c>
      <c r="G56">
        <v>1.2999999999999999E-2</v>
      </c>
    </row>
    <row r="57" spans="1:7" x14ac:dyDescent="0.25">
      <c r="A57">
        <v>265</v>
      </c>
      <c r="B57">
        <v>71.234999999999999</v>
      </c>
      <c r="C57">
        <v>3.0459999999999998</v>
      </c>
      <c r="E57">
        <v>265</v>
      </c>
      <c r="F57">
        <v>70.406999999999996</v>
      </c>
      <c r="G57">
        <v>1.2999999999999999E-2</v>
      </c>
    </row>
    <row r="58" spans="1:7" x14ac:dyDescent="0.25">
      <c r="A58">
        <v>270</v>
      </c>
      <c r="B58">
        <v>71.114999999999995</v>
      </c>
      <c r="C58">
        <v>3.2759999999999998</v>
      </c>
      <c r="E58">
        <v>270</v>
      </c>
      <c r="F58">
        <v>70.527000000000001</v>
      </c>
      <c r="G58">
        <v>1.2E-2</v>
      </c>
    </row>
    <row r="59" spans="1:7" x14ac:dyDescent="0.25">
      <c r="A59">
        <v>275</v>
      </c>
      <c r="B59">
        <v>70.997</v>
      </c>
      <c r="C59">
        <v>3.4670000000000001</v>
      </c>
      <c r="E59">
        <v>275</v>
      </c>
      <c r="F59">
        <v>70.748999999999995</v>
      </c>
      <c r="G59">
        <v>1.2E-2</v>
      </c>
    </row>
    <row r="60" spans="1:7" x14ac:dyDescent="0.25">
      <c r="A60">
        <v>280</v>
      </c>
      <c r="B60">
        <v>70.819999999999993</v>
      </c>
      <c r="C60">
        <v>3.6419999999999999</v>
      </c>
      <c r="E60">
        <v>280</v>
      </c>
      <c r="F60">
        <v>70.846000000000004</v>
      </c>
      <c r="G60">
        <v>1.2999999999999999E-2</v>
      </c>
    </row>
    <row r="61" spans="1:7" x14ac:dyDescent="0.25">
      <c r="A61">
        <v>285</v>
      </c>
      <c r="B61">
        <v>70.402000000000001</v>
      </c>
      <c r="C61">
        <v>3.8730000000000002</v>
      </c>
      <c r="E61">
        <v>285</v>
      </c>
      <c r="F61">
        <v>70.881</v>
      </c>
      <c r="G61">
        <v>8.9999999999999993E-3</v>
      </c>
    </row>
    <row r="62" spans="1:7" x14ac:dyDescent="0.25">
      <c r="A62">
        <v>290</v>
      </c>
      <c r="B62">
        <v>70.088999999999999</v>
      </c>
      <c r="C62">
        <v>4.1029999999999998</v>
      </c>
      <c r="E62">
        <v>290</v>
      </c>
      <c r="F62">
        <v>70.771000000000001</v>
      </c>
      <c r="G62">
        <v>7.0000000000000001E-3</v>
      </c>
    </row>
    <row r="63" spans="1:7" x14ac:dyDescent="0.25">
      <c r="A63">
        <v>295</v>
      </c>
      <c r="B63">
        <v>69.825000000000003</v>
      </c>
      <c r="C63">
        <v>4.3369999999999997</v>
      </c>
      <c r="E63">
        <v>295</v>
      </c>
      <c r="F63">
        <v>70.727999999999994</v>
      </c>
      <c r="G63">
        <v>8.9999999999999993E-3</v>
      </c>
    </row>
    <row r="64" spans="1:7" x14ac:dyDescent="0.25">
      <c r="A64">
        <v>300</v>
      </c>
      <c r="B64">
        <v>69.536000000000001</v>
      </c>
      <c r="C64">
        <v>4.5490000000000004</v>
      </c>
      <c r="E64">
        <v>300</v>
      </c>
      <c r="F64">
        <v>70.742999999999995</v>
      </c>
      <c r="G64">
        <v>8.9999999999999993E-3</v>
      </c>
    </row>
    <row r="65" spans="1:7" x14ac:dyDescent="0.25">
      <c r="A65">
        <v>305</v>
      </c>
      <c r="B65">
        <v>69.334999999999994</v>
      </c>
      <c r="C65">
        <v>4.7930000000000001</v>
      </c>
      <c r="E65">
        <v>305</v>
      </c>
      <c r="F65">
        <v>70.647000000000006</v>
      </c>
      <c r="G65">
        <v>6.0000000000000001E-3</v>
      </c>
    </row>
    <row r="66" spans="1:7" x14ac:dyDescent="0.25">
      <c r="A66">
        <v>310</v>
      </c>
      <c r="B66">
        <v>69.162000000000006</v>
      </c>
      <c r="C66">
        <v>5.0110000000000001</v>
      </c>
      <c r="E66">
        <v>310</v>
      </c>
      <c r="F66">
        <v>70.581000000000003</v>
      </c>
      <c r="G66">
        <v>6.0000000000000001E-3</v>
      </c>
    </row>
    <row r="67" spans="1:7" x14ac:dyDescent="0.25">
      <c r="A67">
        <v>315</v>
      </c>
      <c r="B67">
        <v>68.858000000000004</v>
      </c>
      <c r="C67">
        <v>5.2830000000000004</v>
      </c>
      <c r="E67">
        <v>315</v>
      </c>
      <c r="F67">
        <v>70.597999999999999</v>
      </c>
      <c r="G67">
        <v>8.0000000000000002E-3</v>
      </c>
    </row>
    <row r="68" spans="1:7" x14ac:dyDescent="0.25">
      <c r="A68">
        <v>320</v>
      </c>
      <c r="B68">
        <v>68.334000000000003</v>
      </c>
      <c r="C68">
        <v>5.4989999999999997</v>
      </c>
      <c r="E68">
        <v>320</v>
      </c>
      <c r="F68">
        <v>70.653999999999996</v>
      </c>
      <c r="G68">
        <v>7.0000000000000001E-3</v>
      </c>
    </row>
    <row r="69" spans="1:7" x14ac:dyDescent="0.25">
      <c r="A69">
        <v>325</v>
      </c>
      <c r="B69">
        <v>67.801000000000002</v>
      </c>
      <c r="C69">
        <v>5.7480000000000002</v>
      </c>
      <c r="E69">
        <v>325</v>
      </c>
      <c r="F69">
        <v>70.558999999999997</v>
      </c>
      <c r="G69">
        <v>8.0000000000000002E-3</v>
      </c>
    </row>
    <row r="70" spans="1:7" x14ac:dyDescent="0.25">
      <c r="A70">
        <v>330</v>
      </c>
      <c r="B70">
        <v>67.253</v>
      </c>
      <c r="C70">
        <v>6.0540000000000003</v>
      </c>
      <c r="E70">
        <v>330</v>
      </c>
      <c r="F70">
        <v>70.623000000000005</v>
      </c>
      <c r="G70">
        <v>8.0000000000000002E-3</v>
      </c>
    </row>
    <row r="71" spans="1:7" x14ac:dyDescent="0.25">
      <c r="A71">
        <v>335</v>
      </c>
      <c r="B71">
        <v>66.837999999999994</v>
      </c>
      <c r="C71">
        <v>6.3970000000000002</v>
      </c>
      <c r="E71">
        <v>335</v>
      </c>
      <c r="F71">
        <v>70.677999999999997</v>
      </c>
      <c r="G71">
        <v>7.0000000000000001E-3</v>
      </c>
    </row>
    <row r="72" spans="1:7" x14ac:dyDescent="0.25">
      <c r="A72">
        <v>340</v>
      </c>
      <c r="B72">
        <v>66.649000000000001</v>
      </c>
      <c r="C72">
        <v>6.7930000000000001</v>
      </c>
      <c r="E72">
        <v>340</v>
      </c>
      <c r="F72">
        <v>70.706000000000003</v>
      </c>
      <c r="G72">
        <v>8.0000000000000002E-3</v>
      </c>
    </row>
    <row r="73" spans="1:7" x14ac:dyDescent="0.25">
      <c r="A73">
        <v>345</v>
      </c>
      <c r="B73">
        <v>66.587999999999994</v>
      </c>
      <c r="C73">
        <v>7.0970000000000004</v>
      </c>
      <c r="E73">
        <v>345</v>
      </c>
      <c r="F73">
        <v>70.570999999999998</v>
      </c>
      <c r="G73">
        <v>1.2E-2</v>
      </c>
    </row>
    <row r="74" spans="1:7" x14ac:dyDescent="0.25">
      <c r="A74">
        <v>350</v>
      </c>
      <c r="B74">
        <v>66.534999999999997</v>
      </c>
      <c r="C74">
        <v>7.4379999999999997</v>
      </c>
      <c r="E74">
        <v>350</v>
      </c>
      <c r="F74">
        <v>70.397999999999996</v>
      </c>
      <c r="G74">
        <v>1.2999999999999999E-2</v>
      </c>
    </row>
    <row r="75" spans="1:7" x14ac:dyDescent="0.25">
      <c r="A75">
        <v>355</v>
      </c>
      <c r="B75">
        <v>66.474999999999994</v>
      </c>
      <c r="C75">
        <v>7.7320000000000002</v>
      </c>
      <c r="E75">
        <v>355</v>
      </c>
      <c r="F75">
        <v>70.302000000000007</v>
      </c>
      <c r="G75">
        <v>1.2999999999999999E-2</v>
      </c>
    </row>
    <row r="76" spans="1:7" x14ac:dyDescent="0.25">
      <c r="A76">
        <v>360</v>
      </c>
      <c r="B76">
        <v>66.338999999999999</v>
      </c>
      <c r="C76">
        <v>7.9109999999999996</v>
      </c>
      <c r="E76">
        <v>360</v>
      </c>
      <c r="F76">
        <v>70.215999999999994</v>
      </c>
      <c r="G76">
        <v>1.2E-2</v>
      </c>
    </row>
    <row r="77" spans="1:7" x14ac:dyDescent="0.25">
      <c r="A77">
        <v>365</v>
      </c>
      <c r="B77">
        <v>66.070999999999998</v>
      </c>
      <c r="C77">
        <v>8.0649999999999995</v>
      </c>
      <c r="E77">
        <v>365</v>
      </c>
      <c r="F77">
        <v>70.346999999999994</v>
      </c>
      <c r="G77">
        <v>8.0000000000000002E-3</v>
      </c>
    </row>
    <row r="78" spans="1:7" x14ac:dyDescent="0.25">
      <c r="A78">
        <v>370</v>
      </c>
      <c r="B78">
        <v>65.802999999999997</v>
      </c>
      <c r="C78">
        <v>8.2170000000000005</v>
      </c>
      <c r="E78">
        <v>370</v>
      </c>
      <c r="F78">
        <v>70.36</v>
      </c>
      <c r="G78">
        <v>8.0000000000000002E-3</v>
      </c>
    </row>
    <row r="79" spans="1:7" x14ac:dyDescent="0.25">
      <c r="A79">
        <v>375</v>
      </c>
      <c r="B79">
        <v>65.585999999999999</v>
      </c>
      <c r="C79">
        <v>8.3870000000000005</v>
      </c>
      <c r="E79">
        <v>375</v>
      </c>
      <c r="F79">
        <v>70.391000000000005</v>
      </c>
      <c r="G79">
        <v>1.0999999999999999E-2</v>
      </c>
    </row>
    <row r="80" spans="1:7" x14ac:dyDescent="0.25">
      <c r="A80">
        <v>380</v>
      </c>
      <c r="B80">
        <v>65.378</v>
      </c>
      <c r="C80">
        <v>8.4969999999999999</v>
      </c>
      <c r="E80">
        <v>380</v>
      </c>
      <c r="F80">
        <v>70.478999999999999</v>
      </c>
      <c r="G80">
        <v>0.01</v>
      </c>
    </row>
    <row r="81" spans="1:7" x14ac:dyDescent="0.25">
      <c r="A81">
        <v>385</v>
      </c>
      <c r="B81">
        <v>65.278999999999996</v>
      </c>
      <c r="C81">
        <v>8.6839999999999993</v>
      </c>
      <c r="E81">
        <v>385</v>
      </c>
      <c r="F81">
        <v>70.561000000000007</v>
      </c>
      <c r="G81">
        <v>8.9999999999999993E-3</v>
      </c>
    </row>
    <row r="82" spans="1:7" x14ac:dyDescent="0.25">
      <c r="A82">
        <v>390</v>
      </c>
      <c r="B82">
        <v>65.132000000000005</v>
      </c>
      <c r="C82">
        <v>8.8089999999999993</v>
      </c>
      <c r="E82">
        <v>390</v>
      </c>
      <c r="F82">
        <v>70.659000000000006</v>
      </c>
      <c r="G82">
        <v>8.0000000000000002E-3</v>
      </c>
    </row>
    <row r="83" spans="1:7" x14ac:dyDescent="0.25">
      <c r="A83">
        <v>395</v>
      </c>
      <c r="B83">
        <v>64.98</v>
      </c>
      <c r="C83">
        <v>9.016</v>
      </c>
      <c r="E83">
        <v>395</v>
      </c>
      <c r="F83">
        <v>70.510000000000005</v>
      </c>
      <c r="G83">
        <v>7.0000000000000001E-3</v>
      </c>
    </row>
    <row r="84" spans="1:7" x14ac:dyDescent="0.25">
      <c r="A84">
        <v>400</v>
      </c>
      <c r="B84">
        <v>64.772999999999996</v>
      </c>
      <c r="C84">
        <v>9.2029999999999994</v>
      </c>
      <c r="E84">
        <v>400</v>
      </c>
      <c r="F84">
        <v>70.355000000000004</v>
      </c>
      <c r="G84">
        <v>8.9999999999999993E-3</v>
      </c>
    </row>
    <row r="85" spans="1:7" x14ac:dyDescent="0.25">
      <c r="A85">
        <v>405</v>
      </c>
      <c r="B85">
        <v>64.441999999999993</v>
      </c>
      <c r="C85">
        <v>9.2889999999999997</v>
      </c>
      <c r="E85">
        <v>405</v>
      </c>
      <c r="F85">
        <v>70.400999999999996</v>
      </c>
      <c r="G85">
        <v>0.01</v>
      </c>
    </row>
    <row r="86" spans="1:7" x14ac:dyDescent="0.25">
      <c r="A86">
        <v>410</v>
      </c>
      <c r="B86">
        <v>64.186999999999998</v>
      </c>
      <c r="C86">
        <v>9.43</v>
      </c>
      <c r="E86">
        <v>410</v>
      </c>
      <c r="F86">
        <v>70.436000000000007</v>
      </c>
      <c r="G86">
        <v>1.0999999999999999E-2</v>
      </c>
    </row>
    <row r="87" spans="1:7" x14ac:dyDescent="0.25">
      <c r="A87">
        <v>415</v>
      </c>
      <c r="B87">
        <v>63.93</v>
      </c>
      <c r="C87">
        <v>9.5459999999999994</v>
      </c>
      <c r="E87">
        <v>415</v>
      </c>
      <c r="F87">
        <v>70.373999999999995</v>
      </c>
      <c r="G87">
        <v>0.01</v>
      </c>
    </row>
    <row r="88" spans="1:7" x14ac:dyDescent="0.25">
      <c r="A88">
        <v>420</v>
      </c>
      <c r="B88">
        <v>63.593000000000004</v>
      </c>
      <c r="C88">
        <v>9.6370000000000005</v>
      </c>
      <c r="E88">
        <v>420</v>
      </c>
      <c r="F88">
        <v>70.412999999999997</v>
      </c>
      <c r="G88">
        <v>7.0000000000000001E-3</v>
      </c>
    </row>
    <row r="89" spans="1:7" x14ac:dyDescent="0.25">
      <c r="A89">
        <v>425</v>
      </c>
      <c r="B89">
        <v>63.167999999999999</v>
      </c>
      <c r="C89">
        <v>9.7319999999999993</v>
      </c>
      <c r="E89">
        <v>425</v>
      </c>
      <c r="F89">
        <v>70.459999999999994</v>
      </c>
      <c r="G89">
        <v>0.01</v>
      </c>
    </row>
    <row r="90" spans="1:7" x14ac:dyDescent="0.25">
      <c r="A90">
        <v>430</v>
      </c>
      <c r="B90">
        <v>62.698999999999998</v>
      </c>
      <c r="C90">
        <v>9.7889999999999997</v>
      </c>
      <c r="E90">
        <v>430</v>
      </c>
      <c r="F90">
        <v>70.498000000000005</v>
      </c>
      <c r="G90">
        <v>7.0000000000000001E-3</v>
      </c>
    </row>
    <row r="91" spans="1:7" x14ac:dyDescent="0.25">
      <c r="A91">
        <v>435</v>
      </c>
      <c r="B91">
        <v>62.546999999999997</v>
      </c>
      <c r="C91">
        <v>9.8970000000000002</v>
      </c>
      <c r="E91">
        <v>435</v>
      </c>
      <c r="F91">
        <v>70.519000000000005</v>
      </c>
      <c r="G91">
        <v>7.0000000000000001E-3</v>
      </c>
    </row>
    <row r="92" spans="1:7" x14ac:dyDescent="0.25">
      <c r="A92">
        <v>440</v>
      </c>
      <c r="B92">
        <v>62.286000000000001</v>
      </c>
      <c r="C92">
        <v>9.9350000000000005</v>
      </c>
      <c r="E92">
        <v>440</v>
      </c>
      <c r="F92">
        <v>70.629000000000005</v>
      </c>
      <c r="G92">
        <v>6.0000000000000001E-3</v>
      </c>
    </row>
    <row r="93" spans="1:7" x14ac:dyDescent="0.25">
      <c r="A93">
        <v>445</v>
      </c>
      <c r="B93">
        <v>62.091999999999999</v>
      </c>
      <c r="C93">
        <v>9.9849999999999994</v>
      </c>
      <c r="E93">
        <v>445</v>
      </c>
      <c r="F93">
        <v>70.575000000000003</v>
      </c>
      <c r="G93">
        <v>5.0000000000000001E-3</v>
      </c>
    </row>
    <row r="94" spans="1:7" x14ac:dyDescent="0.25">
      <c r="A94">
        <v>450</v>
      </c>
      <c r="B94">
        <v>61.829000000000001</v>
      </c>
      <c r="C94">
        <v>10.06</v>
      </c>
      <c r="E94">
        <v>450</v>
      </c>
      <c r="F94">
        <v>70.561999999999998</v>
      </c>
      <c r="G94">
        <v>8.0000000000000002E-3</v>
      </c>
    </row>
    <row r="95" spans="1:7" x14ac:dyDescent="0.25">
      <c r="A95">
        <v>455</v>
      </c>
      <c r="B95">
        <v>61.485999999999997</v>
      </c>
      <c r="C95">
        <v>10.178000000000001</v>
      </c>
      <c r="E95">
        <v>455</v>
      </c>
      <c r="F95">
        <v>70.507000000000005</v>
      </c>
      <c r="G95">
        <v>6.0000000000000001E-3</v>
      </c>
    </row>
    <row r="96" spans="1:7" x14ac:dyDescent="0.25">
      <c r="A96">
        <v>460</v>
      </c>
      <c r="B96">
        <v>61.085999999999999</v>
      </c>
      <c r="C96">
        <v>10.346</v>
      </c>
      <c r="E96">
        <v>460</v>
      </c>
      <c r="F96">
        <v>70.382999999999996</v>
      </c>
      <c r="G96">
        <v>7.0000000000000001E-3</v>
      </c>
    </row>
    <row r="97" spans="1:7" x14ac:dyDescent="0.25">
      <c r="A97">
        <v>465</v>
      </c>
      <c r="B97">
        <v>60.779000000000003</v>
      </c>
      <c r="C97">
        <v>10.6</v>
      </c>
      <c r="E97">
        <v>465</v>
      </c>
      <c r="F97">
        <v>70.367000000000004</v>
      </c>
      <c r="G97">
        <v>7.0000000000000001E-3</v>
      </c>
    </row>
    <row r="98" spans="1:7" x14ac:dyDescent="0.25">
      <c r="A98">
        <v>470</v>
      </c>
      <c r="B98">
        <v>60.465000000000003</v>
      </c>
      <c r="C98">
        <v>10.861000000000001</v>
      </c>
      <c r="E98">
        <v>470</v>
      </c>
      <c r="F98">
        <v>70.311000000000007</v>
      </c>
      <c r="G98">
        <v>5.0000000000000001E-3</v>
      </c>
    </row>
    <row r="99" spans="1:7" x14ac:dyDescent="0.25">
      <c r="A99">
        <v>475</v>
      </c>
      <c r="B99">
        <v>60.09</v>
      </c>
      <c r="C99">
        <v>11.24</v>
      </c>
      <c r="E99">
        <v>475</v>
      </c>
      <c r="F99">
        <v>70.42</v>
      </c>
      <c r="G99">
        <v>5.0000000000000001E-3</v>
      </c>
    </row>
    <row r="100" spans="1:7" x14ac:dyDescent="0.25">
      <c r="A100">
        <v>480</v>
      </c>
      <c r="B100">
        <v>59.622999999999998</v>
      </c>
      <c r="C100">
        <v>11.664999999999999</v>
      </c>
      <c r="E100">
        <v>480</v>
      </c>
      <c r="F100">
        <v>70.447000000000003</v>
      </c>
      <c r="G100">
        <v>6.0000000000000001E-3</v>
      </c>
    </row>
    <row r="101" spans="1:7" x14ac:dyDescent="0.25">
      <c r="A101">
        <v>485</v>
      </c>
      <c r="B101">
        <v>59.161999999999999</v>
      </c>
      <c r="C101">
        <v>12.1</v>
      </c>
      <c r="E101">
        <v>485</v>
      </c>
      <c r="F101">
        <v>70.555000000000007</v>
      </c>
      <c r="G101">
        <v>6.0000000000000001E-3</v>
      </c>
    </row>
    <row r="102" spans="1:7" x14ac:dyDescent="0.25">
      <c r="A102">
        <v>490</v>
      </c>
      <c r="B102">
        <v>58.706000000000003</v>
      </c>
      <c r="C102">
        <v>12.510999999999999</v>
      </c>
      <c r="E102">
        <v>490</v>
      </c>
      <c r="F102">
        <v>70.709000000000003</v>
      </c>
      <c r="G102">
        <v>7.0000000000000001E-3</v>
      </c>
    </row>
    <row r="103" spans="1:7" x14ac:dyDescent="0.25">
      <c r="A103">
        <v>495</v>
      </c>
      <c r="B103">
        <v>58.37</v>
      </c>
      <c r="C103">
        <v>12.904</v>
      </c>
      <c r="E103">
        <v>495</v>
      </c>
      <c r="F103">
        <v>70.875</v>
      </c>
      <c r="G103">
        <v>1.2999999999999999E-2</v>
      </c>
    </row>
    <row r="104" spans="1:7" x14ac:dyDescent="0.25">
      <c r="A104">
        <v>500</v>
      </c>
      <c r="B104">
        <v>58.073999999999998</v>
      </c>
      <c r="C104">
        <v>13.252000000000001</v>
      </c>
      <c r="E104">
        <v>500</v>
      </c>
      <c r="F104">
        <v>70.997</v>
      </c>
      <c r="G104">
        <v>2.1000000000000001E-2</v>
      </c>
    </row>
    <row r="105" spans="1:7" x14ac:dyDescent="0.25">
      <c r="A105">
        <v>505</v>
      </c>
      <c r="B105">
        <v>57.780999999999999</v>
      </c>
      <c r="C105">
        <v>13.557</v>
      </c>
      <c r="E105">
        <v>505</v>
      </c>
      <c r="F105">
        <v>71.159000000000006</v>
      </c>
      <c r="G105">
        <v>0.03</v>
      </c>
    </row>
    <row r="106" spans="1:7" x14ac:dyDescent="0.25">
      <c r="A106">
        <v>510</v>
      </c>
      <c r="B106">
        <v>57.442</v>
      </c>
      <c r="C106">
        <v>13.864000000000001</v>
      </c>
      <c r="E106">
        <v>510</v>
      </c>
      <c r="F106">
        <v>71.010000000000005</v>
      </c>
      <c r="G106">
        <v>0.04</v>
      </c>
    </row>
    <row r="107" spans="1:7" x14ac:dyDescent="0.25">
      <c r="A107">
        <v>515</v>
      </c>
      <c r="B107">
        <v>57.177999999999997</v>
      </c>
      <c r="C107">
        <v>14.129</v>
      </c>
      <c r="E107">
        <v>515</v>
      </c>
      <c r="F107">
        <v>70.893000000000001</v>
      </c>
      <c r="G107">
        <v>5.0999999999999997E-2</v>
      </c>
    </row>
    <row r="108" spans="1:7" x14ac:dyDescent="0.25">
      <c r="A108">
        <v>520</v>
      </c>
      <c r="B108">
        <v>56.999000000000002</v>
      </c>
      <c r="C108">
        <v>14.363</v>
      </c>
      <c r="E108">
        <v>520</v>
      </c>
      <c r="F108">
        <v>70.683999999999997</v>
      </c>
      <c r="G108">
        <v>6.4000000000000001E-2</v>
      </c>
    </row>
    <row r="109" spans="1:7" x14ac:dyDescent="0.25">
      <c r="A109">
        <v>525</v>
      </c>
      <c r="B109">
        <v>56.462000000000003</v>
      </c>
      <c r="C109">
        <v>14.589</v>
      </c>
      <c r="E109">
        <v>525</v>
      </c>
      <c r="F109">
        <v>70.463999999999999</v>
      </c>
      <c r="G109">
        <v>7.1999999999999995E-2</v>
      </c>
    </row>
    <row r="110" spans="1:7" x14ac:dyDescent="0.25">
      <c r="A110">
        <v>530</v>
      </c>
      <c r="B110">
        <v>55.935000000000002</v>
      </c>
      <c r="C110">
        <v>14.8</v>
      </c>
      <c r="E110">
        <v>530</v>
      </c>
      <c r="F110">
        <v>70.429000000000002</v>
      </c>
      <c r="G110">
        <v>7.5999999999999998E-2</v>
      </c>
    </row>
    <row r="111" spans="1:7" x14ac:dyDescent="0.25">
      <c r="A111">
        <v>535</v>
      </c>
      <c r="B111">
        <v>55.301000000000002</v>
      </c>
      <c r="C111">
        <v>15.215</v>
      </c>
      <c r="E111">
        <v>535</v>
      </c>
      <c r="F111">
        <v>70.468999999999994</v>
      </c>
      <c r="G111">
        <v>8.3000000000000004E-2</v>
      </c>
    </row>
    <row r="112" spans="1:7" x14ac:dyDescent="0.25">
      <c r="A112">
        <v>540</v>
      </c>
      <c r="B112">
        <v>54.771000000000001</v>
      </c>
      <c r="C112">
        <v>15.766</v>
      </c>
      <c r="E112">
        <v>540</v>
      </c>
      <c r="F112">
        <v>70.457999999999998</v>
      </c>
      <c r="G112">
        <v>0.1</v>
      </c>
    </row>
    <row r="113" spans="1:7" x14ac:dyDescent="0.25">
      <c r="A113">
        <v>545</v>
      </c>
      <c r="B113">
        <v>54.218000000000004</v>
      </c>
      <c r="C113">
        <v>16.286000000000001</v>
      </c>
      <c r="E113">
        <v>545</v>
      </c>
      <c r="F113">
        <v>70.346000000000004</v>
      </c>
      <c r="G113">
        <v>0.109</v>
      </c>
    </row>
    <row r="114" spans="1:7" x14ac:dyDescent="0.25">
      <c r="A114">
        <v>550</v>
      </c>
      <c r="B114">
        <v>53.539000000000001</v>
      </c>
      <c r="C114">
        <v>16.904</v>
      </c>
      <c r="E114">
        <v>550</v>
      </c>
      <c r="F114">
        <v>70.319000000000003</v>
      </c>
      <c r="G114">
        <v>0.11600000000000001</v>
      </c>
    </row>
    <row r="115" spans="1:7" x14ac:dyDescent="0.25">
      <c r="A115">
        <v>555</v>
      </c>
      <c r="B115">
        <v>52.896000000000001</v>
      </c>
      <c r="C115">
        <v>17.53</v>
      </c>
      <c r="E115">
        <v>555</v>
      </c>
      <c r="F115">
        <v>70.358999999999995</v>
      </c>
      <c r="G115">
        <v>0.11700000000000001</v>
      </c>
    </row>
    <row r="116" spans="1:7" x14ac:dyDescent="0.25">
      <c r="A116">
        <v>560</v>
      </c>
      <c r="B116">
        <v>52.442999999999998</v>
      </c>
      <c r="C116">
        <v>18.122</v>
      </c>
      <c r="E116">
        <v>560</v>
      </c>
      <c r="F116">
        <v>70.387</v>
      </c>
      <c r="G116">
        <v>0.123</v>
      </c>
    </row>
    <row r="117" spans="1:7" x14ac:dyDescent="0.25">
      <c r="A117">
        <v>565</v>
      </c>
      <c r="B117">
        <v>52.040999999999997</v>
      </c>
      <c r="C117">
        <v>18.606999999999999</v>
      </c>
      <c r="E117">
        <v>565</v>
      </c>
      <c r="F117">
        <v>70.5</v>
      </c>
      <c r="G117">
        <v>0.127</v>
      </c>
    </row>
    <row r="118" spans="1:7" x14ac:dyDescent="0.25">
      <c r="A118">
        <v>570</v>
      </c>
      <c r="B118">
        <v>51.618000000000002</v>
      </c>
      <c r="C118">
        <v>19.216000000000001</v>
      </c>
      <c r="E118">
        <v>570</v>
      </c>
      <c r="F118">
        <v>70.683000000000007</v>
      </c>
      <c r="G118">
        <v>0.13500000000000001</v>
      </c>
    </row>
    <row r="119" spans="1:7" x14ac:dyDescent="0.25">
      <c r="A119">
        <v>575</v>
      </c>
      <c r="B119">
        <v>51.222999999999999</v>
      </c>
      <c r="C119">
        <v>19.832000000000001</v>
      </c>
      <c r="E119">
        <v>575</v>
      </c>
      <c r="F119">
        <v>70.786000000000001</v>
      </c>
      <c r="G119">
        <v>0.14599999999999999</v>
      </c>
    </row>
    <row r="120" spans="1:7" x14ac:dyDescent="0.25">
      <c r="A120">
        <v>580</v>
      </c>
      <c r="B120">
        <v>50.762999999999998</v>
      </c>
      <c r="C120">
        <v>20.366</v>
      </c>
      <c r="E120">
        <v>580</v>
      </c>
      <c r="F120">
        <v>70.686999999999998</v>
      </c>
      <c r="G120">
        <v>0.16800000000000001</v>
      </c>
    </row>
    <row r="121" spans="1:7" x14ac:dyDescent="0.25">
      <c r="A121">
        <v>585</v>
      </c>
      <c r="B121">
        <v>50.247999999999998</v>
      </c>
      <c r="C121">
        <v>20.853000000000002</v>
      </c>
      <c r="E121">
        <v>585</v>
      </c>
      <c r="F121">
        <v>70.564999999999998</v>
      </c>
      <c r="G121">
        <v>0.17299999999999999</v>
      </c>
    </row>
    <row r="122" spans="1:7" x14ac:dyDescent="0.25">
      <c r="A122">
        <v>590</v>
      </c>
      <c r="B122">
        <v>49.786000000000001</v>
      </c>
      <c r="C122">
        <v>21.382000000000001</v>
      </c>
      <c r="E122">
        <v>590</v>
      </c>
      <c r="F122">
        <v>70.594999999999999</v>
      </c>
      <c r="G122">
        <v>0.185</v>
      </c>
    </row>
    <row r="123" spans="1:7" x14ac:dyDescent="0.25">
      <c r="A123">
        <v>595</v>
      </c>
      <c r="B123">
        <v>49.207999999999998</v>
      </c>
      <c r="C123">
        <v>21.861999999999998</v>
      </c>
      <c r="E123">
        <v>595</v>
      </c>
      <c r="F123">
        <v>70.683000000000007</v>
      </c>
      <c r="G123">
        <v>0.20100000000000001</v>
      </c>
    </row>
    <row r="124" spans="1:7" x14ac:dyDescent="0.25">
      <c r="A124">
        <v>600</v>
      </c>
      <c r="B124">
        <v>48.643000000000001</v>
      </c>
      <c r="C124">
        <v>22.355</v>
      </c>
      <c r="E124">
        <v>600</v>
      </c>
      <c r="F124">
        <v>70.442999999999998</v>
      </c>
      <c r="G124">
        <v>0.218</v>
      </c>
    </row>
    <row r="125" spans="1:7" x14ac:dyDescent="0.25">
      <c r="A125">
        <v>605</v>
      </c>
      <c r="B125">
        <v>48.061</v>
      </c>
      <c r="C125">
        <v>22.797999999999998</v>
      </c>
      <c r="E125">
        <v>605</v>
      </c>
      <c r="F125">
        <v>70.334999999999994</v>
      </c>
      <c r="G125">
        <v>0.24</v>
      </c>
    </row>
    <row r="126" spans="1:7" x14ac:dyDescent="0.25">
      <c r="A126">
        <v>610</v>
      </c>
      <c r="B126">
        <v>47.462000000000003</v>
      </c>
      <c r="C126">
        <v>23.245000000000001</v>
      </c>
      <c r="E126">
        <v>610</v>
      </c>
      <c r="F126">
        <v>70.334000000000003</v>
      </c>
      <c r="G126">
        <v>0.26700000000000002</v>
      </c>
    </row>
    <row r="127" spans="1:7" x14ac:dyDescent="0.25">
      <c r="A127">
        <v>615</v>
      </c>
      <c r="B127">
        <v>46.67</v>
      </c>
      <c r="C127">
        <v>23.603999999999999</v>
      </c>
      <c r="E127">
        <v>615</v>
      </c>
      <c r="F127">
        <v>70.319000000000003</v>
      </c>
      <c r="G127">
        <v>0.30099999999999999</v>
      </c>
    </row>
    <row r="128" spans="1:7" x14ac:dyDescent="0.25">
      <c r="A128">
        <v>620</v>
      </c>
      <c r="B128">
        <v>46.017000000000003</v>
      </c>
      <c r="C128">
        <v>24.038</v>
      </c>
      <c r="E128">
        <v>620</v>
      </c>
      <c r="F128">
        <v>70.448999999999998</v>
      </c>
      <c r="G128">
        <v>0.35</v>
      </c>
    </row>
    <row r="129" spans="1:7" x14ac:dyDescent="0.25">
      <c r="A129">
        <v>625</v>
      </c>
      <c r="B129">
        <v>45.414000000000001</v>
      </c>
      <c r="C129">
        <v>24.346</v>
      </c>
      <c r="E129">
        <v>625</v>
      </c>
      <c r="F129">
        <v>70.444999999999993</v>
      </c>
      <c r="G129">
        <v>0.42399999999999999</v>
      </c>
    </row>
    <row r="130" spans="1:7" x14ac:dyDescent="0.25">
      <c r="A130">
        <v>630</v>
      </c>
      <c r="B130">
        <v>44.689</v>
      </c>
      <c r="C130">
        <v>24.788</v>
      </c>
      <c r="E130">
        <v>630</v>
      </c>
      <c r="F130">
        <v>70.495000000000005</v>
      </c>
      <c r="G130">
        <v>0.49199999999999999</v>
      </c>
    </row>
    <row r="131" spans="1:7" x14ac:dyDescent="0.25">
      <c r="A131">
        <v>635</v>
      </c>
      <c r="B131">
        <v>44.116</v>
      </c>
      <c r="C131">
        <v>25.303000000000001</v>
      </c>
      <c r="E131">
        <v>635</v>
      </c>
      <c r="F131">
        <v>70.393000000000001</v>
      </c>
      <c r="G131">
        <v>0.55200000000000005</v>
      </c>
    </row>
    <row r="132" spans="1:7" x14ac:dyDescent="0.25">
      <c r="A132">
        <v>640</v>
      </c>
      <c r="B132">
        <v>43.484999999999999</v>
      </c>
      <c r="C132">
        <v>25.616</v>
      </c>
      <c r="E132">
        <v>640</v>
      </c>
      <c r="F132">
        <v>70.305999999999997</v>
      </c>
      <c r="G132">
        <v>0.61099999999999999</v>
      </c>
    </row>
    <row r="133" spans="1:7" x14ac:dyDescent="0.25">
      <c r="A133">
        <v>645</v>
      </c>
      <c r="B133">
        <v>42.914000000000001</v>
      </c>
      <c r="C133">
        <v>26.172000000000001</v>
      </c>
      <c r="E133">
        <v>645</v>
      </c>
      <c r="F133">
        <v>70.363</v>
      </c>
      <c r="G133">
        <v>0.67900000000000005</v>
      </c>
    </row>
    <row r="134" spans="1:7" x14ac:dyDescent="0.25">
      <c r="A134">
        <v>650</v>
      </c>
      <c r="B134">
        <v>42.401000000000003</v>
      </c>
      <c r="C134">
        <v>26.945</v>
      </c>
      <c r="E134">
        <v>650</v>
      </c>
      <c r="F134">
        <v>70.436999999999998</v>
      </c>
      <c r="G134">
        <v>0.755</v>
      </c>
    </row>
    <row r="135" spans="1:7" x14ac:dyDescent="0.25">
      <c r="A135">
        <v>655</v>
      </c>
      <c r="B135">
        <v>41.77</v>
      </c>
      <c r="C135">
        <v>27.738</v>
      </c>
      <c r="E135">
        <v>655</v>
      </c>
      <c r="F135">
        <v>70.430999999999997</v>
      </c>
      <c r="G135">
        <v>0.83799999999999997</v>
      </c>
    </row>
    <row r="136" spans="1:7" x14ac:dyDescent="0.25">
      <c r="A136">
        <v>660</v>
      </c>
      <c r="B136">
        <v>41.036999999999999</v>
      </c>
      <c r="C136">
        <v>28.652999999999999</v>
      </c>
      <c r="E136">
        <v>660</v>
      </c>
      <c r="F136">
        <v>70.289000000000001</v>
      </c>
      <c r="G136">
        <v>0.94199999999999995</v>
      </c>
    </row>
    <row r="137" spans="1:7" x14ac:dyDescent="0.25">
      <c r="A137">
        <v>665</v>
      </c>
      <c r="B137">
        <v>40.320999999999998</v>
      </c>
      <c r="C137">
        <v>29.655000000000001</v>
      </c>
      <c r="E137">
        <v>665</v>
      </c>
      <c r="F137">
        <v>70.164000000000001</v>
      </c>
      <c r="G137">
        <v>1.0740000000000001</v>
      </c>
    </row>
    <row r="138" spans="1:7" x14ac:dyDescent="0.25">
      <c r="A138">
        <v>670</v>
      </c>
      <c r="B138">
        <v>39.573999999999998</v>
      </c>
      <c r="C138">
        <v>30.632999999999999</v>
      </c>
      <c r="E138">
        <v>670</v>
      </c>
      <c r="F138">
        <v>70.097999999999999</v>
      </c>
      <c r="G138">
        <v>1.161</v>
      </c>
    </row>
    <row r="139" spans="1:7" x14ac:dyDescent="0.25">
      <c r="A139">
        <v>675</v>
      </c>
      <c r="B139">
        <v>38.780999999999999</v>
      </c>
      <c r="C139">
        <v>31.620999999999999</v>
      </c>
      <c r="E139">
        <v>675</v>
      </c>
      <c r="F139">
        <v>69.930000000000007</v>
      </c>
      <c r="G139">
        <v>1.25</v>
      </c>
    </row>
    <row r="140" spans="1:7" x14ac:dyDescent="0.25">
      <c r="A140">
        <v>680</v>
      </c>
      <c r="B140">
        <v>37.951000000000001</v>
      </c>
      <c r="C140">
        <v>32.526000000000003</v>
      </c>
      <c r="E140">
        <v>680</v>
      </c>
      <c r="F140">
        <v>69.792000000000002</v>
      </c>
      <c r="G140">
        <v>1.3440000000000001</v>
      </c>
    </row>
    <row r="141" spans="1:7" x14ac:dyDescent="0.25">
      <c r="A141">
        <v>685</v>
      </c>
      <c r="B141">
        <v>37.180999999999997</v>
      </c>
      <c r="C141">
        <v>33.265999999999998</v>
      </c>
      <c r="E141">
        <v>685</v>
      </c>
      <c r="F141">
        <v>69.753</v>
      </c>
      <c r="G141">
        <v>1.429</v>
      </c>
    </row>
    <row r="142" spans="1:7" x14ac:dyDescent="0.25">
      <c r="A142">
        <v>690</v>
      </c>
      <c r="B142">
        <v>36.231999999999999</v>
      </c>
      <c r="C142">
        <v>33.875</v>
      </c>
      <c r="E142">
        <v>690</v>
      </c>
      <c r="F142">
        <v>69.718000000000004</v>
      </c>
      <c r="G142">
        <v>1.5169999999999999</v>
      </c>
    </row>
    <row r="143" spans="1:7" x14ac:dyDescent="0.25">
      <c r="A143">
        <v>695</v>
      </c>
      <c r="B143">
        <v>35.384</v>
      </c>
      <c r="C143">
        <v>34.484000000000002</v>
      </c>
      <c r="E143">
        <v>695</v>
      </c>
      <c r="F143">
        <v>69.593999999999994</v>
      </c>
      <c r="G143">
        <v>1.6160000000000001</v>
      </c>
    </row>
    <row r="144" spans="1:7" x14ac:dyDescent="0.25">
      <c r="A144">
        <v>700</v>
      </c>
      <c r="B144">
        <v>34.606000000000002</v>
      </c>
      <c r="C144">
        <v>35.204999999999998</v>
      </c>
      <c r="E144">
        <v>700</v>
      </c>
      <c r="F144">
        <v>69.444999999999993</v>
      </c>
      <c r="G144">
        <v>1.7390000000000001</v>
      </c>
    </row>
    <row r="145" spans="1:7" x14ac:dyDescent="0.25">
      <c r="A145">
        <v>705</v>
      </c>
      <c r="B145">
        <v>33.866999999999997</v>
      </c>
      <c r="C145">
        <v>36.034999999999997</v>
      </c>
      <c r="E145">
        <v>705</v>
      </c>
      <c r="F145">
        <v>69.290999999999997</v>
      </c>
      <c r="G145">
        <v>1.8260000000000001</v>
      </c>
    </row>
    <row r="146" spans="1:7" x14ac:dyDescent="0.25">
      <c r="A146">
        <v>710</v>
      </c>
      <c r="B146">
        <v>32.976999999999997</v>
      </c>
      <c r="C146">
        <v>36.676000000000002</v>
      </c>
      <c r="E146">
        <v>710</v>
      </c>
      <c r="F146">
        <v>69.129000000000005</v>
      </c>
      <c r="G146">
        <v>1.9259999999999999</v>
      </c>
    </row>
    <row r="147" spans="1:7" x14ac:dyDescent="0.25">
      <c r="A147">
        <v>715</v>
      </c>
      <c r="B147">
        <v>32.161999999999999</v>
      </c>
      <c r="C147">
        <v>37.155000000000001</v>
      </c>
      <c r="E147">
        <v>715</v>
      </c>
      <c r="F147">
        <v>69.13</v>
      </c>
      <c r="G147">
        <v>2.0339999999999998</v>
      </c>
    </row>
    <row r="148" spans="1:7" x14ac:dyDescent="0.25">
      <c r="A148">
        <v>720</v>
      </c>
      <c r="B148">
        <v>31.256</v>
      </c>
      <c r="C148">
        <v>37.673000000000002</v>
      </c>
      <c r="E148">
        <v>720</v>
      </c>
      <c r="F148">
        <v>69.084999999999994</v>
      </c>
      <c r="G148">
        <v>2.1709999999999998</v>
      </c>
    </row>
    <row r="149" spans="1:7" x14ac:dyDescent="0.25">
      <c r="A149">
        <v>725</v>
      </c>
      <c r="B149">
        <v>30.507999999999999</v>
      </c>
      <c r="C149">
        <v>38.088999999999999</v>
      </c>
      <c r="E149">
        <v>725</v>
      </c>
      <c r="F149">
        <v>68.986999999999995</v>
      </c>
      <c r="G149">
        <v>2.2949999999999999</v>
      </c>
    </row>
    <row r="150" spans="1:7" x14ac:dyDescent="0.25">
      <c r="A150">
        <v>730</v>
      </c>
      <c r="B150">
        <v>29.87</v>
      </c>
      <c r="C150">
        <v>38.468000000000004</v>
      </c>
      <c r="E150">
        <v>730</v>
      </c>
      <c r="F150">
        <v>69.088999999999999</v>
      </c>
      <c r="G150">
        <v>2.504</v>
      </c>
    </row>
    <row r="151" spans="1:7" x14ac:dyDescent="0.25">
      <c r="A151">
        <v>735</v>
      </c>
      <c r="B151">
        <v>29.303000000000001</v>
      </c>
      <c r="C151">
        <v>38.630000000000003</v>
      </c>
      <c r="E151">
        <v>735</v>
      </c>
      <c r="F151">
        <v>69.081000000000003</v>
      </c>
      <c r="G151">
        <v>2.7570000000000001</v>
      </c>
    </row>
    <row r="152" spans="1:7" x14ac:dyDescent="0.25">
      <c r="A152">
        <v>740</v>
      </c>
      <c r="B152">
        <v>28.899000000000001</v>
      </c>
      <c r="C152">
        <v>38.735999999999997</v>
      </c>
      <c r="E152">
        <v>740</v>
      </c>
      <c r="F152">
        <v>68.894000000000005</v>
      </c>
      <c r="G152">
        <v>3.0489999999999999</v>
      </c>
    </row>
    <row r="153" spans="1:7" x14ac:dyDescent="0.25">
      <c r="A153">
        <v>745</v>
      </c>
      <c r="B153">
        <v>28.425000000000001</v>
      </c>
      <c r="C153">
        <v>38.820999999999998</v>
      </c>
      <c r="E153">
        <v>745</v>
      </c>
      <c r="F153">
        <v>68.671000000000006</v>
      </c>
      <c r="G153">
        <v>3.3559999999999999</v>
      </c>
    </row>
    <row r="154" spans="1:7" x14ac:dyDescent="0.25">
      <c r="A154">
        <v>750</v>
      </c>
      <c r="B154">
        <v>27.905999999999999</v>
      </c>
      <c r="C154">
        <v>38.762999999999998</v>
      </c>
      <c r="E154">
        <v>750</v>
      </c>
      <c r="F154">
        <v>68.424000000000007</v>
      </c>
      <c r="G154">
        <v>3.5750000000000002</v>
      </c>
    </row>
    <row r="155" spans="1:7" x14ac:dyDescent="0.25">
      <c r="A155">
        <v>755</v>
      </c>
      <c r="B155">
        <v>27.568999999999999</v>
      </c>
      <c r="C155">
        <v>38.838000000000001</v>
      </c>
      <c r="E155">
        <v>755</v>
      </c>
      <c r="F155">
        <v>67.989999999999995</v>
      </c>
      <c r="G155">
        <v>3.8460000000000001</v>
      </c>
    </row>
    <row r="156" spans="1:7" x14ac:dyDescent="0.25">
      <c r="A156">
        <v>760</v>
      </c>
      <c r="B156">
        <v>27.314</v>
      </c>
      <c r="C156">
        <v>38.713000000000001</v>
      </c>
      <c r="E156">
        <v>760</v>
      </c>
      <c r="F156">
        <v>67.712999999999994</v>
      </c>
      <c r="G156">
        <v>4.1360000000000001</v>
      </c>
    </row>
    <row r="157" spans="1:7" x14ac:dyDescent="0.25">
      <c r="A157">
        <v>765</v>
      </c>
      <c r="B157">
        <v>27.350999999999999</v>
      </c>
      <c r="C157">
        <v>38.616</v>
      </c>
      <c r="E157">
        <v>765</v>
      </c>
      <c r="F157">
        <v>67.436999999999998</v>
      </c>
      <c r="G157">
        <v>4.3920000000000003</v>
      </c>
    </row>
    <row r="158" spans="1:7" x14ac:dyDescent="0.25">
      <c r="A158">
        <v>770</v>
      </c>
      <c r="B158">
        <v>27.443000000000001</v>
      </c>
      <c r="C158">
        <v>38.493000000000002</v>
      </c>
      <c r="E158">
        <v>770</v>
      </c>
      <c r="F158">
        <v>67.305000000000007</v>
      </c>
      <c r="G158">
        <v>4.673</v>
      </c>
    </row>
    <row r="159" spans="1:7" x14ac:dyDescent="0.25">
      <c r="A159">
        <v>775</v>
      </c>
      <c r="B159">
        <v>27.408999999999999</v>
      </c>
      <c r="C159">
        <v>38.460999999999999</v>
      </c>
      <c r="E159">
        <v>775</v>
      </c>
      <c r="F159">
        <v>66.873000000000005</v>
      </c>
      <c r="G159">
        <v>4.9989999999999997</v>
      </c>
    </row>
    <row r="160" spans="1:7" x14ac:dyDescent="0.25">
      <c r="A160">
        <v>780</v>
      </c>
      <c r="B160">
        <v>27.425000000000001</v>
      </c>
      <c r="C160">
        <v>38.366</v>
      </c>
      <c r="E160">
        <v>780</v>
      </c>
      <c r="F160">
        <v>66.367000000000004</v>
      </c>
      <c r="G160">
        <v>5.4009999999999998</v>
      </c>
    </row>
    <row r="161" spans="1:7" x14ac:dyDescent="0.25">
      <c r="A161">
        <v>785</v>
      </c>
      <c r="B161">
        <v>27.288</v>
      </c>
      <c r="C161">
        <v>38.390999999999998</v>
      </c>
      <c r="E161">
        <v>785</v>
      </c>
      <c r="F161">
        <v>66.028000000000006</v>
      </c>
      <c r="G161">
        <v>5.851</v>
      </c>
    </row>
    <row r="162" spans="1:7" x14ac:dyDescent="0.25">
      <c r="A162">
        <v>790</v>
      </c>
      <c r="B162">
        <v>27.047000000000001</v>
      </c>
      <c r="C162">
        <v>38.603000000000002</v>
      </c>
      <c r="E162">
        <v>790</v>
      </c>
      <c r="F162">
        <v>65.691999999999993</v>
      </c>
      <c r="G162">
        <v>6.2610000000000001</v>
      </c>
    </row>
    <row r="163" spans="1:7" x14ac:dyDescent="0.25">
      <c r="A163">
        <v>795</v>
      </c>
      <c r="B163">
        <v>26.728000000000002</v>
      </c>
      <c r="C163">
        <v>38.698999999999998</v>
      </c>
      <c r="E163">
        <v>795</v>
      </c>
      <c r="F163">
        <v>65.28</v>
      </c>
      <c r="G163">
        <v>6.6289999999999996</v>
      </c>
    </row>
    <row r="164" spans="1:7" x14ac:dyDescent="0.25">
      <c r="A164">
        <v>800</v>
      </c>
      <c r="B164">
        <v>26.422999999999998</v>
      </c>
      <c r="C164">
        <v>38.781999999999996</v>
      </c>
      <c r="E164">
        <v>800</v>
      </c>
      <c r="F164">
        <v>64.917000000000002</v>
      </c>
      <c r="G164">
        <v>7.0330000000000004</v>
      </c>
    </row>
    <row r="165" spans="1:7" x14ac:dyDescent="0.25">
      <c r="A165">
        <v>805</v>
      </c>
      <c r="B165">
        <v>25.984999999999999</v>
      </c>
      <c r="C165">
        <v>39.027000000000001</v>
      </c>
      <c r="E165">
        <v>805</v>
      </c>
      <c r="F165">
        <v>64.533000000000001</v>
      </c>
      <c r="G165">
        <v>7.4710000000000001</v>
      </c>
    </row>
    <row r="166" spans="1:7" x14ac:dyDescent="0.25">
      <c r="A166">
        <v>810</v>
      </c>
      <c r="B166">
        <v>25.478000000000002</v>
      </c>
      <c r="C166">
        <v>39.183</v>
      </c>
      <c r="E166">
        <v>810</v>
      </c>
      <c r="F166">
        <v>64.003</v>
      </c>
      <c r="G166">
        <v>7.8550000000000004</v>
      </c>
    </row>
    <row r="167" spans="1:7" x14ac:dyDescent="0.25">
      <c r="A167">
        <v>815</v>
      </c>
      <c r="B167">
        <v>24.946000000000002</v>
      </c>
      <c r="C167">
        <v>39.326000000000001</v>
      </c>
      <c r="E167">
        <v>815</v>
      </c>
      <c r="F167">
        <v>63.481000000000002</v>
      </c>
      <c r="G167">
        <v>8.3070000000000004</v>
      </c>
    </row>
    <row r="168" spans="1:7" x14ac:dyDescent="0.25">
      <c r="A168">
        <v>820</v>
      </c>
      <c r="B168">
        <v>24.396000000000001</v>
      </c>
      <c r="C168">
        <v>39.363</v>
      </c>
      <c r="E168">
        <v>820</v>
      </c>
      <c r="F168">
        <v>63.003</v>
      </c>
      <c r="G168">
        <v>8.7739999999999991</v>
      </c>
    </row>
    <row r="169" spans="1:7" x14ac:dyDescent="0.25">
      <c r="A169">
        <v>825</v>
      </c>
      <c r="B169">
        <v>23.863</v>
      </c>
      <c r="C169">
        <v>39.634999999999998</v>
      </c>
      <c r="E169">
        <v>825</v>
      </c>
      <c r="F169">
        <v>62.524000000000001</v>
      </c>
      <c r="G169">
        <v>9.343</v>
      </c>
    </row>
    <row r="170" spans="1:7" x14ac:dyDescent="0.25">
      <c r="A170">
        <v>830</v>
      </c>
      <c r="B170">
        <v>23.375</v>
      </c>
      <c r="C170">
        <v>39.848999999999997</v>
      </c>
      <c r="E170">
        <v>830</v>
      </c>
      <c r="F170">
        <v>61.969000000000001</v>
      </c>
      <c r="G170">
        <v>9.8970000000000002</v>
      </c>
    </row>
    <row r="171" spans="1:7" x14ac:dyDescent="0.25">
      <c r="A171">
        <v>835</v>
      </c>
      <c r="B171">
        <v>22.891999999999999</v>
      </c>
      <c r="C171">
        <v>40.167999999999999</v>
      </c>
      <c r="E171">
        <v>835</v>
      </c>
      <c r="F171">
        <v>61.448999999999998</v>
      </c>
      <c r="G171">
        <v>10.525</v>
      </c>
    </row>
    <row r="172" spans="1:7" x14ac:dyDescent="0.25">
      <c r="A172">
        <v>840</v>
      </c>
      <c r="B172">
        <v>22.541</v>
      </c>
      <c r="C172">
        <v>40.405999999999999</v>
      </c>
      <c r="E172">
        <v>840</v>
      </c>
      <c r="F172">
        <v>60.692999999999998</v>
      </c>
      <c r="G172">
        <v>11.212999999999999</v>
      </c>
    </row>
    <row r="173" spans="1:7" x14ac:dyDescent="0.25">
      <c r="A173">
        <v>845</v>
      </c>
      <c r="B173">
        <v>22.163</v>
      </c>
      <c r="C173">
        <v>40.655999999999999</v>
      </c>
      <c r="E173">
        <v>845</v>
      </c>
      <c r="F173">
        <v>59.933999999999997</v>
      </c>
      <c r="G173">
        <v>11.769</v>
      </c>
    </row>
    <row r="174" spans="1:7" x14ac:dyDescent="0.25">
      <c r="A174">
        <v>850</v>
      </c>
      <c r="B174">
        <v>21.693000000000001</v>
      </c>
      <c r="C174">
        <v>41.02</v>
      </c>
      <c r="E174">
        <v>850</v>
      </c>
      <c r="F174">
        <v>59.24</v>
      </c>
      <c r="G174">
        <v>12.316000000000001</v>
      </c>
    </row>
    <row r="175" spans="1:7" x14ac:dyDescent="0.25">
      <c r="A175">
        <v>855</v>
      </c>
      <c r="B175">
        <v>21.256</v>
      </c>
      <c r="C175">
        <v>41.265999999999998</v>
      </c>
      <c r="E175">
        <v>855</v>
      </c>
      <c r="F175">
        <v>58.563000000000002</v>
      </c>
      <c r="G175">
        <v>12.95</v>
      </c>
    </row>
    <row r="176" spans="1:7" x14ac:dyDescent="0.25">
      <c r="A176">
        <v>860</v>
      </c>
      <c r="B176">
        <v>20.899000000000001</v>
      </c>
      <c r="C176">
        <v>41.604999999999997</v>
      </c>
      <c r="E176">
        <v>860</v>
      </c>
      <c r="F176">
        <v>57.941000000000003</v>
      </c>
      <c r="G176">
        <v>13.657999999999999</v>
      </c>
    </row>
    <row r="177" spans="1:7" x14ac:dyDescent="0.25">
      <c r="A177">
        <v>865</v>
      </c>
      <c r="B177">
        <v>20.588999999999999</v>
      </c>
      <c r="C177">
        <v>41.884</v>
      </c>
      <c r="E177">
        <v>865</v>
      </c>
      <c r="F177">
        <v>57.078000000000003</v>
      </c>
      <c r="G177">
        <v>14.52</v>
      </c>
    </row>
    <row r="178" spans="1:7" x14ac:dyDescent="0.25">
      <c r="A178">
        <v>870</v>
      </c>
      <c r="B178">
        <v>20.286000000000001</v>
      </c>
      <c r="C178">
        <v>42.107999999999997</v>
      </c>
      <c r="E178">
        <v>870</v>
      </c>
      <c r="F178">
        <v>56.079000000000001</v>
      </c>
      <c r="G178">
        <v>15.422000000000001</v>
      </c>
    </row>
    <row r="179" spans="1:7" x14ac:dyDescent="0.25">
      <c r="A179">
        <v>875</v>
      </c>
      <c r="B179">
        <v>19.954999999999998</v>
      </c>
      <c r="C179">
        <v>42.23</v>
      </c>
      <c r="E179">
        <v>875</v>
      </c>
      <c r="F179">
        <v>55.121000000000002</v>
      </c>
      <c r="G179">
        <v>16.369</v>
      </c>
    </row>
    <row r="180" spans="1:7" x14ac:dyDescent="0.25">
      <c r="A180">
        <v>880</v>
      </c>
      <c r="B180">
        <v>19.529</v>
      </c>
      <c r="C180">
        <v>42.158000000000001</v>
      </c>
      <c r="E180">
        <v>880</v>
      </c>
      <c r="F180">
        <v>54.317</v>
      </c>
      <c r="G180">
        <v>17.329000000000001</v>
      </c>
    </row>
    <row r="181" spans="1:7" x14ac:dyDescent="0.25">
      <c r="A181">
        <v>885</v>
      </c>
      <c r="B181">
        <v>19.312999999999999</v>
      </c>
      <c r="C181">
        <v>41.99</v>
      </c>
      <c r="E181">
        <v>885</v>
      </c>
      <c r="F181">
        <v>53.473999999999997</v>
      </c>
      <c r="G181">
        <v>18.210999999999999</v>
      </c>
    </row>
    <row r="182" spans="1:7" x14ac:dyDescent="0.25">
      <c r="A182">
        <v>890</v>
      </c>
      <c r="B182">
        <v>19.082999999999998</v>
      </c>
      <c r="C182">
        <v>41.802</v>
      </c>
      <c r="E182">
        <v>890</v>
      </c>
      <c r="F182">
        <v>52.698</v>
      </c>
      <c r="G182">
        <v>18.945</v>
      </c>
    </row>
    <row r="183" spans="1:7" x14ac:dyDescent="0.25">
      <c r="A183">
        <v>895</v>
      </c>
      <c r="B183">
        <v>18.84</v>
      </c>
      <c r="C183">
        <v>41.695</v>
      </c>
      <c r="E183">
        <v>895</v>
      </c>
      <c r="F183">
        <v>52.000999999999998</v>
      </c>
      <c r="G183">
        <v>19.741</v>
      </c>
    </row>
    <row r="184" spans="1:7" x14ac:dyDescent="0.25">
      <c r="A184">
        <v>900</v>
      </c>
      <c r="B184">
        <v>18.64</v>
      </c>
      <c r="C184">
        <v>41.442999999999998</v>
      </c>
      <c r="E184">
        <v>900</v>
      </c>
      <c r="F184">
        <v>51.167000000000002</v>
      </c>
      <c r="G184">
        <v>20.581</v>
      </c>
    </row>
    <row r="185" spans="1:7" x14ac:dyDescent="0.25">
      <c r="A185">
        <v>905</v>
      </c>
      <c r="B185">
        <v>18.344999999999999</v>
      </c>
      <c r="C185">
        <v>41.179000000000002</v>
      </c>
      <c r="E185">
        <v>905</v>
      </c>
      <c r="F185">
        <v>50.3</v>
      </c>
      <c r="G185">
        <v>21.42</v>
      </c>
    </row>
    <row r="186" spans="1:7" x14ac:dyDescent="0.25">
      <c r="A186">
        <v>910</v>
      </c>
      <c r="B186">
        <v>17.946999999999999</v>
      </c>
      <c r="C186">
        <v>41.046999999999997</v>
      </c>
      <c r="E186">
        <v>910</v>
      </c>
      <c r="F186">
        <v>49.417999999999999</v>
      </c>
      <c r="G186">
        <v>22.138000000000002</v>
      </c>
    </row>
    <row r="187" spans="1:7" x14ac:dyDescent="0.25">
      <c r="A187">
        <v>915</v>
      </c>
      <c r="B187">
        <v>17.489999999999998</v>
      </c>
      <c r="C187">
        <v>40.956000000000003</v>
      </c>
      <c r="E187">
        <v>915</v>
      </c>
      <c r="F187">
        <v>48.415999999999997</v>
      </c>
      <c r="G187">
        <v>22.998999999999999</v>
      </c>
    </row>
    <row r="188" spans="1:7" x14ac:dyDescent="0.25">
      <c r="A188">
        <v>920</v>
      </c>
      <c r="B188">
        <v>17.042999999999999</v>
      </c>
      <c r="C188">
        <v>40.956000000000003</v>
      </c>
      <c r="E188">
        <v>920</v>
      </c>
      <c r="F188">
        <v>47.433999999999997</v>
      </c>
      <c r="G188">
        <v>23.914999999999999</v>
      </c>
    </row>
    <row r="189" spans="1:7" x14ac:dyDescent="0.25">
      <c r="A189">
        <v>925</v>
      </c>
      <c r="B189">
        <v>16.783000000000001</v>
      </c>
      <c r="C189">
        <v>41.052</v>
      </c>
      <c r="E189">
        <v>925</v>
      </c>
      <c r="F189">
        <v>46.405000000000001</v>
      </c>
      <c r="G189">
        <v>24.867000000000001</v>
      </c>
    </row>
    <row r="190" spans="1:7" x14ac:dyDescent="0.25">
      <c r="A190">
        <v>930</v>
      </c>
      <c r="B190">
        <v>16.614999999999998</v>
      </c>
      <c r="C190">
        <v>41.284999999999997</v>
      </c>
      <c r="E190">
        <v>930</v>
      </c>
      <c r="F190">
        <v>45.265000000000001</v>
      </c>
      <c r="G190">
        <v>25.899000000000001</v>
      </c>
    </row>
    <row r="191" spans="1:7" x14ac:dyDescent="0.25">
      <c r="A191">
        <v>935</v>
      </c>
      <c r="B191">
        <v>16.561</v>
      </c>
      <c r="C191">
        <v>41.329000000000001</v>
      </c>
      <c r="E191">
        <v>935</v>
      </c>
      <c r="F191">
        <v>44.005000000000003</v>
      </c>
      <c r="G191">
        <v>26.934000000000001</v>
      </c>
    </row>
    <row r="192" spans="1:7" x14ac:dyDescent="0.25">
      <c r="A192">
        <v>940</v>
      </c>
      <c r="B192">
        <v>16.596</v>
      </c>
      <c r="C192">
        <v>41.298999999999999</v>
      </c>
      <c r="E192">
        <v>940</v>
      </c>
      <c r="F192">
        <v>42.639000000000003</v>
      </c>
      <c r="G192">
        <v>28.062999999999999</v>
      </c>
    </row>
    <row r="193" spans="1:7" x14ac:dyDescent="0.25">
      <c r="A193">
        <v>945</v>
      </c>
      <c r="B193">
        <v>16.664000000000001</v>
      </c>
      <c r="C193">
        <v>41.055</v>
      </c>
      <c r="E193">
        <v>945</v>
      </c>
      <c r="F193">
        <v>41.231000000000002</v>
      </c>
      <c r="G193">
        <v>29.199000000000002</v>
      </c>
    </row>
    <row r="194" spans="1:7" x14ac:dyDescent="0.25">
      <c r="A194">
        <v>950</v>
      </c>
      <c r="B194">
        <v>16.748999999999999</v>
      </c>
      <c r="C194">
        <v>40.628999999999998</v>
      </c>
      <c r="E194">
        <v>950</v>
      </c>
      <c r="F194">
        <v>39.939</v>
      </c>
      <c r="G194">
        <v>30.472999999999999</v>
      </c>
    </row>
    <row r="195" spans="1:7" x14ac:dyDescent="0.25">
      <c r="A195">
        <v>955</v>
      </c>
      <c r="B195">
        <v>16.696000000000002</v>
      </c>
      <c r="C195">
        <v>40.328000000000003</v>
      </c>
      <c r="E195">
        <v>955</v>
      </c>
      <c r="F195">
        <v>38.615000000000002</v>
      </c>
      <c r="G195">
        <v>31.577000000000002</v>
      </c>
    </row>
    <row r="196" spans="1:7" x14ac:dyDescent="0.25">
      <c r="A196">
        <v>960</v>
      </c>
      <c r="B196">
        <v>16.614999999999998</v>
      </c>
      <c r="C196">
        <v>40.26</v>
      </c>
      <c r="E196">
        <v>960</v>
      </c>
      <c r="F196">
        <v>37.249000000000002</v>
      </c>
      <c r="G196">
        <v>32.844999999999999</v>
      </c>
    </row>
    <row r="197" spans="1:7" x14ac:dyDescent="0.25">
      <c r="A197">
        <v>965</v>
      </c>
      <c r="B197">
        <v>16.593</v>
      </c>
      <c r="C197">
        <v>40.173999999999999</v>
      </c>
      <c r="E197">
        <v>965</v>
      </c>
      <c r="F197">
        <v>35.822000000000003</v>
      </c>
      <c r="G197">
        <v>34.030999999999999</v>
      </c>
    </row>
    <row r="198" spans="1:7" x14ac:dyDescent="0.25">
      <c r="A198">
        <v>970</v>
      </c>
      <c r="B198">
        <v>16.5</v>
      </c>
      <c r="C198">
        <v>39.838000000000001</v>
      </c>
      <c r="E198">
        <v>970</v>
      </c>
      <c r="F198">
        <v>34.5</v>
      </c>
      <c r="G198">
        <v>35.238</v>
      </c>
    </row>
    <row r="199" spans="1:7" x14ac:dyDescent="0.25">
      <c r="A199">
        <v>975</v>
      </c>
      <c r="B199">
        <v>16.488</v>
      </c>
      <c r="C199">
        <v>39.436</v>
      </c>
      <c r="E199">
        <v>975</v>
      </c>
      <c r="F199">
        <v>33.101999999999997</v>
      </c>
      <c r="G199">
        <v>36.26</v>
      </c>
    </row>
    <row r="200" spans="1:7" x14ac:dyDescent="0.25">
      <c r="A200">
        <v>980</v>
      </c>
      <c r="B200">
        <v>16.350000000000001</v>
      </c>
      <c r="C200">
        <v>39.04</v>
      </c>
      <c r="E200">
        <v>980</v>
      </c>
      <c r="F200">
        <v>31.757999999999999</v>
      </c>
      <c r="G200">
        <v>37.265000000000001</v>
      </c>
    </row>
    <row r="201" spans="1:7" x14ac:dyDescent="0.25">
      <c r="A201">
        <v>985</v>
      </c>
      <c r="B201">
        <v>16.216000000000001</v>
      </c>
      <c r="C201">
        <v>38.813000000000002</v>
      </c>
      <c r="E201">
        <v>985</v>
      </c>
      <c r="F201">
        <v>30.411999999999999</v>
      </c>
      <c r="G201">
        <v>38.142000000000003</v>
      </c>
    </row>
    <row r="202" spans="1:7" x14ac:dyDescent="0.25">
      <c r="A202">
        <v>990</v>
      </c>
      <c r="B202">
        <v>16.152999999999999</v>
      </c>
      <c r="C202">
        <v>38.493000000000002</v>
      </c>
      <c r="E202">
        <v>990</v>
      </c>
      <c r="F202">
        <v>29.170999999999999</v>
      </c>
      <c r="G202">
        <v>39.055999999999997</v>
      </c>
    </row>
    <row r="203" spans="1:7" x14ac:dyDescent="0.25">
      <c r="A203">
        <v>995</v>
      </c>
      <c r="B203">
        <v>16.131</v>
      </c>
      <c r="C203">
        <v>38.159999999999997</v>
      </c>
      <c r="E203">
        <v>995</v>
      </c>
      <c r="F203">
        <v>27.917999999999999</v>
      </c>
      <c r="G203">
        <v>39.935000000000002</v>
      </c>
    </row>
    <row r="204" spans="1:7" x14ac:dyDescent="0.25">
      <c r="A204">
        <v>1000</v>
      </c>
      <c r="B204">
        <v>16.053000000000001</v>
      </c>
      <c r="C204">
        <v>38.000999999999998</v>
      </c>
      <c r="E204">
        <v>1000</v>
      </c>
      <c r="F204">
        <v>26.712</v>
      </c>
      <c r="G204">
        <v>40.834000000000003</v>
      </c>
    </row>
    <row r="205" spans="1:7" x14ac:dyDescent="0.25">
      <c r="A205">
        <v>1005</v>
      </c>
      <c r="B205">
        <v>15.981</v>
      </c>
      <c r="C205">
        <v>37.968000000000004</v>
      </c>
      <c r="E205">
        <v>1005</v>
      </c>
      <c r="F205">
        <v>25.634</v>
      </c>
      <c r="G205">
        <v>41.658999999999999</v>
      </c>
    </row>
    <row r="206" spans="1:7" x14ac:dyDescent="0.25">
      <c r="A206">
        <v>1010</v>
      </c>
      <c r="B206">
        <v>15.882</v>
      </c>
      <c r="C206">
        <v>38.072000000000003</v>
      </c>
      <c r="E206">
        <v>1010</v>
      </c>
      <c r="F206">
        <v>24.596</v>
      </c>
      <c r="G206">
        <v>42.329000000000001</v>
      </c>
    </row>
    <row r="207" spans="1:7" x14ac:dyDescent="0.25">
      <c r="A207">
        <v>1015</v>
      </c>
      <c r="B207">
        <v>15.701000000000001</v>
      </c>
      <c r="C207">
        <v>38.22</v>
      </c>
      <c r="E207">
        <v>1015</v>
      </c>
      <c r="F207">
        <v>23.581</v>
      </c>
      <c r="G207">
        <v>42.915999999999997</v>
      </c>
    </row>
    <row r="208" spans="1:7" x14ac:dyDescent="0.25">
      <c r="A208">
        <v>1020</v>
      </c>
      <c r="B208">
        <v>15.569000000000001</v>
      </c>
      <c r="C208">
        <v>38.511000000000003</v>
      </c>
      <c r="E208">
        <v>1020</v>
      </c>
      <c r="F208">
        <v>22.588000000000001</v>
      </c>
      <c r="G208">
        <v>43.411999999999999</v>
      </c>
    </row>
    <row r="209" spans="1:7" x14ac:dyDescent="0.25">
      <c r="A209">
        <v>1025</v>
      </c>
      <c r="B209">
        <v>15.244</v>
      </c>
      <c r="C209">
        <v>38.865000000000002</v>
      </c>
      <c r="E209">
        <v>1025</v>
      </c>
      <c r="F209">
        <v>21.611000000000001</v>
      </c>
      <c r="G209">
        <v>44.012999999999998</v>
      </c>
    </row>
    <row r="210" spans="1:7" x14ac:dyDescent="0.25">
      <c r="A210">
        <v>1030</v>
      </c>
      <c r="B210">
        <v>14.932</v>
      </c>
      <c r="C210">
        <v>39.122</v>
      </c>
      <c r="E210">
        <v>1030</v>
      </c>
      <c r="F210">
        <v>20.606000000000002</v>
      </c>
      <c r="G210">
        <v>44.604999999999997</v>
      </c>
    </row>
    <row r="211" spans="1:7" x14ac:dyDescent="0.25">
      <c r="A211">
        <v>1035</v>
      </c>
      <c r="B211">
        <v>14.603999999999999</v>
      </c>
      <c r="C211">
        <v>39.322000000000003</v>
      </c>
      <c r="E211">
        <v>1035</v>
      </c>
      <c r="F211">
        <v>19.587</v>
      </c>
      <c r="G211">
        <v>45.146999999999998</v>
      </c>
    </row>
    <row r="212" spans="1:7" x14ac:dyDescent="0.25">
      <c r="A212">
        <v>1040</v>
      </c>
      <c r="B212">
        <v>14.329000000000001</v>
      </c>
      <c r="C212">
        <v>39.634999999999998</v>
      </c>
      <c r="E212">
        <v>1040</v>
      </c>
      <c r="F212">
        <v>18.670000000000002</v>
      </c>
      <c r="G212">
        <v>45.837000000000003</v>
      </c>
    </row>
    <row r="213" spans="1:7" x14ac:dyDescent="0.25">
      <c r="A213">
        <v>1045</v>
      </c>
      <c r="B213">
        <v>14.032</v>
      </c>
      <c r="C213">
        <v>40.063000000000002</v>
      </c>
      <c r="E213">
        <v>1045</v>
      </c>
      <c r="F213">
        <v>17.777000000000001</v>
      </c>
      <c r="G213">
        <v>46.502000000000002</v>
      </c>
    </row>
    <row r="214" spans="1:7" x14ac:dyDescent="0.25">
      <c r="A214">
        <v>1050</v>
      </c>
      <c r="B214">
        <v>13.666</v>
      </c>
      <c r="C214">
        <v>40.499000000000002</v>
      </c>
      <c r="E214">
        <v>1050</v>
      </c>
      <c r="F214">
        <v>16.890999999999998</v>
      </c>
      <c r="G214">
        <v>47.146999999999998</v>
      </c>
    </row>
    <row r="215" spans="1:7" x14ac:dyDescent="0.25">
      <c r="A215">
        <v>1055</v>
      </c>
      <c r="B215">
        <v>13.404</v>
      </c>
      <c r="C215">
        <v>40.96</v>
      </c>
      <c r="E215">
        <v>1055</v>
      </c>
      <c r="F215">
        <v>16.004999999999999</v>
      </c>
      <c r="G215">
        <v>47.463000000000001</v>
      </c>
    </row>
    <row r="216" spans="1:7" x14ac:dyDescent="0.25">
      <c r="A216">
        <v>1060</v>
      </c>
      <c r="B216">
        <v>13.25</v>
      </c>
      <c r="C216">
        <v>41.460999999999999</v>
      </c>
      <c r="E216">
        <v>1060</v>
      </c>
      <c r="F216">
        <v>15.209</v>
      </c>
      <c r="G216">
        <v>47.704999999999998</v>
      </c>
    </row>
    <row r="217" spans="1:7" x14ac:dyDescent="0.25">
      <c r="A217">
        <v>1065</v>
      </c>
      <c r="B217">
        <v>13.07</v>
      </c>
      <c r="C217">
        <v>41.767000000000003</v>
      </c>
      <c r="E217">
        <v>1065</v>
      </c>
      <c r="F217">
        <v>14.37</v>
      </c>
      <c r="G217">
        <v>47.835000000000001</v>
      </c>
    </row>
    <row r="218" spans="1:7" x14ac:dyDescent="0.25">
      <c r="A218">
        <v>1070</v>
      </c>
      <c r="B218">
        <v>12.84</v>
      </c>
      <c r="C218">
        <v>42.180999999999997</v>
      </c>
      <c r="E218">
        <v>1070</v>
      </c>
      <c r="F218">
        <v>13.496</v>
      </c>
      <c r="G218">
        <v>48.180999999999997</v>
      </c>
    </row>
    <row r="219" spans="1:7" x14ac:dyDescent="0.25">
      <c r="A219">
        <v>1075</v>
      </c>
      <c r="B219">
        <v>12.695</v>
      </c>
      <c r="C219">
        <v>42.551000000000002</v>
      </c>
      <c r="E219">
        <v>1075</v>
      </c>
      <c r="F219">
        <v>12.587999999999999</v>
      </c>
      <c r="G219">
        <v>48.524000000000001</v>
      </c>
    </row>
    <row r="220" spans="1:7" x14ac:dyDescent="0.25">
      <c r="A220">
        <v>1080</v>
      </c>
      <c r="B220">
        <v>12.599</v>
      </c>
      <c r="C220">
        <v>43.029000000000003</v>
      </c>
      <c r="E220">
        <v>1080</v>
      </c>
      <c r="F220">
        <v>11.676</v>
      </c>
      <c r="G220">
        <v>48.634</v>
      </c>
    </row>
    <row r="221" spans="1:7" x14ac:dyDescent="0.25">
      <c r="A221">
        <v>1085</v>
      </c>
      <c r="B221">
        <v>12.459</v>
      </c>
      <c r="C221">
        <v>43.472999999999999</v>
      </c>
      <c r="E221">
        <v>1085</v>
      </c>
      <c r="F221">
        <v>10.816000000000001</v>
      </c>
      <c r="G221">
        <v>49.125999999999998</v>
      </c>
    </row>
    <row r="222" spans="1:7" x14ac:dyDescent="0.25">
      <c r="A222">
        <v>1090</v>
      </c>
      <c r="B222">
        <v>12.348000000000001</v>
      </c>
      <c r="C222">
        <v>44.088000000000001</v>
      </c>
      <c r="E222">
        <v>1090</v>
      </c>
      <c r="F222">
        <v>9.9740000000000002</v>
      </c>
      <c r="G222">
        <v>49.783000000000001</v>
      </c>
    </row>
    <row r="223" spans="1:7" x14ac:dyDescent="0.25">
      <c r="A223">
        <v>1095</v>
      </c>
      <c r="B223">
        <v>12.180999999999999</v>
      </c>
      <c r="C223">
        <v>44.755000000000003</v>
      </c>
      <c r="E223">
        <v>1095</v>
      </c>
      <c r="F223">
        <v>9.11</v>
      </c>
      <c r="G223">
        <v>50.734999999999999</v>
      </c>
    </row>
    <row r="224" spans="1:7" x14ac:dyDescent="0.25">
      <c r="A224">
        <v>1100</v>
      </c>
      <c r="B224">
        <v>12.005000000000001</v>
      </c>
      <c r="C224">
        <v>45.514000000000003</v>
      </c>
      <c r="E224">
        <v>1100</v>
      </c>
      <c r="F224">
        <v>8.3170000000000002</v>
      </c>
      <c r="G224">
        <v>51.677999999999997</v>
      </c>
    </row>
    <row r="225" spans="1:7" x14ac:dyDescent="0.25">
      <c r="A225">
        <v>1105</v>
      </c>
      <c r="B225">
        <v>11.813000000000001</v>
      </c>
      <c r="C225">
        <v>46.061</v>
      </c>
      <c r="E225">
        <v>1105</v>
      </c>
      <c r="F225">
        <v>7.5220000000000002</v>
      </c>
      <c r="G225">
        <v>52.624000000000002</v>
      </c>
    </row>
    <row r="226" spans="1:7" x14ac:dyDescent="0.25">
      <c r="A226">
        <v>1110</v>
      </c>
      <c r="B226">
        <v>11.537000000000001</v>
      </c>
      <c r="C226">
        <v>46.576000000000001</v>
      </c>
      <c r="E226">
        <v>1110</v>
      </c>
      <c r="F226">
        <v>6.7489999999999997</v>
      </c>
      <c r="G226">
        <v>53.561999999999998</v>
      </c>
    </row>
    <row r="227" spans="1:7" x14ac:dyDescent="0.25">
      <c r="A227">
        <v>1115</v>
      </c>
      <c r="B227">
        <v>11.311999999999999</v>
      </c>
      <c r="C227">
        <v>47.064</v>
      </c>
      <c r="E227">
        <v>1115</v>
      </c>
      <c r="F227">
        <v>6.0709999999999997</v>
      </c>
      <c r="G227">
        <v>54.451999999999998</v>
      </c>
    </row>
    <row r="228" spans="1:7" x14ac:dyDescent="0.25">
      <c r="A228">
        <v>1120</v>
      </c>
      <c r="B228">
        <v>11.035</v>
      </c>
      <c r="C228">
        <v>47.511000000000003</v>
      </c>
      <c r="E228">
        <v>1120</v>
      </c>
      <c r="F228">
        <v>5.4589999999999996</v>
      </c>
      <c r="G228">
        <v>55.093000000000004</v>
      </c>
    </row>
    <row r="229" spans="1:7" x14ac:dyDescent="0.25">
      <c r="A229">
        <v>1125</v>
      </c>
      <c r="B229">
        <v>10.86</v>
      </c>
      <c r="C229">
        <v>47.881</v>
      </c>
      <c r="E229">
        <v>1125</v>
      </c>
      <c r="F229">
        <v>4.8310000000000004</v>
      </c>
      <c r="G229">
        <v>55.78</v>
      </c>
    </row>
    <row r="230" spans="1:7" x14ac:dyDescent="0.25">
      <c r="A230">
        <v>1130</v>
      </c>
      <c r="B230">
        <v>10.669</v>
      </c>
      <c r="C230">
        <v>48.261000000000003</v>
      </c>
      <c r="E230">
        <v>1130</v>
      </c>
      <c r="F230">
        <v>4.2510000000000003</v>
      </c>
      <c r="G230">
        <v>56.393000000000001</v>
      </c>
    </row>
    <row r="231" spans="1:7" x14ac:dyDescent="0.25">
      <c r="A231">
        <v>1135</v>
      </c>
      <c r="B231">
        <v>10.657</v>
      </c>
      <c r="C231">
        <v>48.506999999999998</v>
      </c>
      <c r="E231">
        <v>1135</v>
      </c>
      <c r="F231">
        <v>3.7509999999999999</v>
      </c>
      <c r="G231">
        <v>56.881</v>
      </c>
    </row>
    <row r="232" spans="1:7" x14ac:dyDescent="0.25">
      <c r="A232">
        <v>1140</v>
      </c>
      <c r="B232">
        <v>10.743</v>
      </c>
      <c r="C232">
        <v>48.697000000000003</v>
      </c>
      <c r="E232">
        <v>1140</v>
      </c>
      <c r="F232">
        <v>3.3170000000000002</v>
      </c>
      <c r="G232">
        <v>57.447000000000003</v>
      </c>
    </row>
    <row r="233" spans="1:7" x14ac:dyDescent="0.25">
      <c r="A233">
        <v>1145</v>
      </c>
      <c r="B233">
        <v>10.885</v>
      </c>
      <c r="C233">
        <v>48.959000000000003</v>
      </c>
      <c r="E233">
        <v>1145</v>
      </c>
      <c r="F233">
        <v>2.9630000000000001</v>
      </c>
      <c r="G233">
        <v>58.168999999999997</v>
      </c>
    </row>
    <row r="234" spans="1:7" x14ac:dyDescent="0.25">
      <c r="A234">
        <v>1150</v>
      </c>
      <c r="B234">
        <v>10.967000000000001</v>
      </c>
      <c r="C234">
        <v>49.255000000000003</v>
      </c>
      <c r="E234">
        <v>1150</v>
      </c>
      <c r="F234">
        <v>2.625</v>
      </c>
      <c r="G234">
        <v>58.787999999999997</v>
      </c>
    </row>
    <row r="235" spans="1:7" x14ac:dyDescent="0.25">
      <c r="A235">
        <v>1155</v>
      </c>
      <c r="B235">
        <v>10.999000000000001</v>
      </c>
      <c r="C235">
        <v>49.506999999999998</v>
      </c>
      <c r="E235">
        <v>1155</v>
      </c>
      <c r="F235">
        <v>2.3359999999999999</v>
      </c>
      <c r="G235">
        <v>59.137999999999998</v>
      </c>
    </row>
    <row r="236" spans="1:7" x14ac:dyDescent="0.25">
      <c r="A236">
        <v>1160</v>
      </c>
      <c r="B236">
        <v>10.952999999999999</v>
      </c>
      <c r="C236">
        <v>49.34</v>
      </c>
      <c r="E236">
        <v>1160</v>
      </c>
      <c r="F236">
        <v>2.0699999999999998</v>
      </c>
      <c r="G236">
        <v>59.530999999999999</v>
      </c>
    </row>
    <row r="237" spans="1:7" x14ac:dyDescent="0.25">
      <c r="A237">
        <v>1165</v>
      </c>
      <c r="B237">
        <v>10.906000000000001</v>
      </c>
      <c r="C237">
        <v>49.072000000000003</v>
      </c>
      <c r="E237">
        <v>1165</v>
      </c>
      <c r="F237">
        <v>1.857</v>
      </c>
      <c r="G237">
        <v>59.768999999999998</v>
      </c>
    </row>
    <row r="238" spans="1:7" x14ac:dyDescent="0.25">
      <c r="A238">
        <v>1170</v>
      </c>
      <c r="B238">
        <v>10.945</v>
      </c>
      <c r="C238">
        <v>48.832999999999998</v>
      </c>
      <c r="E238">
        <v>1170</v>
      </c>
      <c r="F238">
        <v>1.633</v>
      </c>
      <c r="G238">
        <v>59.713999999999999</v>
      </c>
    </row>
    <row r="239" spans="1:7" x14ac:dyDescent="0.25">
      <c r="A239">
        <v>1175</v>
      </c>
      <c r="B239">
        <v>11.08</v>
      </c>
      <c r="C239">
        <v>48.621000000000002</v>
      </c>
      <c r="E239">
        <v>1175</v>
      </c>
      <c r="F239">
        <v>1.484</v>
      </c>
      <c r="G239">
        <v>59.314999999999998</v>
      </c>
    </row>
    <row r="240" spans="1:7" x14ac:dyDescent="0.25">
      <c r="A240">
        <v>1180</v>
      </c>
      <c r="B240">
        <v>11.207000000000001</v>
      </c>
      <c r="C240">
        <v>48.395000000000003</v>
      </c>
      <c r="E240">
        <v>1180</v>
      </c>
      <c r="F240">
        <v>1.3360000000000001</v>
      </c>
      <c r="G240">
        <v>58.886000000000003</v>
      </c>
    </row>
    <row r="241" spans="1:7" x14ac:dyDescent="0.25">
      <c r="A241">
        <v>1185</v>
      </c>
      <c r="B241">
        <v>11.215</v>
      </c>
      <c r="C241">
        <v>48.17</v>
      </c>
      <c r="E241">
        <v>1185</v>
      </c>
      <c r="F241">
        <v>1.1819999999999999</v>
      </c>
      <c r="G241">
        <v>58.34</v>
      </c>
    </row>
    <row r="242" spans="1:7" x14ac:dyDescent="0.25">
      <c r="A242">
        <v>1190</v>
      </c>
      <c r="B242">
        <v>11.047000000000001</v>
      </c>
      <c r="C242">
        <v>48.18</v>
      </c>
      <c r="E242">
        <v>1190</v>
      </c>
      <c r="F242">
        <v>1.0680000000000001</v>
      </c>
      <c r="G242">
        <v>57.86</v>
      </c>
    </row>
    <row r="243" spans="1:7" x14ac:dyDescent="0.25">
      <c r="A243">
        <v>1195</v>
      </c>
      <c r="B243">
        <v>10.846</v>
      </c>
      <c r="C243">
        <v>48.247999999999998</v>
      </c>
      <c r="E243">
        <v>1195</v>
      </c>
      <c r="F243">
        <v>0.95099999999999996</v>
      </c>
      <c r="G243">
        <v>57.506</v>
      </c>
    </row>
    <row r="244" spans="1:7" x14ac:dyDescent="0.25">
      <c r="A244">
        <v>1200</v>
      </c>
      <c r="B244">
        <v>10.638</v>
      </c>
      <c r="C244">
        <v>48.305</v>
      </c>
      <c r="E244">
        <v>1200</v>
      </c>
      <c r="F244">
        <v>0.81200000000000006</v>
      </c>
      <c r="G244">
        <v>57.396000000000001</v>
      </c>
    </row>
    <row r="245" spans="1:7" x14ac:dyDescent="0.25">
      <c r="A245">
        <v>1205</v>
      </c>
      <c r="B245">
        <v>10.381</v>
      </c>
      <c r="C245">
        <v>48.658000000000001</v>
      </c>
      <c r="E245">
        <v>1205</v>
      </c>
      <c r="F245">
        <v>0.71</v>
      </c>
      <c r="G245">
        <v>57.29</v>
      </c>
    </row>
    <row r="246" spans="1:7" x14ac:dyDescent="0.25">
      <c r="A246">
        <v>1210</v>
      </c>
      <c r="B246">
        <v>10.175000000000001</v>
      </c>
      <c r="C246">
        <v>49.161000000000001</v>
      </c>
      <c r="E246">
        <v>1210</v>
      </c>
      <c r="F246">
        <v>0.622</v>
      </c>
      <c r="G246">
        <v>57.29</v>
      </c>
    </row>
    <row r="247" spans="1:7" x14ac:dyDescent="0.25">
      <c r="A247">
        <v>1215</v>
      </c>
      <c r="B247">
        <v>10.063000000000001</v>
      </c>
      <c r="C247">
        <v>49.685000000000002</v>
      </c>
      <c r="E247">
        <v>1215</v>
      </c>
      <c r="F247">
        <v>0.53900000000000003</v>
      </c>
      <c r="G247">
        <v>57.478999999999999</v>
      </c>
    </row>
    <row r="248" spans="1:7" x14ac:dyDescent="0.25">
      <c r="A248">
        <v>1220</v>
      </c>
      <c r="B248">
        <v>10.047000000000001</v>
      </c>
      <c r="C248">
        <v>50.177999999999997</v>
      </c>
      <c r="E248">
        <v>1220</v>
      </c>
      <c r="F248">
        <v>0.45600000000000002</v>
      </c>
      <c r="G248">
        <v>57.51</v>
      </c>
    </row>
    <row r="249" spans="1:7" x14ac:dyDescent="0.25">
      <c r="A249">
        <v>1225</v>
      </c>
      <c r="B249">
        <v>10.028</v>
      </c>
      <c r="C249">
        <v>50.454999999999998</v>
      </c>
      <c r="E249">
        <v>1225</v>
      </c>
      <c r="F249">
        <v>0.39700000000000002</v>
      </c>
      <c r="G249">
        <v>57.37</v>
      </c>
    </row>
    <row r="250" spans="1:7" x14ac:dyDescent="0.25">
      <c r="A250">
        <v>1230</v>
      </c>
      <c r="B250">
        <v>9.9730000000000008</v>
      </c>
      <c r="C250">
        <v>50.631999999999998</v>
      </c>
      <c r="E250">
        <v>1230</v>
      </c>
      <c r="F250">
        <v>0.34699999999999998</v>
      </c>
      <c r="G250">
        <v>57.213999999999999</v>
      </c>
    </row>
    <row r="251" spans="1:7" x14ac:dyDescent="0.25">
      <c r="A251">
        <v>1235</v>
      </c>
      <c r="B251">
        <v>9.9049999999999994</v>
      </c>
      <c r="C251">
        <v>50.606999999999999</v>
      </c>
      <c r="E251">
        <v>1235</v>
      </c>
      <c r="F251">
        <v>0.31</v>
      </c>
      <c r="G251">
        <v>57.06</v>
      </c>
    </row>
    <row r="252" spans="1:7" x14ac:dyDescent="0.25">
      <c r="A252">
        <v>1240</v>
      </c>
      <c r="B252">
        <v>9.7669999999999995</v>
      </c>
      <c r="C252">
        <v>50.49</v>
      </c>
      <c r="E252">
        <v>1240</v>
      </c>
      <c r="F252">
        <v>0.28299999999999997</v>
      </c>
      <c r="G252">
        <v>56.941000000000003</v>
      </c>
    </row>
    <row r="253" spans="1:7" x14ac:dyDescent="0.25">
      <c r="A253">
        <v>1245</v>
      </c>
      <c r="B253">
        <v>9.7330000000000005</v>
      </c>
      <c r="C253">
        <v>50.338000000000001</v>
      </c>
      <c r="E253">
        <v>1245</v>
      </c>
      <c r="F253">
        <v>0.26500000000000001</v>
      </c>
      <c r="G253">
        <v>57.003999999999998</v>
      </c>
    </row>
    <row r="254" spans="1:7" x14ac:dyDescent="0.25">
      <c r="A254">
        <v>1250</v>
      </c>
      <c r="B254">
        <v>9.798</v>
      </c>
      <c r="C254">
        <v>50.35</v>
      </c>
      <c r="E254">
        <v>1250</v>
      </c>
      <c r="F254">
        <v>0.24399999999999999</v>
      </c>
      <c r="G254">
        <v>56.984000000000002</v>
      </c>
    </row>
    <row r="255" spans="1:7" x14ac:dyDescent="0.25">
      <c r="A255">
        <v>1255</v>
      </c>
      <c r="B255">
        <v>9.798</v>
      </c>
      <c r="C255">
        <v>50.421999999999997</v>
      </c>
      <c r="E255">
        <v>1255</v>
      </c>
      <c r="F255">
        <v>0.218</v>
      </c>
      <c r="G255">
        <v>56.844999999999999</v>
      </c>
    </row>
    <row r="256" spans="1:7" x14ac:dyDescent="0.25">
      <c r="A256">
        <v>1260</v>
      </c>
      <c r="B256">
        <v>9.7810000000000006</v>
      </c>
      <c r="C256">
        <v>50.688000000000002</v>
      </c>
      <c r="E256">
        <v>1260</v>
      </c>
      <c r="F256">
        <v>0.193</v>
      </c>
      <c r="G256">
        <v>56.59</v>
      </c>
    </row>
    <row r="257" spans="1:7" x14ac:dyDescent="0.25">
      <c r="A257">
        <v>1265</v>
      </c>
      <c r="B257">
        <v>9.5909999999999993</v>
      </c>
      <c r="C257">
        <v>50.976999999999997</v>
      </c>
      <c r="E257">
        <v>1265</v>
      </c>
      <c r="F257">
        <v>0.182</v>
      </c>
      <c r="G257">
        <v>56.478000000000002</v>
      </c>
    </row>
    <row r="258" spans="1:7" x14ac:dyDescent="0.25">
      <c r="A258">
        <v>1270</v>
      </c>
      <c r="B258">
        <v>9.484</v>
      </c>
      <c r="C258">
        <v>51.389000000000003</v>
      </c>
      <c r="E258">
        <v>1270</v>
      </c>
      <c r="F258">
        <v>0.16800000000000001</v>
      </c>
      <c r="G258">
        <v>56.192999999999998</v>
      </c>
    </row>
    <row r="259" spans="1:7" x14ac:dyDescent="0.25">
      <c r="A259">
        <v>1275</v>
      </c>
      <c r="B259">
        <v>9.3059999999999992</v>
      </c>
      <c r="C259">
        <v>51.63</v>
      </c>
      <c r="E259">
        <v>1275</v>
      </c>
      <c r="F259">
        <v>0.16200000000000001</v>
      </c>
      <c r="G259">
        <v>56.103999999999999</v>
      </c>
    </row>
    <row r="260" spans="1:7" x14ac:dyDescent="0.25">
      <c r="A260">
        <v>1280</v>
      </c>
      <c r="B260">
        <v>9.1790000000000003</v>
      </c>
      <c r="C260">
        <v>51.883000000000003</v>
      </c>
      <c r="E260">
        <v>1280</v>
      </c>
      <c r="F260">
        <v>0.152</v>
      </c>
      <c r="G260">
        <v>56.24</v>
      </c>
    </row>
    <row r="261" spans="1:7" x14ac:dyDescent="0.25">
      <c r="A261">
        <v>1285</v>
      </c>
      <c r="B261">
        <v>9.0370000000000008</v>
      </c>
      <c r="C261">
        <v>52.164999999999999</v>
      </c>
      <c r="E261">
        <v>1285</v>
      </c>
      <c r="F261">
        <v>0.14099999999999999</v>
      </c>
      <c r="G261">
        <v>56.545000000000002</v>
      </c>
    </row>
    <row r="262" spans="1:7" x14ac:dyDescent="0.25">
      <c r="A262">
        <v>1290</v>
      </c>
      <c r="B262">
        <v>8.8079999999999998</v>
      </c>
      <c r="C262">
        <v>52.494</v>
      </c>
      <c r="E262">
        <v>1290</v>
      </c>
      <c r="F262">
        <v>0.124</v>
      </c>
      <c r="G262">
        <v>56.567999999999998</v>
      </c>
    </row>
    <row r="263" spans="1:7" x14ac:dyDescent="0.25">
      <c r="A263">
        <v>1295</v>
      </c>
      <c r="B263">
        <v>8.6300000000000008</v>
      </c>
      <c r="C263">
        <v>52.85</v>
      </c>
      <c r="E263">
        <v>1295</v>
      </c>
      <c r="F263">
        <v>0.111</v>
      </c>
      <c r="G263">
        <v>56.536999999999999</v>
      </c>
    </row>
    <row r="264" spans="1:7" x14ac:dyDescent="0.25">
      <c r="A264">
        <v>1300</v>
      </c>
      <c r="B264">
        <v>8.4450000000000003</v>
      </c>
      <c r="C264">
        <v>53.198999999999998</v>
      </c>
      <c r="E264">
        <v>1300</v>
      </c>
      <c r="F264">
        <v>9.6000000000000002E-2</v>
      </c>
      <c r="G264">
        <v>56.402000000000001</v>
      </c>
    </row>
    <row r="265" spans="1:7" x14ac:dyDescent="0.25">
      <c r="A265">
        <v>1305</v>
      </c>
      <c r="B265">
        <v>8.1679999999999993</v>
      </c>
      <c r="C265">
        <v>53.445</v>
      </c>
      <c r="E265">
        <v>1305</v>
      </c>
      <c r="F265">
        <v>8.3000000000000004E-2</v>
      </c>
      <c r="G265">
        <v>56.523000000000003</v>
      </c>
    </row>
    <row r="266" spans="1:7" x14ac:dyDescent="0.25">
      <c r="A266">
        <v>1310</v>
      </c>
      <c r="B266">
        <v>7.9160000000000004</v>
      </c>
      <c r="C266">
        <v>53.552</v>
      </c>
      <c r="E266">
        <v>1310</v>
      </c>
      <c r="F266">
        <v>7.4999999999999997E-2</v>
      </c>
      <c r="G266">
        <v>56.893000000000001</v>
      </c>
    </row>
    <row r="267" spans="1:7" x14ac:dyDescent="0.25">
      <c r="A267">
        <v>1315</v>
      </c>
      <c r="B267">
        <v>7.7060000000000004</v>
      </c>
      <c r="C267">
        <v>53.655000000000001</v>
      </c>
      <c r="E267">
        <v>1315</v>
      </c>
      <c r="F267">
        <v>7.0000000000000007E-2</v>
      </c>
      <c r="G267">
        <v>57.029000000000003</v>
      </c>
    </row>
    <row r="268" spans="1:7" x14ac:dyDescent="0.25">
      <c r="A268">
        <v>1320</v>
      </c>
      <c r="B268">
        <v>7.52</v>
      </c>
      <c r="C268">
        <v>53.697000000000003</v>
      </c>
      <c r="E268">
        <v>1320</v>
      </c>
      <c r="F268">
        <v>5.8999999999999997E-2</v>
      </c>
      <c r="G268">
        <v>57.134</v>
      </c>
    </row>
    <row r="269" spans="1:7" x14ac:dyDescent="0.25">
      <c r="A269">
        <v>1325</v>
      </c>
      <c r="B269">
        <v>7.2770000000000001</v>
      </c>
      <c r="C269">
        <v>53.475000000000001</v>
      </c>
      <c r="E269">
        <v>1325</v>
      </c>
      <c r="F269">
        <v>4.8000000000000001E-2</v>
      </c>
      <c r="G269">
        <v>57.223999999999997</v>
      </c>
    </row>
    <row r="270" spans="1:7" x14ac:dyDescent="0.25">
      <c r="A270">
        <v>1330</v>
      </c>
      <c r="B270">
        <v>7.01</v>
      </c>
      <c r="C270">
        <v>53.292000000000002</v>
      </c>
      <c r="E270">
        <v>1330</v>
      </c>
      <c r="F270">
        <v>4.5999999999999999E-2</v>
      </c>
      <c r="G270">
        <v>57.215000000000003</v>
      </c>
    </row>
    <row r="271" spans="1:7" x14ac:dyDescent="0.25">
      <c r="A271">
        <v>1335</v>
      </c>
      <c r="B271">
        <v>6.7039999999999997</v>
      </c>
      <c r="C271">
        <v>53.177</v>
      </c>
      <c r="E271">
        <v>1335</v>
      </c>
      <c r="F271">
        <v>3.9E-2</v>
      </c>
      <c r="G271">
        <v>57.332000000000001</v>
      </c>
    </row>
    <row r="272" spans="1:7" x14ac:dyDescent="0.25">
      <c r="A272">
        <v>1340</v>
      </c>
      <c r="B272">
        <v>6.4020000000000001</v>
      </c>
      <c r="C272">
        <v>52.970999999999997</v>
      </c>
      <c r="E272">
        <v>1340</v>
      </c>
      <c r="F272">
        <v>3.9E-2</v>
      </c>
      <c r="G272">
        <v>57.292000000000002</v>
      </c>
    </row>
    <row r="273" spans="1:7" x14ac:dyDescent="0.25">
      <c r="A273">
        <v>1345</v>
      </c>
      <c r="B273">
        <v>6.1</v>
      </c>
      <c r="C273">
        <v>52.67</v>
      </c>
      <c r="E273">
        <v>1345</v>
      </c>
      <c r="F273">
        <v>3.3000000000000002E-2</v>
      </c>
      <c r="G273">
        <v>57.267000000000003</v>
      </c>
    </row>
    <row r="274" spans="1:7" x14ac:dyDescent="0.25">
      <c r="A274">
        <v>1350</v>
      </c>
      <c r="B274">
        <v>5.7610000000000001</v>
      </c>
      <c r="C274">
        <v>52.35</v>
      </c>
      <c r="E274">
        <v>1350</v>
      </c>
      <c r="F274">
        <v>2.5000000000000001E-2</v>
      </c>
      <c r="G274">
        <v>57.359000000000002</v>
      </c>
    </row>
    <row r="275" spans="1:7" x14ac:dyDescent="0.25">
      <c r="A275">
        <v>1355</v>
      </c>
      <c r="B275">
        <v>5.5039999999999996</v>
      </c>
      <c r="C275">
        <v>52.301000000000002</v>
      </c>
      <c r="E275">
        <v>1355</v>
      </c>
      <c r="F275">
        <v>1.7999999999999999E-2</v>
      </c>
      <c r="G275">
        <v>57.652999999999999</v>
      </c>
    </row>
    <row r="276" spans="1:7" x14ac:dyDescent="0.25">
      <c r="A276">
        <v>1360</v>
      </c>
      <c r="B276">
        <v>5.2149999999999999</v>
      </c>
      <c r="C276">
        <v>52.311</v>
      </c>
      <c r="E276">
        <v>1360</v>
      </c>
      <c r="F276">
        <v>1.6E-2</v>
      </c>
      <c r="G276">
        <v>57.761000000000003</v>
      </c>
    </row>
    <row r="277" spans="1:7" x14ac:dyDescent="0.25">
      <c r="A277">
        <v>1365</v>
      </c>
      <c r="B277">
        <v>5.016</v>
      </c>
      <c r="C277">
        <v>52.454999999999998</v>
      </c>
      <c r="E277">
        <v>1365</v>
      </c>
      <c r="F277">
        <v>1.2E-2</v>
      </c>
      <c r="G277">
        <v>58.000999999999998</v>
      </c>
    </row>
    <row r="278" spans="1:7" x14ac:dyDescent="0.25">
      <c r="A278">
        <v>1370</v>
      </c>
      <c r="B278">
        <v>4.8330000000000002</v>
      </c>
      <c r="C278">
        <v>52.521000000000001</v>
      </c>
      <c r="E278">
        <v>1370</v>
      </c>
      <c r="F278">
        <v>8.9999999999999993E-3</v>
      </c>
      <c r="G278">
        <v>58.305999999999997</v>
      </c>
    </row>
    <row r="279" spans="1:7" x14ac:dyDescent="0.25">
      <c r="A279">
        <v>1375</v>
      </c>
      <c r="B279">
        <v>4.726</v>
      </c>
      <c r="C279">
        <v>52.442</v>
      </c>
      <c r="E279">
        <v>1375</v>
      </c>
      <c r="F279">
        <v>5.0000000000000001E-3</v>
      </c>
      <c r="G279">
        <v>58.503</v>
      </c>
    </row>
    <row r="280" spans="1:7" x14ac:dyDescent="0.25">
      <c r="A280">
        <v>1380</v>
      </c>
      <c r="B280">
        <v>4.6639999999999997</v>
      </c>
      <c r="C280">
        <v>52.27</v>
      </c>
      <c r="E280">
        <v>1380</v>
      </c>
      <c r="F280">
        <v>5.0000000000000001E-3</v>
      </c>
      <c r="G280">
        <v>58.554000000000002</v>
      </c>
    </row>
    <row r="281" spans="1:7" x14ac:dyDescent="0.25">
      <c r="A281">
        <v>1385</v>
      </c>
      <c r="B281">
        <v>4.6210000000000004</v>
      </c>
      <c r="C281">
        <v>52.094000000000001</v>
      </c>
      <c r="E281">
        <v>1385</v>
      </c>
      <c r="F281">
        <v>5.0000000000000001E-3</v>
      </c>
      <c r="G281">
        <v>58.6</v>
      </c>
    </row>
    <row r="282" spans="1:7" x14ac:dyDescent="0.25">
      <c r="A282">
        <v>1390</v>
      </c>
      <c r="B282">
        <v>4.5609999999999999</v>
      </c>
      <c r="C282">
        <v>51.908000000000001</v>
      </c>
      <c r="E282">
        <v>1390</v>
      </c>
      <c r="F282">
        <v>8.0000000000000002E-3</v>
      </c>
      <c r="G282">
        <v>58.564999999999998</v>
      </c>
    </row>
    <row r="283" spans="1:7" x14ac:dyDescent="0.25">
      <c r="A283">
        <v>1395</v>
      </c>
      <c r="B283">
        <v>4.524</v>
      </c>
      <c r="C283">
        <v>51.746000000000002</v>
      </c>
      <c r="E283">
        <v>1395</v>
      </c>
      <c r="F283">
        <v>8.0000000000000002E-3</v>
      </c>
      <c r="G283">
        <v>58.460999999999999</v>
      </c>
    </row>
    <row r="284" spans="1:7" x14ac:dyDescent="0.25">
      <c r="A284">
        <v>1400</v>
      </c>
      <c r="B284">
        <v>4.5599999999999996</v>
      </c>
      <c r="C284">
        <v>51.689</v>
      </c>
      <c r="E284">
        <v>1400</v>
      </c>
      <c r="F284">
        <v>0.01</v>
      </c>
      <c r="G284">
        <v>58.234000000000002</v>
      </c>
    </row>
    <row r="285" spans="1:7" x14ac:dyDescent="0.25">
      <c r="A285">
        <v>1405</v>
      </c>
      <c r="B285">
        <v>4.5880000000000001</v>
      </c>
      <c r="C285">
        <v>51.518999999999998</v>
      </c>
      <c r="E285">
        <v>1405</v>
      </c>
      <c r="F285">
        <v>8.0000000000000002E-3</v>
      </c>
      <c r="G285">
        <v>58.055</v>
      </c>
    </row>
    <row r="286" spans="1:7" x14ac:dyDescent="0.25">
      <c r="A286">
        <v>1410</v>
      </c>
      <c r="B286">
        <v>4.5960000000000001</v>
      </c>
      <c r="C286">
        <v>51.207000000000001</v>
      </c>
      <c r="E286">
        <v>1410</v>
      </c>
      <c r="F286">
        <v>8.0000000000000002E-3</v>
      </c>
      <c r="G286">
        <v>58.042999999999999</v>
      </c>
    </row>
    <row r="287" spans="1:7" x14ac:dyDescent="0.25">
      <c r="A287">
        <v>1415</v>
      </c>
      <c r="B287">
        <v>4.58</v>
      </c>
      <c r="C287">
        <v>51.063000000000002</v>
      </c>
      <c r="E287">
        <v>1415</v>
      </c>
      <c r="F287">
        <v>0</v>
      </c>
      <c r="G287">
        <v>57.988</v>
      </c>
    </row>
    <row r="288" spans="1:7" x14ac:dyDescent="0.25">
      <c r="A288">
        <v>1420</v>
      </c>
      <c r="B288">
        <v>4.577</v>
      </c>
      <c r="C288">
        <v>50.843000000000004</v>
      </c>
      <c r="E288">
        <v>1420</v>
      </c>
      <c r="F288">
        <v>0</v>
      </c>
      <c r="G288">
        <v>57.816000000000003</v>
      </c>
    </row>
    <row r="289" spans="1:7" x14ac:dyDescent="0.25">
      <c r="A289">
        <v>1425</v>
      </c>
      <c r="B289">
        <v>4.5430000000000001</v>
      </c>
      <c r="C289">
        <v>50.524000000000001</v>
      </c>
      <c r="E289">
        <v>1425</v>
      </c>
      <c r="F289">
        <v>0</v>
      </c>
      <c r="G289">
        <v>57.725999999999999</v>
      </c>
    </row>
    <row r="290" spans="1:7" x14ac:dyDescent="0.25">
      <c r="A290">
        <v>1430</v>
      </c>
      <c r="B290">
        <v>4.4909999999999997</v>
      </c>
      <c r="C290">
        <v>50.383000000000003</v>
      </c>
      <c r="E290">
        <v>1430</v>
      </c>
      <c r="F290">
        <v>0</v>
      </c>
      <c r="G290">
        <v>57.463000000000001</v>
      </c>
    </row>
    <row r="291" spans="1:7" x14ac:dyDescent="0.25">
      <c r="A291">
        <v>1435</v>
      </c>
      <c r="B291">
        <v>4.4340000000000002</v>
      </c>
      <c r="C291">
        <v>50.414999999999999</v>
      </c>
      <c r="E291">
        <v>1435</v>
      </c>
      <c r="F291">
        <v>0</v>
      </c>
      <c r="G291">
        <v>57.3</v>
      </c>
    </row>
    <row r="292" spans="1:7" x14ac:dyDescent="0.25">
      <c r="A292">
        <v>1440</v>
      </c>
      <c r="B292">
        <v>4.34</v>
      </c>
      <c r="C292">
        <v>50.496000000000002</v>
      </c>
      <c r="E292">
        <v>1440</v>
      </c>
      <c r="F292">
        <v>0</v>
      </c>
      <c r="G292">
        <v>57.039000000000001</v>
      </c>
    </row>
    <row r="293" spans="1:7" x14ac:dyDescent="0.25">
      <c r="A293">
        <v>1445</v>
      </c>
      <c r="B293">
        <v>4.2640000000000002</v>
      </c>
      <c r="C293">
        <v>50.652000000000001</v>
      </c>
      <c r="E293">
        <v>1445</v>
      </c>
      <c r="F293">
        <v>0</v>
      </c>
      <c r="G293">
        <v>56.854999999999997</v>
      </c>
    </row>
    <row r="294" spans="1:7" x14ac:dyDescent="0.25">
      <c r="A294">
        <v>1450</v>
      </c>
      <c r="B294">
        <v>4.1669999999999998</v>
      </c>
      <c r="C294">
        <v>50.741999999999997</v>
      </c>
      <c r="E294">
        <v>1450</v>
      </c>
      <c r="F294">
        <v>0</v>
      </c>
      <c r="G294">
        <v>56.503</v>
      </c>
    </row>
    <row r="295" spans="1:7" x14ac:dyDescent="0.25">
      <c r="A295">
        <v>1455</v>
      </c>
      <c r="B295">
        <v>4.1269999999999998</v>
      </c>
      <c r="C295">
        <v>50.738</v>
      </c>
      <c r="E295">
        <v>1455</v>
      </c>
      <c r="F295">
        <v>0</v>
      </c>
      <c r="G295">
        <v>56.226999999999997</v>
      </c>
    </row>
    <row r="296" spans="1:7" x14ac:dyDescent="0.25">
      <c r="A296">
        <v>1460</v>
      </c>
      <c r="B296">
        <v>4.0880000000000001</v>
      </c>
      <c r="C296">
        <v>50.728000000000002</v>
      </c>
      <c r="E296">
        <v>1460</v>
      </c>
      <c r="F296">
        <v>0</v>
      </c>
      <c r="G296">
        <v>56.182000000000002</v>
      </c>
    </row>
    <row r="297" spans="1:7" x14ac:dyDescent="0.25">
      <c r="A297">
        <v>1465</v>
      </c>
      <c r="B297">
        <v>4.0229999999999997</v>
      </c>
      <c r="C297">
        <v>50.689</v>
      </c>
      <c r="E297">
        <v>1465</v>
      </c>
      <c r="F297">
        <v>0</v>
      </c>
      <c r="G297">
        <v>56.265999999999998</v>
      </c>
    </row>
    <row r="298" spans="1:7" x14ac:dyDescent="0.25">
      <c r="A298">
        <v>1470</v>
      </c>
      <c r="B298">
        <v>3.9380000000000002</v>
      </c>
      <c r="C298">
        <v>50.671999999999997</v>
      </c>
      <c r="E298">
        <v>1470</v>
      </c>
      <c r="F298">
        <v>0</v>
      </c>
      <c r="G298">
        <v>56.395000000000003</v>
      </c>
    </row>
    <row r="299" spans="1:7" x14ac:dyDescent="0.25">
      <c r="A299">
        <v>1475</v>
      </c>
      <c r="B299">
        <v>3.8340000000000001</v>
      </c>
      <c r="C299">
        <v>50.735999999999997</v>
      </c>
      <c r="E299">
        <v>1475</v>
      </c>
      <c r="F299">
        <v>0</v>
      </c>
      <c r="G299">
        <v>56.534999999999997</v>
      </c>
    </row>
    <row r="300" spans="1:7" x14ac:dyDescent="0.25">
      <c r="A300">
        <v>1480</v>
      </c>
      <c r="B300">
        <v>3.7080000000000002</v>
      </c>
      <c r="C300">
        <v>50.86</v>
      </c>
      <c r="E300">
        <v>1480</v>
      </c>
      <c r="F300">
        <v>0</v>
      </c>
      <c r="G300">
        <v>56.716999999999999</v>
      </c>
    </row>
    <row r="301" spans="1:7" x14ac:dyDescent="0.25">
      <c r="A301">
        <v>1485</v>
      </c>
      <c r="B301">
        <v>3.5680000000000001</v>
      </c>
      <c r="C301">
        <v>50.978000000000002</v>
      </c>
      <c r="E301">
        <v>1485</v>
      </c>
      <c r="F301">
        <v>0</v>
      </c>
      <c r="G301">
        <v>56.944000000000003</v>
      </c>
    </row>
    <row r="302" spans="1:7" x14ac:dyDescent="0.25">
      <c r="A302">
        <v>1490</v>
      </c>
      <c r="B302">
        <v>3.423</v>
      </c>
      <c r="C302">
        <v>50.975000000000001</v>
      </c>
      <c r="E302">
        <v>1490</v>
      </c>
      <c r="F302">
        <v>0</v>
      </c>
      <c r="G302">
        <v>57.101999999999997</v>
      </c>
    </row>
    <row r="303" spans="1:7" x14ac:dyDescent="0.25">
      <c r="A303">
        <v>1495</v>
      </c>
      <c r="B303">
        <v>3.37</v>
      </c>
      <c r="C303">
        <v>50.893999999999998</v>
      </c>
      <c r="E303">
        <v>1495</v>
      </c>
      <c r="F303">
        <v>0</v>
      </c>
      <c r="G303">
        <v>57.052</v>
      </c>
    </row>
    <row r="304" spans="1:7" x14ac:dyDescent="0.25">
      <c r="A304">
        <v>1500</v>
      </c>
      <c r="B304">
        <v>3.2770000000000001</v>
      </c>
      <c r="C304">
        <v>50.828000000000003</v>
      </c>
      <c r="E304">
        <v>1500</v>
      </c>
      <c r="F304">
        <v>0</v>
      </c>
      <c r="G304">
        <v>56.732999999999997</v>
      </c>
    </row>
    <row r="305" spans="1:7" x14ac:dyDescent="0.25">
      <c r="A305">
        <v>1505</v>
      </c>
      <c r="B305">
        <v>3.2309999999999999</v>
      </c>
      <c r="C305">
        <v>50.564999999999998</v>
      </c>
      <c r="E305">
        <v>1505</v>
      </c>
      <c r="F305">
        <v>0</v>
      </c>
      <c r="G305">
        <v>56.460999999999999</v>
      </c>
    </row>
    <row r="306" spans="1:7" x14ac:dyDescent="0.25">
      <c r="A306">
        <v>1510</v>
      </c>
      <c r="B306">
        <v>3.1989999999999998</v>
      </c>
      <c r="C306">
        <v>50.146000000000001</v>
      </c>
      <c r="E306">
        <v>1510</v>
      </c>
      <c r="F306">
        <v>0</v>
      </c>
      <c r="G306">
        <v>56.323</v>
      </c>
    </row>
    <row r="307" spans="1:7" x14ac:dyDescent="0.25">
      <c r="A307">
        <v>1515</v>
      </c>
      <c r="B307">
        <v>3.1720000000000002</v>
      </c>
      <c r="C307">
        <v>49.722000000000001</v>
      </c>
      <c r="E307">
        <v>1515</v>
      </c>
      <c r="F307">
        <v>0</v>
      </c>
      <c r="G307">
        <v>56.277999999999999</v>
      </c>
    </row>
    <row r="308" spans="1:7" x14ac:dyDescent="0.25">
      <c r="A308">
        <v>1520</v>
      </c>
      <c r="B308">
        <v>3.0779999999999998</v>
      </c>
      <c r="C308">
        <v>49.311</v>
      </c>
      <c r="E308">
        <v>1520</v>
      </c>
      <c r="F308">
        <v>0</v>
      </c>
      <c r="G308">
        <v>56.21</v>
      </c>
    </row>
    <row r="309" spans="1:7" x14ac:dyDescent="0.25">
      <c r="A309">
        <v>1525</v>
      </c>
      <c r="B309">
        <v>3.0289999999999999</v>
      </c>
      <c r="C309">
        <v>48.883000000000003</v>
      </c>
      <c r="E309">
        <v>1525</v>
      </c>
      <c r="F309">
        <v>0</v>
      </c>
      <c r="G309">
        <v>56.084000000000003</v>
      </c>
    </row>
    <row r="310" spans="1:7" x14ac:dyDescent="0.25">
      <c r="A310">
        <v>1530</v>
      </c>
      <c r="B310">
        <v>2.9550000000000001</v>
      </c>
      <c r="C310">
        <v>48.593000000000004</v>
      </c>
      <c r="E310">
        <v>1530</v>
      </c>
      <c r="F310">
        <v>0</v>
      </c>
      <c r="G310">
        <v>55.808999999999997</v>
      </c>
    </row>
    <row r="311" spans="1:7" x14ac:dyDescent="0.25">
      <c r="A311">
        <v>1535</v>
      </c>
      <c r="B311">
        <v>2.891</v>
      </c>
      <c r="C311">
        <v>48.372</v>
      </c>
      <c r="E311">
        <v>1535</v>
      </c>
      <c r="F311">
        <v>0</v>
      </c>
      <c r="G311">
        <v>55.503</v>
      </c>
    </row>
    <row r="312" spans="1:7" x14ac:dyDescent="0.25">
      <c r="A312">
        <v>1540</v>
      </c>
      <c r="B312">
        <v>2.8330000000000002</v>
      </c>
      <c r="C312">
        <v>48.277999999999999</v>
      </c>
      <c r="E312">
        <v>1540</v>
      </c>
      <c r="F312">
        <v>0</v>
      </c>
      <c r="G312">
        <v>55.119</v>
      </c>
    </row>
    <row r="313" spans="1:7" x14ac:dyDescent="0.25">
      <c r="A313">
        <v>1545</v>
      </c>
      <c r="B313">
        <v>2.718</v>
      </c>
      <c r="C313">
        <v>48.295999999999999</v>
      </c>
      <c r="E313">
        <v>1545</v>
      </c>
      <c r="F313">
        <v>0</v>
      </c>
      <c r="G313">
        <v>54.704999999999998</v>
      </c>
    </row>
    <row r="314" spans="1:7" x14ac:dyDescent="0.25">
      <c r="A314">
        <v>1550</v>
      </c>
      <c r="B314">
        <v>2.5910000000000002</v>
      </c>
      <c r="C314">
        <v>48.243000000000002</v>
      </c>
      <c r="E314">
        <v>1550</v>
      </c>
      <c r="F314">
        <v>0</v>
      </c>
      <c r="G314">
        <v>54.45</v>
      </c>
    </row>
    <row r="315" spans="1:7" x14ac:dyDescent="0.25">
      <c r="A315">
        <v>1555</v>
      </c>
      <c r="B315">
        <v>2.4900000000000002</v>
      </c>
      <c r="C315">
        <v>48.475000000000001</v>
      </c>
      <c r="E315">
        <v>1555</v>
      </c>
      <c r="F315">
        <v>0</v>
      </c>
      <c r="G315">
        <v>54.482999999999997</v>
      </c>
    </row>
    <row r="316" spans="1:7" x14ac:dyDescent="0.25">
      <c r="A316">
        <v>1560</v>
      </c>
      <c r="B316">
        <v>2.4049999999999998</v>
      </c>
      <c r="C316">
        <v>48.953000000000003</v>
      </c>
      <c r="E316">
        <v>1560</v>
      </c>
      <c r="F316">
        <v>0</v>
      </c>
      <c r="G316">
        <v>54.587000000000003</v>
      </c>
    </row>
    <row r="317" spans="1:7" x14ac:dyDescent="0.25">
      <c r="A317">
        <v>1565</v>
      </c>
      <c r="B317">
        <v>2.395</v>
      </c>
      <c r="C317">
        <v>49.362000000000002</v>
      </c>
      <c r="E317">
        <v>1565</v>
      </c>
      <c r="F317">
        <v>0</v>
      </c>
      <c r="G317">
        <v>54.863</v>
      </c>
    </row>
    <row r="318" spans="1:7" x14ac:dyDescent="0.25">
      <c r="A318">
        <v>1570</v>
      </c>
      <c r="B318">
        <v>2.4249999999999998</v>
      </c>
      <c r="C318">
        <v>49.628</v>
      </c>
      <c r="E318">
        <v>1570</v>
      </c>
      <c r="F318">
        <v>0</v>
      </c>
      <c r="G318">
        <v>54.908999999999999</v>
      </c>
    </row>
    <row r="319" spans="1:7" x14ac:dyDescent="0.25">
      <c r="A319">
        <v>1575</v>
      </c>
      <c r="B319">
        <v>2.4449999999999998</v>
      </c>
      <c r="C319">
        <v>49.865000000000002</v>
      </c>
      <c r="E319">
        <v>1575</v>
      </c>
      <c r="F319">
        <v>0</v>
      </c>
      <c r="G319">
        <v>55.173000000000002</v>
      </c>
    </row>
    <row r="320" spans="1:7" x14ac:dyDescent="0.25">
      <c r="A320">
        <v>1580</v>
      </c>
      <c r="B320">
        <v>2.4340000000000002</v>
      </c>
      <c r="C320">
        <v>49.993000000000002</v>
      </c>
      <c r="E320">
        <v>1580</v>
      </c>
      <c r="F320">
        <v>0</v>
      </c>
      <c r="G320">
        <v>55.48</v>
      </c>
    </row>
    <row r="321" spans="1:7" x14ac:dyDescent="0.25">
      <c r="A321">
        <v>1585</v>
      </c>
      <c r="B321">
        <v>2.4329999999999998</v>
      </c>
      <c r="C321">
        <v>49.994</v>
      </c>
      <c r="E321">
        <v>1585</v>
      </c>
      <c r="F321">
        <v>0</v>
      </c>
      <c r="G321">
        <v>55.902000000000001</v>
      </c>
    </row>
    <row r="322" spans="1:7" x14ac:dyDescent="0.25">
      <c r="A322">
        <v>1590</v>
      </c>
      <c r="B322">
        <v>2.4900000000000002</v>
      </c>
      <c r="C322">
        <v>49.929000000000002</v>
      </c>
      <c r="E322">
        <v>1590</v>
      </c>
      <c r="F322">
        <v>0</v>
      </c>
      <c r="G322">
        <v>56.396999999999998</v>
      </c>
    </row>
    <row r="323" spans="1:7" x14ac:dyDescent="0.25">
      <c r="A323">
        <v>1595</v>
      </c>
      <c r="B323">
        <v>2.5760000000000001</v>
      </c>
      <c r="C323">
        <v>49.84</v>
      </c>
      <c r="E323">
        <v>1595</v>
      </c>
      <c r="F323">
        <v>0</v>
      </c>
      <c r="G323">
        <v>56.853000000000002</v>
      </c>
    </row>
    <row r="324" spans="1:7" x14ac:dyDescent="0.25">
      <c r="A324">
        <v>1600</v>
      </c>
      <c r="B324">
        <v>2.64</v>
      </c>
      <c r="C324">
        <v>49.631</v>
      </c>
      <c r="E324">
        <v>1600</v>
      </c>
      <c r="F324">
        <v>0</v>
      </c>
      <c r="G324">
        <v>57.216999999999999</v>
      </c>
    </row>
    <row r="325" spans="1:7" x14ac:dyDescent="0.25">
      <c r="A325">
        <v>1605</v>
      </c>
      <c r="B325">
        <v>2.6829999999999998</v>
      </c>
      <c r="C325">
        <v>49.396000000000001</v>
      </c>
      <c r="E325">
        <v>1605</v>
      </c>
      <c r="F325">
        <v>0</v>
      </c>
      <c r="G325">
        <v>57.488999999999997</v>
      </c>
    </row>
    <row r="326" spans="1:7" x14ac:dyDescent="0.25">
      <c r="A326">
        <v>1610</v>
      </c>
      <c r="B326">
        <v>2.7149999999999999</v>
      </c>
      <c r="C326">
        <v>49.235999999999997</v>
      </c>
      <c r="E326">
        <v>1610</v>
      </c>
      <c r="F326">
        <v>0</v>
      </c>
      <c r="G326">
        <v>57.506999999999998</v>
      </c>
    </row>
    <row r="327" spans="1:7" x14ac:dyDescent="0.25">
      <c r="A327">
        <v>1615</v>
      </c>
      <c r="B327">
        <v>2.7549999999999999</v>
      </c>
      <c r="C327">
        <v>49.067999999999998</v>
      </c>
      <c r="E327">
        <v>1615</v>
      </c>
      <c r="F327">
        <v>0</v>
      </c>
      <c r="G327">
        <v>57.362000000000002</v>
      </c>
    </row>
    <row r="328" spans="1:7" x14ac:dyDescent="0.25">
      <c r="A328">
        <v>1620</v>
      </c>
      <c r="B328">
        <v>2.7269999999999999</v>
      </c>
      <c r="C328">
        <v>48.884999999999998</v>
      </c>
      <c r="E328">
        <v>1620</v>
      </c>
      <c r="F328">
        <v>0</v>
      </c>
      <c r="G328">
        <v>57.33</v>
      </c>
    </row>
    <row r="329" spans="1:7" x14ac:dyDescent="0.25">
      <c r="A329">
        <v>1625</v>
      </c>
      <c r="B329">
        <v>2.66</v>
      </c>
      <c r="C329">
        <v>48.823999999999998</v>
      </c>
      <c r="E329">
        <v>1625</v>
      </c>
      <c r="F329">
        <v>0</v>
      </c>
      <c r="G329">
        <v>57.219000000000001</v>
      </c>
    </row>
    <row r="330" spans="1:7" x14ac:dyDescent="0.25">
      <c r="A330">
        <v>1630</v>
      </c>
      <c r="B330">
        <v>2.6379999999999999</v>
      </c>
      <c r="C330">
        <v>48.804000000000002</v>
      </c>
      <c r="E330">
        <v>1630</v>
      </c>
      <c r="F330">
        <v>0</v>
      </c>
      <c r="G330">
        <v>57.179000000000002</v>
      </c>
    </row>
    <row r="331" spans="1:7" x14ac:dyDescent="0.25">
      <c r="A331">
        <v>1635</v>
      </c>
      <c r="B331">
        <v>2.54</v>
      </c>
      <c r="C331">
        <v>48.688000000000002</v>
      </c>
      <c r="E331">
        <v>1635</v>
      </c>
      <c r="F331">
        <v>0</v>
      </c>
      <c r="G331">
        <v>57.09</v>
      </c>
    </row>
    <row r="332" spans="1:7" x14ac:dyDescent="0.25">
      <c r="A332">
        <v>1640</v>
      </c>
      <c r="B332">
        <v>2.4550000000000001</v>
      </c>
      <c r="C332">
        <v>48.786999999999999</v>
      </c>
      <c r="E332">
        <v>1640</v>
      </c>
      <c r="F332">
        <v>0</v>
      </c>
      <c r="G332">
        <v>56.993000000000002</v>
      </c>
    </row>
    <row r="333" spans="1:7" x14ac:dyDescent="0.25">
      <c r="A333">
        <v>1645</v>
      </c>
      <c r="B333">
        <v>2.42</v>
      </c>
      <c r="C333">
        <v>48.86</v>
      </c>
      <c r="E333">
        <v>1645</v>
      </c>
      <c r="F333">
        <v>0</v>
      </c>
      <c r="G333">
        <v>56.935000000000002</v>
      </c>
    </row>
    <row r="334" spans="1:7" x14ac:dyDescent="0.25">
      <c r="A334">
        <v>1650</v>
      </c>
      <c r="B334">
        <v>2.4140000000000001</v>
      </c>
      <c r="C334">
        <v>48.822000000000003</v>
      </c>
      <c r="E334">
        <v>1650</v>
      </c>
      <c r="F334">
        <v>0</v>
      </c>
      <c r="G334">
        <v>56.939</v>
      </c>
    </row>
    <row r="335" spans="1:7" x14ac:dyDescent="0.25">
      <c r="A335">
        <v>1655</v>
      </c>
      <c r="B335">
        <v>2.3919999999999999</v>
      </c>
      <c r="C335">
        <v>48.938000000000002</v>
      </c>
      <c r="E335">
        <v>1655</v>
      </c>
      <c r="F335">
        <v>0</v>
      </c>
      <c r="G335">
        <v>56.988999999999997</v>
      </c>
    </row>
    <row r="336" spans="1:7" x14ac:dyDescent="0.25">
      <c r="A336">
        <v>1660</v>
      </c>
      <c r="B336">
        <v>2.3690000000000002</v>
      </c>
      <c r="C336">
        <v>49.274000000000001</v>
      </c>
      <c r="E336">
        <v>1660</v>
      </c>
      <c r="F336">
        <v>0</v>
      </c>
      <c r="G336">
        <v>56.835999999999999</v>
      </c>
    </row>
    <row r="337" spans="1:7" x14ac:dyDescent="0.25">
      <c r="A337">
        <v>1665</v>
      </c>
      <c r="B337">
        <v>2.3450000000000002</v>
      </c>
      <c r="C337">
        <v>49.588999999999999</v>
      </c>
      <c r="E337">
        <v>1665</v>
      </c>
      <c r="F337">
        <v>0</v>
      </c>
      <c r="G337">
        <v>56.621000000000002</v>
      </c>
    </row>
    <row r="338" spans="1:7" x14ac:dyDescent="0.25">
      <c r="A338">
        <v>1670</v>
      </c>
      <c r="B338">
        <v>2.302</v>
      </c>
      <c r="C338">
        <v>49.892000000000003</v>
      </c>
      <c r="E338">
        <v>1670</v>
      </c>
      <c r="F338">
        <v>0</v>
      </c>
      <c r="G338">
        <v>56.402999999999999</v>
      </c>
    </row>
    <row r="339" spans="1:7" x14ac:dyDescent="0.25">
      <c r="A339">
        <v>1675</v>
      </c>
      <c r="B339">
        <v>2.258</v>
      </c>
      <c r="C339">
        <v>50.085000000000001</v>
      </c>
      <c r="E339">
        <v>1675</v>
      </c>
      <c r="F339">
        <v>0</v>
      </c>
      <c r="G339">
        <v>56.277999999999999</v>
      </c>
    </row>
    <row r="340" spans="1:7" x14ac:dyDescent="0.25">
      <c r="A340">
        <v>1680</v>
      </c>
      <c r="B340">
        <v>2.2559999999999998</v>
      </c>
      <c r="C340">
        <v>50.085999999999999</v>
      </c>
      <c r="E340">
        <v>1680</v>
      </c>
      <c r="F340">
        <v>0</v>
      </c>
      <c r="G340">
        <v>56.057000000000002</v>
      </c>
    </row>
    <row r="341" spans="1:7" x14ac:dyDescent="0.25">
      <c r="A341">
        <v>1685</v>
      </c>
      <c r="B341">
        <v>2.222</v>
      </c>
      <c r="C341">
        <v>50.116</v>
      </c>
      <c r="E341">
        <v>1685</v>
      </c>
      <c r="F341">
        <v>0</v>
      </c>
      <c r="G341">
        <v>55.936999999999998</v>
      </c>
    </row>
    <row r="342" spans="1:7" x14ac:dyDescent="0.25">
      <c r="A342">
        <v>1690</v>
      </c>
      <c r="B342">
        <v>2.1880000000000002</v>
      </c>
      <c r="C342">
        <v>50.170999999999999</v>
      </c>
      <c r="E342">
        <v>1690</v>
      </c>
      <c r="F342">
        <v>0</v>
      </c>
      <c r="G342">
        <v>55.805999999999997</v>
      </c>
    </row>
    <row r="343" spans="1:7" x14ac:dyDescent="0.25">
      <c r="A343">
        <v>1695</v>
      </c>
      <c r="B343">
        <v>2.1019999999999999</v>
      </c>
      <c r="C343">
        <v>50.283999999999999</v>
      </c>
      <c r="E343">
        <v>1695</v>
      </c>
      <c r="F343">
        <v>0</v>
      </c>
      <c r="G343">
        <v>55.843000000000004</v>
      </c>
    </row>
    <row r="344" spans="1:7" x14ac:dyDescent="0.25">
      <c r="A344">
        <v>1700</v>
      </c>
      <c r="B344">
        <v>2.0190000000000001</v>
      </c>
      <c r="C344">
        <v>50.347000000000001</v>
      </c>
      <c r="E344">
        <v>1700</v>
      </c>
      <c r="F344">
        <v>0</v>
      </c>
      <c r="G344">
        <v>56.014000000000003</v>
      </c>
    </row>
    <row r="345" spans="1:7" x14ac:dyDescent="0.25">
      <c r="A345">
        <v>1705</v>
      </c>
      <c r="B345">
        <v>1.911</v>
      </c>
      <c r="C345">
        <v>50.356000000000002</v>
      </c>
      <c r="E345">
        <v>1705</v>
      </c>
      <c r="F345">
        <v>0</v>
      </c>
      <c r="G345">
        <v>56.064999999999998</v>
      </c>
    </row>
    <row r="346" spans="1:7" x14ac:dyDescent="0.25">
      <c r="A346">
        <v>1710</v>
      </c>
      <c r="B346">
        <v>1.8169999999999999</v>
      </c>
      <c r="C346">
        <v>50.344999999999999</v>
      </c>
      <c r="E346">
        <v>1710</v>
      </c>
      <c r="F346">
        <v>0</v>
      </c>
      <c r="G346">
        <v>56.207000000000001</v>
      </c>
    </row>
    <row r="347" spans="1:7" x14ac:dyDescent="0.25">
      <c r="A347">
        <v>1715</v>
      </c>
      <c r="B347">
        <v>1.7649999999999999</v>
      </c>
      <c r="C347">
        <v>50.247999999999998</v>
      </c>
      <c r="E347">
        <v>1715</v>
      </c>
      <c r="F347">
        <v>0</v>
      </c>
      <c r="G347">
        <v>56.167999999999999</v>
      </c>
    </row>
    <row r="348" spans="1:7" x14ac:dyDescent="0.25">
      <c r="A348">
        <v>1720</v>
      </c>
      <c r="B348">
        <v>1.706</v>
      </c>
      <c r="C348">
        <v>50.213000000000001</v>
      </c>
      <c r="E348">
        <v>1720</v>
      </c>
      <c r="F348">
        <v>0</v>
      </c>
      <c r="G348">
        <v>55.945</v>
      </c>
    </row>
    <row r="349" spans="1:7" x14ac:dyDescent="0.25">
      <c r="A349">
        <v>1725</v>
      </c>
      <c r="B349">
        <v>1.62</v>
      </c>
      <c r="C349">
        <v>50.048000000000002</v>
      </c>
      <c r="E349">
        <v>1725</v>
      </c>
      <c r="F349">
        <v>0</v>
      </c>
      <c r="G349">
        <v>55.802</v>
      </c>
    </row>
    <row r="350" spans="1:7" x14ac:dyDescent="0.25">
      <c r="A350">
        <v>1730</v>
      </c>
      <c r="B350">
        <v>1.5389999999999999</v>
      </c>
      <c r="C350">
        <v>49.993000000000002</v>
      </c>
      <c r="E350">
        <v>1730</v>
      </c>
      <c r="F350">
        <v>0</v>
      </c>
      <c r="G350">
        <v>55.832999999999998</v>
      </c>
    </row>
    <row r="351" spans="1:7" x14ac:dyDescent="0.25">
      <c r="A351">
        <v>1735</v>
      </c>
      <c r="B351">
        <v>1.4510000000000001</v>
      </c>
      <c r="C351">
        <v>49.966999999999999</v>
      </c>
      <c r="E351">
        <v>1735</v>
      </c>
      <c r="F351">
        <v>0</v>
      </c>
      <c r="G351">
        <v>55.735999999999997</v>
      </c>
    </row>
    <row r="352" spans="1:7" x14ac:dyDescent="0.25">
      <c r="A352">
        <v>1740</v>
      </c>
      <c r="B352">
        <v>1.3959999999999999</v>
      </c>
      <c r="C352">
        <v>49.734000000000002</v>
      </c>
      <c r="E352">
        <v>1740</v>
      </c>
      <c r="F352">
        <v>0</v>
      </c>
      <c r="G352">
        <v>55.374000000000002</v>
      </c>
    </row>
    <row r="353" spans="1:7" x14ac:dyDescent="0.25">
      <c r="A353">
        <v>1745</v>
      </c>
      <c r="B353">
        <v>1.365</v>
      </c>
      <c r="C353">
        <v>49.421999999999997</v>
      </c>
      <c r="E353">
        <v>1745</v>
      </c>
      <c r="F353">
        <v>0</v>
      </c>
      <c r="G353">
        <v>54.887</v>
      </c>
    </row>
    <row r="354" spans="1:7" x14ac:dyDescent="0.25">
      <c r="A354">
        <v>1750</v>
      </c>
      <c r="B354">
        <v>1.3420000000000001</v>
      </c>
      <c r="C354">
        <v>49.113999999999997</v>
      </c>
      <c r="E354">
        <v>1750</v>
      </c>
      <c r="F354">
        <v>0</v>
      </c>
      <c r="G354">
        <v>54.39</v>
      </c>
    </row>
    <row r="355" spans="1:7" x14ac:dyDescent="0.25">
      <c r="A355">
        <v>1755</v>
      </c>
      <c r="B355">
        <v>1.3280000000000001</v>
      </c>
      <c r="C355">
        <v>48.640999999999998</v>
      </c>
    </row>
    <row r="356" spans="1:7" x14ac:dyDescent="0.25">
      <c r="A356">
        <v>1760</v>
      </c>
      <c r="B356">
        <v>1.294</v>
      </c>
      <c r="C356">
        <v>48.393000000000001</v>
      </c>
    </row>
    <row r="357" spans="1:7" x14ac:dyDescent="0.25">
      <c r="A357">
        <v>1765</v>
      </c>
      <c r="B357">
        <v>1.2430000000000001</v>
      </c>
      <c r="C357">
        <v>48.137999999999998</v>
      </c>
    </row>
    <row r="358" spans="1:7" x14ac:dyDescent="0.25">
      <c r="A358">
        <v>1770</v>
      </c>
      <c r="B358">
        <v>1.1439999999999999</v>
      </c>
      <c r="C358">
        <v>47.985999999999997</v>
      </c>
    </row>
    <row r="359" spans="1:7" x14ac:dyDescent="0.25">
      <c r="A359">
        <v>1775</v>
      </c>
      <c r="B359">
        <v>1.054</v>
      </c>
      <c r="C359">
        <v>47.828000000000003</v>
      </c>
    </row>
    <row r="360" spans="1:7" x14ac:dyDescent="0.25">
      <c r="A360">
        <v>1780</v>
      </c>
      <c r="B360">
        <v>1.018</v>
      </c>
      <c r="C360">
        <v>47.802999999999997</v>
      </c>
    </row>
    <row r="361" spans="1:7" x14ac:dyDescent="0.25">
      <c r="A361">
        <v>1785</v>
      </c>
      <c r="B361">
        <v>1.0209999999999999</v>
      </c>
      <c r="C361">
        <v>47.811999999999998</v>
      </c>
    </row>
    <row r="362" spans="1:7" x14ac:dyDescent="0.25">
      <c r="A362">
        <v>1790</v>
      </c>
      <c r="B362">
        <v>1.038</v>
      </c>
      <c r="C362">
        <v>47.984999999999999</v>
      </c>
    </row>
    <row r="363" spans="1:7" x14ac:dyDescent="0.25">
      <c r="A363">
        <v>1795</v>
      </c>
      <c r="B363">
        <v>1.0609999999999999</v>
      </c>
      <c r="C363">
        <v>48.252000000000002</v>
      </c>
    </row>
    <row r="364" spans="1:7" x14ac:dyDescent="0.25">
      <c r="A364">
        <v>1800</v>
      </c>
      <c r="B364">
        <v>1.0629999999999999</v>
      </c>
      <c r="C364">
        <v>48.222000000000001</v>
      </c>
    </row>
    <row r="365" spans="1:7" x14ac:dyDescent="0.25">
      <c r="A365">
        <v>1805</v>
      </c>
      <c r="B365">
        <v>1.0680000000000001</v>
      </c>
      <c r="C365">
        <v>48.27</v>
      </c>
    </row>
    <row r="366" spans="1:7" x14ac:dyDescent="0.25">
      <c r="A366">
        <v>1810</v>
      </c>
      <c r="B366">
        <v>1.071</v>
      </c>
      <c r="C366">
        <v>48.264000000000003</v>
      </c>
    </row>
    <row r="367" spans="1:7" x14ac:dyDescent="0.25">
      <c r="A367">
        <v>1815</v>
      </c>
      <c r="B367">
        <v>1.054</v>
      </c>
      <c r="C367">
        <v>48.308999999999997</v>
      </c>
    </row>
    <row r="368" spans="1:7" x14ac:dyDescent="0.25">
      <c r="A368">
        <v>1820</v>
      </c>
      <c r="B368">
        <v>1.044</v>
      </c>
      <c r="C368">
        <v>48.417999999999999</v>
      </c>
    </row>
    <row r="369" spans="1:3" x14ac:dyDescent="0.25">
      <c r="A369">
        <v>1825</v>
      </c>
      <c r="B369">
        <v>1.0469999999999999</v>
      </c>
      <c r="C369">
        <v>48.524000000000001</v>
      </c>
    </row>
    <row r="370" spans="1:3" x14ac:dyDescent="0.25">
      <c r="A370">
        <v>1830</v>
      </c>
      <c r="B370">
        <v>1.0649999999999999</v>
      </c>
      <c r="C370">
        <v>48.76</v>
      </c>
    </row>
    <row r="371" spans="1:3" x14ac:dyDescent="0.25">
      <c r="A371">
        <v>1835</v>
      </c>
      <c r="B371">
        <v>1.0980000000000001</v>
      </c>
      <c r="C371">
        <v>49.006</v>
      </c>
    </row>
    <row r="372" spans="1:3" x14ac:dyDescent="0.25">
      <c r="A372">
        <v>1840</v>
      </c>
      <c r="B372">
        <v>1.077</v>
      </c>
      <c r="C372">
        <v>49.515000000000001</v>
      </c>
    </row>
    <row r="373" spans="1:3" x14ac:dyDescent="0.25">
      <c r="A373">
        <v>1845</v>
      </c>
      <c r="B373">
        <v>1.0309999999999999</v>
      </c>
      <c r="C373">
        <v>49.957000000000001</v>
      </c>
    </row>
    <row r="374" spans="1:3" x14ac:dyDescent="0.25">
      <c r="A374">
        <v>1850</v>
      </c>
      <c r="B374">
        <v>0.95499999999999996</v>
      </c>
      <c r="C374">
        <v>50.304000000000002</v>
      </c>
    </row>
    <row r="375" spans="1:3" x14ac:dyDescent="0.25">
      <c r="A375">
        <v>1855</v>
      </c>
      <c r="B375">
        <v>0.89</v>
      </c>
      <c r="C375">
        <v>50.606999999999999</v>
      </c>
    </row>
    <row r="376" spans="1:3" x14ac:dyDescent="0.25">
      <c r="A376">
        <v>1860</v>
      </c>
      <c r="B376">
        <v>0.83699999999999997</v>
      </c>
      <c r="C376">
        <v>50.802999999999997</v>
      </c>
    </row>
    <row r="377" spans="1:3" x14ac:dyDescent="0.25">
      <c r="A377">
        <v>1865</v>
      </c>
      <c r="B377">
        <v>0.748</v>
      </c>
      <c r="C377">
        <v>51.213000000000001</v>
      </c>
    </row>
    <row r="378" spans="1:3" x14ac:dyDescent="0.25">
      <c r="A378">
        <v>1870</v>
      </c>
      <c r="B378">
        <v>0.69599999999999995</v>
      </c>
      <c r="C378">
        <v>51.765000000000001</v>
      </c>
    </row>
    <row r="379" spans="1:3" x14ac:dyDescent="0.25">
      <c r="A379">
        <v>1875</v>
      </c>
      <c r="B379">
        <v>0.64500000000000002</v>
      </c>
      <c r="C379">
        <v>52.341000000000001</v>
      </c>
    </row>
    <row r="380" spans="1:3" x14ac:dyDescent="0.25">
      <c r="A380">
        <v>1880</v>
      </c>
      <c r="B380">
        <v>0.60899999999999999</v>
      </c>
      <c r="C380">
        <v>52.814</v>
      </c>
    </row>
    <row r="381" spans="1:3" x14ac:dyDescent="0.25">
      <c r="A381">
        <v>1885</v>
      </c>
      <c r="B381">
        <v>0.55700000000000005</v>
      </c>
      <c r="C381">
        <v>52.969000000000001</v>
      </c>
    </row>
    <row r="382" spans="1:3" x14ac:dyDescent="0.25">
      <c r="A382">
        <v>1890</v>
      </c>
      <c r="B382">
        <v>0.48899999999999999</v>
      </c>
      <c r="C382">
        <v>53.121000000000002</v>
      </c>
    </row>
    <row r="383" spans="1:3" x14ac:dyDescent="0.25">
      <c r="A383">
        <v>1895</v>
      </c>
      <c r="B383">
        <v>0.435</v>
      </c>
      <c r="C383">
        <v>53.052</v>
      </c>
    </row>
    <row r="384" spans="1:3" x14ac:dyDescent="0.25">
      <c r="A384">
        <v>1900</v>
      </c>
      <c r="B384">
        <v>0.38</v>
      </c>
      <c r="C384">
        <v>52.83</v>
      </c>
    </row>
    <row r="385" spans="1:3" x14ac:dyDescent="0.25">
      <c r="A385">
        <v>1905</v>
      </c>
      <c r="B385">
        <v>0.33900000000000002</v>
      </c>
      <c r="C385">
        <v>52.668999999999997</v>
      </c>
    </row>
    <row r="386" spans="1:3" x14ac:dyDescent="0.25">
      <c r="A386">
        <v>1910</v>
      </c>
      <c r="B386">
        <v>0.30499999999999999</v>
      </c>
      <c r="C386">
        <v>52.348999999999997</v>
      </c>
    </row>
    <row r="387" spans="1:3" x14ac:dyDescent="0.25">
      <c r="A387">
        <v>1915</v>
      </c>
      <c r="B387">
        <v>0.25700000000000001</v>
      </c>
      <c r="C387">
        <v>52.029000000000003</v>
      </c>
    </row>
    <row r="388" spans="1:3" x14ac:dyDescent="0.25">
      <c r="A388">
        <v>1920</v>
      </c>
      <c r="B388">
        <v>0.2</v>
      </c>
      <c r="C388">
        <v>51.777999999999999</v>
      </c>
    </row>
    <row r="389" spans="1:3" x14ac:dyDescent="0.25">
      <c r="A389">
        <v>1925</v>
      </c>
      <c r="B389">
        <v>0.14899999999999999</v>
      </c>
      <c r="C389">
        <v>51.643000000000001</v>
      </c>
    </row>
    <row r="390" spans="1:3" x14ac:dyDescent="0.25">
      <c r="A390">
        <v>1930</v>
      </c>
      <c r="B390">
        <v>0.112</v>
      </c>
      <c r="C390">
        <v>51.457000000000001</v>
      </c>
    </row>
    <row r="391" spans="1:3" x14ac:dyDescent="0.25">
      <c r="A391">
        <v>1935</v>
      </c>
      <c r="B391">
        <v>8.2000000000000003E-2</v>
      </c>
      <c r="C391">
        <v>51.207000000000001</v>
      </c>
    </row>
    <row r="392" spans="1:3" x14ac:dyDescent="0.25">
      <c r="A392">
        <v>1940</v>
      </c>
      <c r="B392">
        <v>5.6000000000000001E-2</v>
      </c>
      <c r="C392">
        <v>51.131</v>
      </c>
    </row>
    <row r="393" spans="1:3" x14ac:dyDescent="0.25">
      <c r="A393">
        <v>1945</v>
      </c>
      <c r="B393">
        <v>3.5999999999999997E-2</v>
      </c>
      <c r="C393">
        <v>51.143999999999998</v>
      </c>
    </row>
    <row r="394" spans="1:3" x14ac:dyDescent="0.25">
      <c r="A394">
        <v>1950</v>
      </c>
      <c r="B394">
        <v>3.2000000000000001E-2</v>
      </c>
      <c r="C394">
        <v>51.265999999999998</v>
      </c>
    </row>
    <row r="395" spans="1:3" x14ac:dyDescent="0.25">
      <c r="A395">
        <v>1955</v>
      </c>
      <c r="B395">
        <v>2.4E-2</v>
      </c>
      <c r="C395">
        <v>51.398000000000003</v>
      </c>
    </row>
    <row r="396" spans="1:3" x14ac:dyDescent="0.25">
      <c r="A396">
        <v>1960</v>
      </c>
      <c r="B396">
        <v>2.5000000000000001E-2</v>
      </c>
      <c r="C396">
        <v>51.697000000000003</v>
      </c>
    </row>
    <row r="397" spans="1:3" x14ac:dyDescent="0.25">
      <c r="A397">
        <v>1965</v>
      </c>
      <c r="B397">
        <v>2.5999999999999999E-2</v>
      </c>
      <c r="C397">
        <v>52.037999999999997</v>
      </c>
    </row>
    <row r="398" spans="1:3" x14ac:dyDescent="0.25">
      <c r="A398">
        <v>1970</v>
      </c>
      <c r="B398">
        <v>2.1999999999999999E-2</v>
      </c>
      <c r="C398">
        <v>52.356000000000002</v>
      </c>
    </row>
    <row r="399" spans="1:3" x14ac:dyDescent="0.25">
      <c r="A399">
        <v>1975</v>
      </c>
      <c r="B399">
        <v>2.3E-2</v>
      </c>
      <c r="C399">
        <v>52.712000000000003</v>
      </c>
    </row>
    <row r="400" spans="1:3" x14ac:dyDescent="0.25">
      <c r="A400">
        <v>1980</v>
      </c>
      <c r="B400">
        <v>0</v>
      </c>
      <c r="C400">
        <v>53.009</v>
      </c>
    </row>
    <row r="401" spans="1:3" x14ac:dyDescent="0.25">
      <c r="A401">
        <v>1985</v>
      </c>
      <c r="B401">
        <v>0</v>
      </c>
      <c r="C401">
        <v>53.338999999999999</v>
      </c>
    </row>
    <row r="402" spans="1:3" x14ac:dyDescent="0.25">
      <c r="A402">
        <v>1990</v>
      </c>
      <c r="B402">
        <v>0</v>
      </c>
      <c r="C402">
        <v>53.558999999999997</v>
      </c>
    </row>
    <row r="403" spans="1:3" x14ac:dyDescent="0.25">
      <c r="A403">
        <v>1995</v>
      </c>
      <c r="B403">
        <v>0</v>
      </c>
      <c r="C403">
        <v>53.905999999999999</v>
      </c>
    </row>
    <row r="404" spans="1:3" x14ac:dyDescent="0.25">
      <c r="A404">
        <v>2000</v>
      </c>
      <c r="B404">
        <v>0</v>
      </c>
      <c r="C404">
        <v>54.316000000000003</v>
      </c>
    </row>
    <row r="405" spans="1:3" x14ac:dyDescent="0.25">
      <c r="A405">
        <v>2005</v>
      </c>
      <c r="B405">
        <v>0</v>
      </c>
      <c r="C405">
        <v>54.561999999999998</v>
      </c>
    </row>
    <row r="406" spans="1:3" x14ac:dyDescent="0.25">
      <c r="A406">
        <v>2010</v>
      </c>
      <c r="B406">
        <v>0</v>
      </c>
      <c r="C406">
        <v>54.774000000000001</v>
      </c>
    </row>
    <row r="407" spans="1:3" x14ac:dyDescent="0.25">
      <c r="A407">
        <v>2015</v>
      </c>
      <c r="B407">
        <v>0</v>
      </c>
      <c r="C407">
        <v>55.052</v>
      </c>
    </row>
    <row r="408" spans="1:3" x14ac:dyDescent="0.25">
      <c r="A408">
        <v>2020</v>
      </c>
      <c r="B408">
        <v>0</v>
      </c>
      <c r="C408">
        <v>55.332000000000001</v>
      </c>
    </row>
    <row r="409" spans="1:3" x14ac:dyDescent="0.25">
      <c r="A409">
        <v>2025</v>
      </c>
      <c r="B409">
        <v>0</v>
      </c>
      <c r="C409">
        <v>55.664000000000001</v>
      </c>
    </row>
    <row r="410" spans="1:3" x14ac:dyDescent="0.25">
      <c r="A410">
        <v>2030</v>
      </c>
      <c r="B410">
        <v>0</v>
      </c>
      <c r="C410">
        <v>55.890999999999998</v>
      </c>
    </row>
    <row r="411" spans="1:3" x14ac:dyDescent="0.25">
      <c r="A411">
        <v>2035</v>
      </c>
      <c r="B411">
        <v>0</v>
      </c>
      <c r="C411">
        <v>56.003999999999998</v>
      </c>
    </row>
    <row r="412" spans="1:3" x14ac:dyDescent="0.25">
      <c r="A412">
        <v>2040</v>
      </c>
      <c r="B412">
        <v>0</v>
      </c>
      <c r="C412">
        <v>56.098999999999997</v>
      </c>
    </row>
    <row r="413" spans="1:3" x14ac:dyDescent="0.25">
      <c r="A413">
        <v>2045</v>
      </c>
      <c r="B413">
        <v>0</v>
      </c>
      <c r="C413">
        <v>56.002000000000002</v>
      </c>
    </row>
    <row r="414" spans="1:3" x14ac:dyDescent="0.25">
      <c r="A414">
        <v>2050</v>
      </c>
      <c r="B414">
        <v>0</v>
      </c>
      <c r="C414">
        <v>55.896000000000001</v>
      </c>
    </row>
    <row r="415" spans="1:3" x14ac:dyDescent="0.25">
      <c r="A415">
        <v>2055</v>
      </c>
      <c r="B415">
        <v>0</v>
      </c>
      <c r="C415">
        <v>55.726999999999997</v>
      </c>
    </row>
    <row r="416" spans="1:3" x14ac:dyDescent="0.25">
      <c r="A416">
        <v>2060</v>
      </c>
      <c r="B416">
        <v>0</v>
      </c>
      <c r="C416">
        <v>55.625999999999998</v>
      </c>
    </row>
    <row r="417" spans="1:3" x14ac:dyDescent="0.25">
      <c r="A417">
        <v>2065</v>
      </c>
      <c r="B417">
        <v>0</v>
      </c>
      <c r="C417">
        <v>55.45</v>
      </c>
    </row>
    <row r="418" spans="1:3" x14ac:dyDescent="0.25">
      <c r="A418">
        <v>2070</v>
      </c>
      <c r="B418">
        <v>0</v>
      </c>
      <c r="C418">
        <v>55.162999999999997</v>
      </c>
    </row>
    <row r="419" spans="1:3" x14ac:dyDescent="0.25">
      <c r="A419">
        <v>2075</v>
      </c>
      <c r="B419">
        <v>0</v>
      </c>
      <c r="C419">
        <v>54.738</v>
      </c>
    </row>
    <row r="420" spans="1:3" x14ac:dyDescent="0.25">
      <c r="A420">
        <v>2080</v>
      </c>
      <c r="B420">
        <v>0</v>
      </c>
      <c r="C420">
        <v>54.290999999999997</v>
      </c>
    </row>
    <row r="421" spans="1:3" x14ac:dyDescent="0.25">
      <c r="A421">
        <v>2085</v>
      </c>
      <c r="B421">
        <v>0</v>
      </c>
      <c r="C421">
        <v>54.05</v>
      </c>
    </row>
    <row r="422" spans="1:3" x14ac:dyDescent="0.25">
      <c r="A422">
        <v>2090</v>
      </c>
      <c r="B422">
        <v>0</v>
      </c>
      <c r="C422">
        <v>53.808</v>
      </c>
    </row>
    <row r="423" spans="1:3" x14ac:dyDescent="0.25">
      <c r="A423">
        <v>2095</v>
      </c>
      <c r="B423">
        <v>0</v>
      </c>
      <c r="C423">
        <v>53.575000000000003</v>
      </c>
    </row>
    <row r="424" spans="1:3" x14ac:dyDescent="0.25">
      <c r="A424">
        <v>2100</v>
      </c>
      <c r="B424">
        <v>0</v>
      </c>
      <c r="C424">
        <v>53.241</v>
      </c>
    </row>
    <row r="425" spans="1:3" x14ac:dyDescent="0.25">
      <c r="A425">
        <v>2105</v>
      </c>
      <c r="B425">
        <v>0</v>
      </c>
      <c r="C425">
        <v>52.966999999999999</v>
      </c>
    </row>
    <row r="426" spans="1:3" x14ac:dyDescent="0.25">
      <c r="A426">
        <v>2110</v>
      </c>
      <c r="B426">
        <v>0</v>
      </c>
      <c r="C426">
        <v>52.784999999999997</v>
      </c>
    </row>
    <row r="427" spans="1:3" x14ac:dyDescent="0.25">
      <c r="A427">
        <v>2115</v>
      </c>
      <c r="B427">
        <v>0</v>
      </c>
      <c r="C427">
        <v>52.726999999999997</v>
      </c>
    </row>
    <row r="428" spans="1:3" x14ac:dyDescent="0.25">
      <c r="A428">
        <v>2120</v>
      </c>
      <c r="B428">
        <v>0</v>
      </c>
      <c r="C428">
        <v>52.720999999999997</v>
      </c>
    </row>
    <row r="429" spans="1:3" x14ac:dyDescent="0.25">
      <c r="A429">
        <v>2125</v>
      </c>
      <c r="B429">
        <v>0</v>
      </c>
      <c r="C429">
        <v>52.673000000000002</v>
      </c>
    </row>
    <row r="430" spans="1:3" x14ac:dyDescent="0.25">
      <c r="A430">
        <v>2130</v>
      </c>
      <c r="B430">
        <v>0</v>
      </c>
      <c r="C430">
        <v>52.585999999999999</v>
      </c>
    </row>
    <row r="431" spans="1:3" x14ac:dyDescent="0.25">
      <c r="A431">
        <v>2135</v>
      </c>
      <c r="B431">
        <v>0</v>
      </c>
      <c r="C431">
        <v>52.521000000000001</v>
      </c>
    </row>
    <row r="432" spans="1:3" x14ac:dyDescent="0.25">
      <c r="A432">
        <v>2140</v>
      </c>
      <c r="B432">
        <v>0</v>
      </c>
      <c r="C432">
        <v>52.331000000000003</v>
      </c>
    </row>
    <row r="433" spans="1:3" x14ac:dyDescent="0.25">
      <c r="A433">
        <v>2145</v>
      </c>
      <c r="B433">
        <v>0</v>
      </c>
      <c r="C433">
        <v>52.088000000000001</v>
      </c>
    </row>
    <row r="434" spans="1:3" x14ac:dyDescent="0.25">
      <c r="A434">
        <v>2150</v>
      </c>
      <c r="B434">
        <v>0</v>
      </c>
      <c r="C434">
        <v>51.776000000000003</v>
      </c>
    </row>
    <row r="435" spans="1:3" x14ac:dyDescent="0.25">
      <c r="A435">
        <v>2155</v>
      </c>
      <c r="B435">
        <v>0</v>
      </c>
      <c r="C435">
        <v>51.438000000000002</v>
      </c>
    </row>
    <row r="436" spans="1:3" x14ac:dyDescent="0.25">
      <c r="A436">
        <v>2160</v>
      </c>
      <c r="B436">
        <v>0</v>
      </c>
      <c r="C436">
        <v>50.945</v>
      </c>
    </row>
    <row r="437" spans="1:3" x14ac:dyDescent="0.25">
      <c r="A437">
        <v>2165</v>
      </c>
      <c r="B437">
        <v>0</v>
      </c>
      <c r="C437">
        <v>50.417999999999999</v>
      </c>
    </row>
    <row r="438" spans="1:3" x14ac:dyDescent="0.25">
      <c r="A438">
        <v>2170</v>
      </c>
      <c r="B438">
        <v>0</v>
      </c>
      <c r="C438">
        <v>50.037999999999997</v>
      </c>
    </row>
    <row r="439" spans="1:3" x14ac:dyDescent="0.25">
      <c r="A439">
        <v>2175</v>
      </c>
      <c r="B439">
        <v>0</v>
      </c>
      <c r="C439">
        <v>49.771000000000001</v>
      </c>
    </row>
    <row r="440" spans="1:3" x14ac:dyDescent="0.25">
      <c r="A440">
        <v>2180</v>
      </c>
      <c r="B440">
        <v>0</v>
      </c>
      <c r="C440">
        <v>49.658000000000001</v>
      </c>
    </row>
    <row r="441" spans="1:3" x14ac:dyDescent="0.25">
      <c r="A441">
        <v>2185</v>
      </c>
      <c r="B441">
        <v>0</v>
      </c>
      <c r="C441">
        <v>49.942</v>
      </c>
    </row>
    <row r="442" spans="1:3" x14ac:dyDescent="0.25">
      <c r="A442">
        <v>2190</v>
      </c>
      <c r="B442">
        <v>0</v>
      </c>
      <c r="C442">
        <v>50.481000000000002</v>
      </c>
    </row>
    <row r="443" spans="1:3" x14ac:dyDescent="0.25">
      <c r="A443">
        <v>2195</v>
      </c>
      <c r="B443">
        <v>0</v>
      </c>
      <c r="C443">
        <v>51.072000000000003</v>
      </c>
    </row>
    <row r="444" spans="1:3" x14ac:dyDescent="0.25">
      <c r="A444">
        <v>2200</v>
      </c>
      <c r="B444">
        <v>0</v>
      </c>
      <c r="C444">
        <v>51.506999999999998</v>
      </c>
    </row>
    <row r="445" spans="1:3" x14ac:dyDescent="0.25">
      <c r="A445">
        <v>2205</v>
      </c>
      <c r="B445">
        <v>0</v>
      </c>
      <c r="C445">
        <v>52.085000000000001</v>
      </c>
    </row>
    <row r="446" spans="1:3" x14ac:dyDescent="0.25">
      <c r="A446">
        <v>2210</v>
      </c>
      <c r="B446">
        <v>0</v>
      </c>
      <c r="C446">
        <v>52.765000000000001</v>
      </c>
    </row>
    <row r="447" spans="1:3" x14ac:dyDescent="0.25">
      <c r="A447">
        <v>2215</v>
      </c>
      <c r="B447">
        <v>0</v>
      </c>
      <c r="C447">
        <v>53.225999999999999</v>
      </c>
    </row>
    <row r="448" spans="1:3" x14ac:dyDescent="0.25">
      <c r="A448">
        <v>2220</v>
      </c>
      <c r="B448">
        <v>0</v>
      </c>
      <c r="C448">
        <v>53.613</v>
      </c>
    </row>
    <row r="449" spans="1:3" x14ac:dyDescent="0.25">
      <c r="A449">
        <v>2225</v>
      </c>
      <c r="B449">
        <v>0</v>
      </c>
      <c r="C449">
        <v>53.835000000000001</v>
      </c>
    </row>
    <row r="450" spans="1:3" x14ac:dyDescent="0.25">
      <c r="A450">
        <v>2230</v>
      </c>
      <c r="B450">
        <v>0</v>
      </c>
      <c r="C450">
        <v>54.070999999999998</v>
      </c>
    </row>
    <row r="451" spans="1:3" x14ac:dyDescent="0.25">
      <c r="A451">
        <v>2235</v>
      </c>
      <c r="B451">
        <v>0</v>
      </c>
      <c r="C451">
        <v>54.34</v>
      </c>
    </row>
    <row r="452" spans="1:3" x14ac:dyDescent="0.25">
      <c r="A452">
        <v>2240</v>
      </c>
      <c r="B452">
        <v>0</v>
      </c>
      <c r="C452">
        <v>54.682000000000002</v>
      </c>
    </row>
    <row r="453" spans="1:3" x14ac:dyDescent="0.25">
      <c r="A453">
        <v>2245</v>
      </c>
      <c r="B453">
        <v>0</v>
      </c>
      <c r="C453">
        <v>54.918999999999997</v>
      </c>
    </row>
    <row r="454" spans="1:3" x14ac:dyDescent="0.25">
      <c r="A454">
        <v>2250</v>
      </c>
      <c r="B454">
        <v>0</v>
      </c>
      <c r="C454">
        <v>55.155999999999999</v>
      </c>
    </row>
    <row r="455" spans="1:3" x14ac:dyDescent="0.25">
      <c r="A455">
        <v>2255</v>
      </c>
      <c r="B455">
        <v>0</v>
      </c>
      <c r="C455">
        <v>55.561999999999998</v>
      </c>
    </row>
    <row r="456" spans="1:3" x14ac:dyDescent="0.25">
      <c r="A456">
        <v>2260</v>
      </c>
      <c r="B456">
        <v>0</v>
      </c>
      <c r="C456">
        <v>55.875</v>
      </c>
    </row>
    <row r="457" spans="1:3" x14ac:dyDescent="0.25">
      <c r="A457">
        <v>2265</v>
      </c>
      <c r="B457">
        <v>0</v>
      </c>
      <c r="C457">
        <v>56.026000000000003</v>
      </c>
    </row>
    <row r="458" spans="1:3" x14ac:dyDescent="0.25">
      <c r="A458">
        <v>2270</v>
      </c>
      <c r="B458">
        <v>0</v>
      </c>
      <c r="C458">
        <v>56.122999999999998</v>
      </c>
    </row>
    <row r="459" spans="1:3" x14ac:dyDescent="0.25">
      <c r="A459">
        <v>2275</v>
      </c>
      <c r="B459">
        <v>0</v>
      </c>
      <c r="C459">
        <v>56.054000000000002</v>
      </c>
    </row>
    <row r="460" spans="1:3" x14ac:dyDescent="0.25">
      <c r="A460">
        <v>2280</v>
      </c>
      <c r="B460">
        <v>0</v>
      </c>
      <c r="C460">
        <v>56.124000000000002</v>
      </c>
    </row>
    <row r="461" spans="1:3" x14ac:dyDescent="0.25">
      <c r="A461">
        <v>2285</v>
      </c>
      <c r="B461">
        <v>0</v>
      </c>
      <c r="C461">
        <v>56.152000000000001</v>
      </c>
    </row>
    <row r="462" spans="1:3" x14ac:dyDescent="0.25">
      <c r="A462">
        <v>2290</v>
      </c>
      <c r="B462">
        <v>0</v>
      </c>
      <c r="C462">
        <v>56.156999999999996</v>
      </c>
    </row>
    <row r="463" spans="1:3" x14ac:dyDescent="0.25">
      <c r="A463">
        <v>2295</v>
      </c>
      <c r="B463">
        <v>0</v>
      </c>
      <c r="C463">
        <v>56.014000000000003</v>
      </c>
    </row>
    <row r="464" spans="1:3" x14ac:dyDescent="0.25">
      <c r="A464">
        <v>2300</v>
      </c>
      <c r="B464">
        <v>0</v>
      </c>
      <c r="C464">
        <v>55.966999999999999</v>
      </c>
    </row>
    <row r="465" spans="1:3" x14ac:dyDescent="0.25">
      <c r="A465">
        <v>2305</v>
      </c>
      <c r="B465">
        <v>0</v>
      </c>
      <c r="C465">
        <v>55.883000000000003</v>
      </c>
    </row>
    <row r="466" spans="1:3" x14ac:dyDescent="0.25">
      <c r="A466">
        <v>2310</v>
      </c>
      <c r="B466">
        <v>0</v>
      </c>
      <c r="C466">
        <v>55.636000000000003</v>
      </c>
    </row>
    <row r="467" spans="1:3" x14ac:dyDescent="0.25">
      <c r="A467">
        <v>2315</v>
      </c>
      <c r="B467">
        <v>0</v>
      </c>
      <c r="C467">
        <v>55.332000000000001</v>
      </c>
    </row>
    <row r="468" spans="1:3" x14ac:dyDescent="0.25">
      <c r="A468">
        <v>2320</v>
      </c>
      <c r="B468">
        <v>0</v>
      </c>
      <c r="C468">
        <v>55.033999999999999</v>
      </c>
    </row>
    <row r="469" spans="1:3" x14ac:dyDescent="0.25">
      <c r="A469">
        <v>2325</v>
      </c>
      <c r="B469">
        <v>0</v>
      </c>
      <c r="C469">
        <v>54.484000000000002</v>
      </c>
    </row>
    <row r="470" spans="1:3" x14ac:dyDescent="0.25">
      <c r="A470">
        <v>2330</v>
      </c>
      <c r="B470">
        <v>0</v>
      </c>
      <c r="C470">
        <v>53.917000000000002</v>
      </c>
    </row>
    <row r="471" spans="1:3" x14ac:dyDescent="0.25">
      <c r="A471">
        <v>2335</v>
      </c>
      <c r="B471">
        <v>0</v>
      </c>
      <c r="C471">
        <v>53.067</v>
      </c>
    </row>
    <row r="472" spans="1:3" x14ac:dyDescent="0.25">
      <c r="A472">
        <v>2340</v>
      </c>
      <c r="B472">
        <v>0</v>
      </c>
      <c r="C472">
        <v>51.97</v>
      </c>
    </row>
    <row r="473" spans="1:3" x14ac:dyDescent="0.25">
      <c r="A473">
        <v>2345</v>
      </c>
      <c r="B473">
        <v>0</v>
      </c>
      <c r="C473">
        <v>51.069000000000003</v>
      </c>
    </row>
    <row r="474" spans="1:3" x14ac:dyDescent="0.25">
      <c r="A474">
        <v>2350</v>
      </c>
      <c r="B474">
        <v>0</v>
      </c>
      <c r="C474">
        <v>50.268999999999998</v>
      </c>
    </row>
    <row r="475" spans="1:3" x14ac:dyDescent="0.25">
      <c r="A475">
        <v>2355</v>
      </c>
      <c r="B475">
        <v>0</v>
      </c>
      <c r="C475">
        <v>49.713000000000001</v>
      </c>
    </row>
    <row r="476" spans="1:3" x14ac:dyDescent="0.25">
      <c r="A476">
        <v>2360</v>
      </c>
      <c r="B476">
        <v>0</v>
      </c>
      <c r="C476">
        <v>49.476999999999997</v>
      </c>
    </row>
    <row r="477" spans="1:3" x14ac:dyDescent="0.25">
      <c r="A477">
        <v>2365</v>
      </c>
      <c r="B477">
        <v>0</v>
      </c>
      <c r="C477">
        <v>49.445999999999998</v>
      </c>
    </row>
    <row r="478" spans="1:3" x14ac:dyDescent="0.25">
      <c r="A478">
        <v>2370</v>
      </c>
      <c r="B478">
        <v>0</v>
      </c>
      <c r="C478">
        <v>49.512</v>
      </c>
    </row>
    <row r="479" spans="1:3" x14ac:dyDescent="0.25">
      <c r="A479">
        <v>2375</v>
      </c>
      <c r="B479">
        <v>0</v>
      </c>
      <c r="C479">
        <v>49.658000000000001</v>
      </c>
    </row>
    <row r="480" spans="1:3" x14ac:dyDescent="0.25">
      <c r="A480">
        <v>2380</v>
      </c>
      <c r="B480">
        <v>0</v>
      </c>
      <c r="C480">
        <v>49.905000000000001</v>
      </c>
    </row>
    <row r="481" spans="1:3" x14ac:dyDescent="0.25">
      <c r="A481">
        <v>2385</v>
      </c>
      <c r="B481">
        <v>0</v>
      </c>
      <c r="C481">
        <v>50.131</v>
      </c>
    </row>
    <row r="482" spans="1:3" x14ac:dyDescent="0.25">
      <c r="A482">
        <v>2390</v>
      </c>
      <c r="B482">
        <v>0</v>
      </c>
      <c r="C482">
        <v>50.36</v>
      </c>
    </row>
    <row r="483" spans="1:3" x14ac:dyDescent="0.25">
      <c r="A483">
        <v>2395</v>
      </c>
      <c r="B483">
        <v>0</v>
      </c>
      <c r="C483">
        <v>50.514000000000003</v>
      </c>
    </row>
    <row r="484" spans="1:3" x14ac:dyDescent="0.25">
      <c r="A484">
        <v>2400</v>
      </c>
      <c r="B484">
        <v>0</v>
      </c>
      <c r="C484">
        <v>50.62</v>
      </c>
    </row>
    <row r="485" spans="1:3" x14ac:dyDescent="0.25">
      <c r="A485">
        <v>2405</v>
      </c>
      <c r="B485">
        <v>0</v>
      </c>
      <c r="C485">
        <v>50.667999999999999</v>
      </c>
    </row>
    <row r="486" spans="1:3" x14ac:dyDescent="0.25">
      <c r="A486">
        <v>2410</v>
      </c>
      <c r="B486">
        <v>0</v>
      </c>
      <c r="C486">
        <v>50.473999999999997</v>
      </c>
    </row>
    <row r="487" spans="1:3" x14ac:dyDescent="0.25">
      <c r="A487">
        <v>2415</v>
      </c>
      <c r="B487">
        <v>0</v>
      </c>
      <c r="C487">
        <v>50.15</v>
      </c>
    </row>
    <row r="488" spans="1:3" x14ac:dyDescent="0.25">
      <c r="A488">
        <v>2420</v>
      </c>
      <c r="B488">
        <v>0</v>
      </c>
      <c r="C488">
        <v>49.777999999999999</v>
      </c>
    </row>
    <row r="489" spans="1:3" x14ac:dyDescent="0.25">
      <c r="A489">
        <v>2425</v>
      </c>
      <c r="B489">
        <v>0</v>
      </c>
      <c r="C489">
        <v>49.56</v>
      </c>
    </row>
    <row r="490" spans="1:3" x14ac:dyDescent="0.25">
      <c r="A490">
        <v>2430</v>
      </c>
      <c r="B490">
        <v>0</v>
      </c>
      <c r="C490">
        <v>49.332000000000001</v>
      </c>
    </row>
    <row r="491" spans="1:3" x14ac:dyDescent="0.25">
      <c r="A491">
        <v>2435</v>
      </c>
      <c r="B491">
        <v>0</v>
      </c>
      <c r="C491">
        <v>49.201999999999998</v>
      </c>
    </row>
    <row r="492" spans="1:3" x14ac:dyDescent="0.25">
      <c r="A492">
        <v>2440</v>
      </c>
      <c r="B492">
        <v>0</v>
      </c>
      <c r="C492">
        <v>49.037999999999997</v>
      </c>
    </row>
    <row r="493" spans="1:3" x14ac:dyDescent="0.25">
      <c r="A493">
        <v>2445</v>
      </c>
      <c r="B493">
        <v>0</v>
      </c>
      <c r="C493">
        <v>48.826000000000001</v>
      </c>
    </row>
    <row r="494" spans="1:3" x14ac:dyDescent="0.25">
      <c r="A494">
        <v>2450</v>
      </c>
      <c r="B494">
        <v>0</v>
      </c>
      <c r="C494">
        <v>48.49</v>
      </c>
    </row>
    <row r="495" spans="1:3" x14ac:dyDescent="0.25">
      <c r="A495">
        <v>2455</v>
      </c>
      <c r="B495">
        <v>0</v>
      </c>
      <c r="C495">
        <v>48.201999999999998</v>
      </c>
    </row>
    <row r="496" spans="1:3" x14ac:dyDescent="0.25">
      <c r="A496">
        <v>2460</v>
      </c>
      <c r="B496">
        <v>0</v>
      </c>
      <c r="C496">
        <v>47.959000000000003</v>
      </c>
    </row>
    <row r="497" spans="1:3" x14ac:dyDescent="0.25">
      <c r="A497">
        <v>2465</v>
      </c>
      <c r="B497">
        <v>0</v>
      </c>
      <c r="C497">
        <v>47.786999999999999</v>
      </c>
    </row>
    <row r="498" spans="1:3" x14ac:dyDescent="0.25">
      <c r="A498">
        <v>2470</v>
      </c>
      <c r="B498">
        <v>0</v>
      </c>
      <c r="C498">
        <v>47.8</v>
      </c>
    </row>
    <row r="499" spans="1:3" x14ac:dyDescent="0.25">
      <c r="A499">
        <v>2475</v>
      </c>
      <c r="B499">
        <v>0</v>
      </c>
      <c r="C499">
        <v>47.874000000000002</v>
      </c>
    </row>
    <row r="500" spans="1:3" x14ac:dyDescent="0.25">
      <c r="A500">
        <v>2480</v>
      </c>
      <c r="B500">
        <v>0</v>
      </c>
      <c r="C500">
        <v>47.932000000000002</v>
      </c>
    </row>
    <row r="501" spans="1:3" x14ac:dyDescent="0.25">
      <c r="A501">
        <v>2485</v>
      </c>
      <c r="B501">
        <v>0</v>
      </c>
      <c r="C501">
        <v>48.033999999999999</v>
      </c>
    </row>
    <row r="502" spans="1:3" x14ac:dyDescent="0.25">
      <c r="A502">
        <v>2490</v>
      </c>
      <c r="B502">
        <v>0</v>
      </c>
      <c r="C502">
        <v>48.215000000000003</v>
      </c>
    </row>
    <row r="503" spans="1:3" x14ac:dyDescent="0.25">
      <c r="A503">
        <v>2495</v>
      </c>
      <c r="B503">
        <v>0</v>
      </c>
      <c r="C503">
        <v>48.725999999999999</v>
      </c>
    </row>
    <row r="504" spans="1:3" x14ac:dyDescent="0.25">
      <c r="A504">
        <v>2500</v>
      </c>
      <c r="B504">
        <v>0</v>
      </c>
      <c r="C504">
        <v>49.265000000000001</v>
      </c>
    </row>
  </sheetData>
  <mergeCells count="2">
    <mergeCell ref="A3:C3"/>
    <mergeCell ref="E3:G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BAEC6-2F67-4624-81EE-9D3E5A58C246}">
  <dimension ref="A1:E6"/>
  <sheetViews>
    <sheetView workbookViewId="0">
      <selection activeCell="D13" sqref="D13"/>
    </sheetView>
  </sheetViews>
  <sheetFormatPr defaultRowHeight="15" x14ac:dyDescent="0.25"/>
  <cols>
    <col min="1" max="1" width="14.28515625" customWidth="1"/>
    <col min="2" max="2" width="26" bestFit="1" customWidth="1"/>
    <col min="3" max="3" width="11.85546875" bestFit="1" customWidth="1"/>
    <col min="4" max="4" width="20.42578125" bestFit="1" customWidth="1"/>
    <col min="5" max="5" width="11.85546875" bestFit="1" customWidth="1"/>
  </cols>
  <sheetData>
    <row r="1" spans="1:5" x14ac:dyDescent="0.25">
      <c r="A1" s="6" t="s">
        <v>17</v>
      </c>
    </row>
    <row r="3" spans="1:5" x14ac:dyDescent="0.25">
      <c r="A3" s="7" t="s">
        <v>34</v>
      </c>
      <c r="B3" s="7" t="s">
        <v>1</v>
      </c>
      <c r="C3" s="7" t="s">
        <v>36</v>
      </c>
      <c r="D3" s="7" t="s">
        <v>2</v>
      </c>
      <c r="E3" s="7" t="s">
        <v>36</v>
      </c>
    </row>
    <row r="4" spans="1:5" x14ac:dyDescent="0.25">
      <c r="A4" t="s">
        <v>3</v>
      </c>
      <c r="B4" s="2">
        <v>1.3</v>
      </c>
      <c r="C4" s="2">
        <v>2.7400000000000001E-2</v>
      </c>
      <c r="D4" s="2">
        <v>3.45</v>
      </c>
      <c r="E4" s="2">
        <v>0.72729999999999995</v>
      </c>
    </row>
    <row r="5" spans="1:5" x14ac:dyDescent="0.25">
      <c r="A5" t="s">
        <v>4</v>
      </c>
      <c r="B5" s="2">
        <v>3.52</v>
      </c>
      <c r="C5" s="2">
        <v>7.4200000000000004E-3</v>
      </c>
      <c r="D5" s="2">
        <v>28</v>
      </c>
      <c r="E5" s="2">
        <v>0.59023999999999999</v>
      </c>
    </row>
    <row r="6" spans="1:5" x14ac:dyDescent="0.25">
      <c r="A6" t="s">
        <v>5</v>
      </c>
      <c r="B6" s="2">
        <v>1.34</v>
      </c>
      <c r="C6" s="2">
        <v>2.8250000000000001E-2</v>
      </c>
      <c r="D6" s="2">
        <v>3.14</v>
      </c>
      <c r="E6" s="2">
        <v>6.618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2498E-36CE-405E-A68B-C6168BC43276}">
  <dimension ref="A1:C2503"/>
  <sheetViews>
    <sheetView workbookViewId="0">
      <selection activeCell="G19" sqref="G19"/>
    </sheetView>
  </sheetViews>
  <sheetFormatPr defaultRowHeight="15" x14ac:dyDescent="0.25"/>
  <cols>
    <col min="1" max="1" width="34.28515625" bestFit="1" customWidth="1"/>
    <col min="2" max="2" width="10.42578125" bestFit="1" customWidth="1"/>
    <col min="3" max="3" width="21.7109375" bestFit="1" customWidth="1"/>
  </cols>
  <sheetData>
    <row r="1" spans="1:3" x14ac:dyDescent="0.25">
      <c r="A1" s="6" t="s">
        <v>18</v>
      </c>
    </row>
    <row r="3" spans="1:3" ht="17.25" x14ac:dyDescent="0.25">
      <c r="A3" s="7" t="s">
        <v>42</v>
      </c>
      <c r="B3" s="7" t="s">
        <v>7</v>
      </c>
      <c r="C3" s="7" t="s">
        <v>8</v>
      </c>
    </row>
    <row r="4" spans="1:3" x14ac:dyDescent="0.25">
      <c r="A4">
        <v>1.7664</v>
      </c>
      <c r="B4">
        <v>0.02</v>
      </c>
      <c r="C4">
        <v>0</v>
      </c>
    </row>
    <row r="5" spans="1:3" x14ac:dyDescent="0.25">
      <c r="A5">
        <v>1.7664</v>
      </c>
      <c r="B5">
        <v>0.04</v>
      </c>
      <c r="C5">
        <v>0</v>
      </c>
    </row>
    <row r="6" spans="1:3" x14ac:dyDescent="0.25">
      <c r="A6">
        <v>1.7664</v>
      </c>
      <c r="B6">
        <v>0.06</v>
      </c>
      <c r="C6">
        <v>0</v>
      </c>
    </row>
    <row r="7" spans="1:3" x14ac:dyDescent="0.25">
      <c r="A7">
        <v>1.7664</v>
      </c>
      <c r="B7">
        <v>0.08</v>
      </c>
      <c r="C7">
        <v>0</v>
      </c>
    </row>
    <row r="8" spans="1:3" x14ac:dyDescent="0.25">
      <c r="A8">
        <v>1.7664</v>
      </c>
      <c r="B8">
        <v>0.1</v>
      </c>
      <c r="C8">
        <v>0</v>
      </c>
    </row>
    <row r="9" spans="1:3" x14ac:dyDescent="0.25">
      <c r="A9">
        <v>1.7664</v>
      </c>
      <c r="B9">
        <v>0.12</v>
      </c>
      <c r="C9">
        <v>0</v>
      </c>
    </row>
    <row r="10" spans="1:3" x14ac:dyDescent="0.25">
      <c r="A10">
        <v>1.7664</v>
      </c>
      <c r="B10">
        <v>0.14000000000000001</v>
      </c>
      <c r="C10">
        <v>0</v>
      </c>
    </row>
    <row r="11" spans="1:3" x14ac:dyDescent="0.25">
      <c r="A11">
        <v>1.7664</v>
      </c>
      <c r="B11">
        <v>0.16</v>
      </c>
      <c r="C11">
        <v>0</v>
      </c>
    </row>
    <row r="12" spans="1:3" x14ac:dyDescent="0.25">
      <c r="A12">
        <v>1.7664</v>
      </c>
      <c r="B12">
        <v>0.18</v>
      </c>
      <c r="C12">
        <v>0</v>
      </c>
    </row>
    <row r="13" spans="1:3" x14ac:dyDescent="0.25">
      <c r="A13">
        <v>1.7664</v>
      </c>
      <c r="B13">
        <v>0.2</v>
      </c>
      <c r="C13">
        <v>0</v>
      </c>
    </row>
    <row r="14" spans="1:3" x14ac:dyDescent="0.25">
      <c r="A14">
        <v>1.7664</v>
      </c>
      <c r="B14">
        <v>0.22</v>
      </c>
      <c r="C14">
        <v>0</v>
      </c>
    </row>
    <row r="15" spans="1:3" x14ac:dyDescent="0.25">
      <c r="A15">
        <v>1.7664</v>
      </c>
      <c r="B15">
        <v>0.24</v>
      </c>
      <c r="C15">
        <v>0</v>
      </c>
    </row>
    <row r="16" spans="1:3" x14ac:dyDescent="0.25">
      <c r="A16">
        <v>1.7664</v>
      </c>
      <c r="B16">
        <v>0.26</v>
      </c>
      <c r="C16">
        <v>0</v>
      </c>
    </row>
    <row r="17" spans="1:3" x14ac:dyDescent="0.25">
      <c r="A17">
        <v>1.7664</v>
      </c>
      <c r="B17">
        <v>0.28000000000000003</v>
      </c>
      <c r="C17">
        <v>0</v>
      </c>
    </row>
    <row r="18" spans="1:3" x14ac:dyDescent="0.25">
      <c r="A18">
        <v>1.7664</v>
      </c>
      <c r="B18">
        <v>0.3</v>
      </c>
      <c r="C18">
        <v>0</v>
      </c>
    </row>
    <row r="19" spans="1:3" x14ac:dyDescent="0.25">
      <c r="A19">
        <v>1.7664</v>
      </c>
      <c r="B19">
        <v>0.32</v>
      </c>
      <c r="C19">
        <v>0</v>
      </c>
    </row>
    <row r="20" spans="1:3" x14ac:dyDescent="0.25">
      <c r="A20">
        <v>1.7664</v>
      </c>
      <c r="B20">
        <v>0.34</v>
      </c>
      <c r="C20">
        <v>0</v>
      </c>
    </row>
    <row r="21" spans="1:3" x14ac:dyDescent="0.25">
      <c r="A21">
        <v>1.7664</v>
      </c>
      <c r="B21">
        <v>0.36</v>
      </c>
      <c r="C21">
        <v>0</v>
      </c>
    </row>
    <row r="22" spans="1:3" x14ac:dyDescent="0.25">
      <c r="A22">
        <v>1.7664</v>
      </c>
      <c r="B22">
        <v>0.38</v>
      </c>
      <c r="C22">
        <v>0</v>
      </c>
    </row>
    <row r="23" spans="1:3" x14ac:dyDescent="0.25">
      <c r="A23">
        <v>1.7664</v>
      </c>
      <c r="B23">
        <v>0.4</v>
      </c>
      <c r="C23">
        <v>0</v>
      </c>
    </row>
    <row r="24" spans="1:3" x14ac:dyDescent="0.25">
      <c r="A24">
        <v>1.7664</v>
      </c>
      <c r="B24">
        <v>0.42</v>
      </c>
      <c r="C24">
        <v>0</v>
      </c>
    </row>
    <row r="25" spans="1:3" x14ac:dyDescent="0.25">
      <c r="A25">
        <v>1.7664</v>
      </c>
      <c r="B25">
        <v>0.44</v>
      </c>
      <c r="C25">
        <v>0</v>
      </c>
    </row>
    <row r="26" spans="1:3" x14ac:dyDescent="0.25">
      <c r="A26">
        <v>1.7664</v>
      </c>
      <c r="B26">
        <v>0.46</v>
      </c>
      <c r="C26">
        <v>0</v>
      </c>
    </row>
    <row r="27" spans="1:3" x14ac:dyDescent="0.25">
      <c r="A27">
        <v>1.7664</v>
      </c>
      <c r="B27">
        <v>0.48</v>
      </c>
      <c r="C27">
        <v>0</v>
      </c>
    </row>
    <row r="28" spans="1:3" x14ac:dyDescent="0.25">
      <c r="A28">
        <v>1.7664</v>
      </c>
      <c r="B28">
        <v>0.5</v>
      </c>
      <c r="C28">
        <v>0</v>
      </c>
    </row>
    <row r="29" spans="1:3" x14ac:dyDescent="0.25">
      <c r="A29">
        <v>1.7664</v>
      </c>
      <c r="B29">
        <v>0.52</v>
      </c>
      <c r="C29">
        <v>0</v>
      </c>
    </row>
    <row r="30" spans="1:3" x14ac:dyDescent="0.25">
      <c r="A30">
        <v>1.7664</v>
      </c>
      <c r="B30">
        <v>0.54</v>
      </c>
      <c r="C30">
        <v>0</v>
      </c>
    </row>
    <row r="31" spans="1:3" x14ac:dyDescent="0.25">
      <c r="A31">
        <v>1.7664</v>
      </c>
      <c r="B31">
        <v>0.56000000000000005</v>
      </c>
      <c r="C31">
        <v>0</v>
      </c>
    </row>
    <row r="32" spans="1:3" x14ac:dyDescent="0.25">
      <c r="A32">
        <v>1.7664</v>
      </c>
      <c r="B32">
        <v>0.57999999999999996</v>
      </c>
      <c r="C32">
        <v>0</v>
      </c>
    </row>
    <row r="33" spans="1:3" x14ac:dyDescent="0.25">
      <c r="A33">
        <v>1.7664</v>
      </c>
      <c r="B33">
        <v>0.6</v>
      </c>
      <c r="C33">
        <v>0</v>
      </c>
    </row>
    <row r="34" spans="1:3" x14ac:dyDescent="0.25">
      <c r="A34">
        <v>1.7664</v>
      </c>
      <c r="B34">
        <v>0.62</v>
      </c>
      <c r="C34">
        <v>0</v>
      </c>
    </row>
    <row r="35" spans="1:3" x14ac:dyDescent="0.25">
      <c r="A35">
        <v>1.7664</v>
      </c>
      <c r="B35">
        <v>0.64</v>
      </c>
      <c r="C35">
        <v>0</v>
      </c>
    </row>
    <row r="36" spans="1:3" x14ac:dyDescent="0.25">
      <c r="A36">
        <v>1.7664</v>
      </c>
      <c r="B36">
        <v>0.66</v>
      </c>
      <c r="C36">
        <v>0</v>
      </c>
    </row>
    <row r="37" spans="1:3" x14ac:dyDescent="0.25">
      <c r="A37">
        <v>1.7664</v>
      </c>
      <c r="B37">
        <v>0.68</v>
      </c>
      <c r="C37">
        <v>0</v>
      </c>
    </row>
    <row r="38" spans="1:3" x14ac:dyDescent="0.25">
      <c r="A38">
        <v>1.7664</v>
      </c>
      <c r="B38">
        <v>0.7</v>
      </c>
      <c r="C38">
        <v>0</v>
      </c>
    </row>
    <row r="39" spans="1:3" x14ac:dyDescent="0.25">
      <c r="A39">
        <v>1.7664</v>
      </c>
      <c r="B39">
        <v>0.72</v>
      </c>
      <c r="C39">
        <v>0</v>
      </c>
    </row>
    <row r="40" spans="1:3" x14ac:dyDescent="0.25">
      <c r="A40">
        <v>1.7664</v>
      </c>
      <c r="B40">
        <v>0.74</v>
      </c>
      <c r="C40">
        <v>0</v>
      </c>
    </row>
    <row r="41" spans="1:3" x14ac:dyDescent="0.25">
      <c r="A41">
        <v>1.7664</v>
      </c>
      <c r="B41">
        <v>0.76</v>
      </c>
      <c r="C41">
        <v>0</v>
      </c>
    </row>
    <row r="42" spans="1:3" x14ac:dyDescent="0.25">
      <c r="A42">
        <v>1.7664</v>
      </c>
      <c r="B42">
        <v>0.78</v>
      </c>
      <c r="C42">
        <v>0</v>
      </c>
    </row>
    <row r="43" spans="1:3" x14ac:dyDescent="0.25">
      <c r="A43">
        <v>1.7664</v>
      </c>
      <c r="B43">
        <v>0.8</v>
      </c>
      <c r="C43" s="1">
        <v>2.7381200000000001E-5</v>
      </c>
    </row>
    <row r="44" spans="1:3" x14ac:dyDescent="0.25">
      <c r="A44">
        <v>1.7664</v>
      </c>
      <c r="B44">
        <v>0.82</v>
      </c>
      <c r="C44">
        <v>0</v>
      </c>
    </row>
    <row r="45" spans="1:3" x14ac:dyDescent="0.25">
      <c r="A45">
        <v>1.7664</v>
      </c>
      <c r="B45">
        <v>0.84</v>
      </c>
      <c r="C45">
        <v>0</v>
      </c>
    </row>
    <row r="46" spans="1:3" x14ac:dyDescent="0.25">
      <c r="A46">
        <v>1.7664</v>
      </c>
      <c r="B46">
        <v>0.86</v>
      </c>
      <c r="C46">
        <v>0</v>
      </c>
    </row>
    <row r="47" spans="1:3" x14ac:dyDescent="0.25">
      <c r="A47">
        <v>1.7664</v>
      </c>
      <c r="B47">
        <v>0.88</v>
      </c>
      <c r="C47">
        <v>0</v>
      </c>
    </row>
    <row r="48" spans="1:3" x14ac:dyDescent="0.25">
      <c r="A48">
        <v>1.7664</v>
      </c>
      <c r="B48">
        <v>0.9</v>
      </c>
      <c r="C48">
        <v>0</v>
      </c>
    </row>
    <row r="49" spans="1:3" x14ac:dyDescent="0.25">
      <c r="A49">
        <v>1.7664</v>
      </c>
      <c r="B49">
        <v>0.92</v>
      </c>
      <c r="C49">
        <v>0</v>
      </c>
    </row>
    <row r="50" spans="1:3" x14ac:dyDescent="0.25">
      <c r="A50">
        <v>1.7664</v>
      </c>
      <c r="B50">
        <v>0.94</v>
      </c>
      <c r="C50">
        <v>0</v>
      </c>
    </row>
    <row r="51" spans="1:3" x14ac:dyDescent="0.25">
      <c r="A51">
        <v>1.7664</v>
      </c>
      <c r="B51">
        <v>0.96</v>
      </c>
      <c r="C51">
        <v>0</v>
      </c>
    </row>
    <row r="52" spans="1:3" x14ac:dyDescent="0.25">
      <c r="A52">
        <v>1.7664</v>
      </c>
      <c r="B52">
        <v>0.98</v>
      </c>
      <c r="C52">
        <v>0</v>
      </c>
    </row>
    <row r="53" spans="1:3" x14ac:dyDescent="0.25">
      <c r="A53">
        <v>1.7664</v>
      </c>
      <c r="B53">
        <v>1</v>
      </c>
      <c r="C53">
        <v>0</v>
      </c>
    </row>
    <row r="54" spans="1:3" x14ac:dyDescent="0.25">
      <c r="A54">
        <v>1.8528</v>
      </c>
      <c r="B54">
        <v>0.02</v>
      </c>
      <c r="C54">
        <v>0</v>
      </c>
    </row>
    <row r="55" spans="1:3" x14ac:dyDescent="0.25">
      <c r="A55">
        <v>1.8528</v>
      </c>
      <c r="B55">
        <v>0.04</v>
      </c>
      <c r="C55">
        <v>0</v>
      </c>
    </row>
    <row r="56" spans="1:3" x14ac:dyDescent="0.25">
      <c r="A56">
        <v>1.8528</v>
      </c>
      <c r="B56">
        <v>0.06</v>
      </c>
      <c r="C56">
        <v>0</v>
      </c>
    </row>
    <row r="57" spans="1:3" x14ac:dyDescent="0.25">
      <c r="A57">
        <v>1.8528</v>
      </c>
      <c r="B57">
        <v>0.08</v>
      </c>
      <c r="C57">
        <v>0</v>
      </c>
    </row>
    <row r="58" spans="1:3" x14ac:dyDescent="0.25">
      <c r="A58">
        <v>1.8528</v>
      </c>
      <c r="B58">
        <v>0.1</v>
      </c>
      <c r="C58">
        <v>0</v>
      </c>
    </row>
    <row r="59" spans="1:3" x14ac:dyDescent="0.25">
      <c r="A59">
        <v>1.8528</v>
      </c>
      <c r="B59">
        <v>0.12</v>
      </c>
      <c r="C59">
        <v>0</v>
      </c>
    </row>
    <row r="60" spans="1:3" x14ac:dyDescent="0.25">
      <c r="A60">
        <v>1.8528</v>
      </c>
      <c r="B60">
        <v>0.14000000000000001</v>
      </c>
      <c r="C60">
        <v>0</v>
      </c>
    </row>
    <row r="61" spans="1:3" x14ac:dyDescent="0.25">
      <c r="A61">
        <v>1.8528</v>
      </c>
      <c r="B61">
        <v>0.16</v>
      </c>
      <c r="C61">
        <v>0</v>
      </c>
    </row>
    <row r="62" spans="1:3" x14ac:dyDescent="0.25">
      <c r="A62">
        <v>1.8528</v>
      </c>
      <c r="B62">
        <v>0.18</v>
      </c>
      <c r="C62">
        <v>0</v>
      </c>
    </row>
    <row r="63" spans="1:3" x14ac:dyDescent="0.25">
      <c r="A63">
        <v>1.8528</v>
      </c>
      <c r="B63">
        <v>0.2</v>
      </c>
      <c r="C63">
        <v>0</v>
      </c>
    </row>
    <row r="64" spans="1:3" x14ac:dyDescent="0.25">
      <c r="A64">
        <v>1.8528</v>
      </c>
      <c r="B64">
        <v>0.22</v>
      </c>
      <c r="C64">
        <v>0</v>
      </c>
    </row>
    <row r="65" spans="1:3" x14ac:dyDescent="0.25">
      <c r="A65">
        <v>1.8528</v>
      </c>
      <c r="B65">
        <v>0.24</v>
      </c>
      <c r="C65">
        <v>0</v>
      </c>
    </row>
    <row r="66" spans="1:3" x14ac:dyDescent="0.25">
      <c r="A66">
        <v>1.8528</v>
      </c>
      <c r="B66">
        <v>0.26</v>
      </c>
      <c r="C66">
        <v>0</v>
      </c>
    </row>
    <row r="67" spans="1:3" x14ac:dyDescent="0.25">
      <c r="A67">
        <v>1.8528</v>
      </c>
      <c r="B67">
        <v>0.28000000000000003</v>
      </c>
      <c r="C67">
        <v>0</v>
      </c>
    </row>
    <row r="68" spans="1:3" x14ac:dyDescent="0.25">
      <c r="A68">
        <v>1.8528</v>
      </c>
      <c r="B68">
        <v>0.3</v>
      </c>
      <c r="C68">
        <v>0</v>
      </c>
    </row>
    <row r="69" spans="1:3" x14ac:dyDescent="0.25">
      <c r="A69">
        <v>1.8528</v>
      </c>
      <c r="B69">
        <v>0.32</v>
      </c>
      <c r="C69">
        <v>0</v>
      </c>
    </row>
    <row r="70" spans="1:3" x14ac:dyDescent="0.25">
      <c r="A70">
        <v>1.8528</v>
      </c>
      <c r="B70">
        <v>0.34</v>
      </c>
      <c r="C70">
        <v>0</v>
      </c>
    </row>
    <row r="71" spans="1:3" x14ac:dyDescent="0.25">
      <c r="A71">
        <v>1.8528</v>
      </c>
      <c r="B71">
        <v>0.36</v>
      </c>
      <c r="C71">
        <v>0</v>
      </c>
    </row>
    <row r="72" spans="1:3" x14ac:dyDescent="0.25">
      <c r="A72">
        <v>1.8528</v>
      </c>
      <c r="B72">
        <v>0.38</v>
      </c>
      <c r="C72">
        <v>0</v>
      </c>
    </row>
    <row r="73" spans="1:3" x14ac:dyDescent="0.25">
      <c r="A73">
        <v>1.8528</v>
      </c>
      <c r="B73">
        <v>0.4</v>
      </c>
      <c r="C73">
        <v>0</v>
      </c>
    </row>
    <row r="74" spans="1:3" x14ac:dyDescent="0.25">
      <c r="A74">
        <v>1.8528</v>
      </c>
      <c r="B74">
        <v>0.42</v>
      </c>
      <c r="C74">
        <v>0</v>
      </c>
    </row>
    <row r="75" spans="1:3" x14ac:dyDescent="0.25">
      <c r="A75">
        <v>1.8528</v>
      </c>
      <c r="B75">
        <v>0.44</v>
      </c>
      <c r="C75">
        <v>0</v>
      </c>
    </row>
    <row r="76" spans="1:3" x14ac:dyDescent="0.25">
      <c r="A76">
        <v>1.8528</v>
      </c>
      <c r="B76">
        <v>0.46</v>
      </c>
      <c r="C76">
        <v>0</v>
      </c>
    </row>
    <row r="77" spans="1:3" x14ac:dyDescent="0.25">
      <c r="A77">
        <v>1.8528</v>
      </c>
      <c r="B77">
        <v>0.48</v>
      </c>
      <c r="C77">
        <v>0</v>
      </c>
    </row>
    <row r="78" spans="1:3" x14ac:dyDescent="0.25">
      <c r="A78">
        <v>1.8528</v>
      </c>
      <c r="B78">
        <v>0.5</v>
      </c>
      <c r="C78">
        <v>0</v>
      </c>
    </row>
    <row r="79" spans="1:3" x14ac:dyDescent="0.25">
      <c r="A79">
        <v>1.8528</v>
      </c>
      <c r="B79">
        <v>0.52</v>
      </c>
      <c r="C79">
        <v>0</v>
      </c>
    </row>
    <row r="80" spans="1:3" x14ac:dyDescent="0.25">
      <c r="A80">
        <v>1.8528</v>
      </c>
      <c r="B80">
        <v>0.54</v>
      </c>
      <c r="C80">
        <v>0</v>
      </c>
    </row>
    <row r="81" spans="1:3" x14ac:dyDescent="0.25">
      <c r="A81">
        <v>1.8528</v>
      </c>
      <c r="B81">
        <v>0.56000000000000005</v>
      </c>
      <c r="C81">
        <v>0</v>
      </c>
    </row>
    <row r="82" spans="1:3" x14ac:dyDescent="0.25">
      <c r="A82">
        <v>1.8528</v>
      </c>
      <c r="B82">
        <v>0.57999999999999996</v>
      </c>
      <c r="C82">
        <v>0</v>
      </c>
    </row>
    <row r="83" spans="1:3" x14ac:dyDescent="0.25">
      <c r="A83">
        <v>1.8528</v>
      </c>
      <c r="B83">
        <v>0.6</v>
      </c>
      <c r="C83">
        <v>0</v>
      </c>
    </row>
    <row r="84" spans="1:3" x14ac:dyDescent="0.25">
      <c r="A84">
        <v>1.8528</v>
      </c>
      <c r="B84">
        <v>0.62</v>
      </c>
      <c r="C84">
        <v>0</v>
      </c>
    </row>
    <row r="85" spans="1:3" x14ac:dyDescent="0.25">
      <c r="A85">
        <v>1.8528</v>
      </c>
      <c r="B85">
        <v>0.64</v>
      </c>
      <c r="C85">
        <v>0</v>
      </c>
    </row>
    <row r="86" spans="1:3" x14ac:dyDescent="0.25">
      <c r="A86">
        <v>1.8528</v>
      </c>
      <c r="B86">
        <v>0.66</v>
      </c>
      <c r="C86">
        <v>0</v>
      </c>
    </row>
    <row r="87" spans="1:3" x14ac:dyDescent="0.25">
      <c r="A87">
        <v>1.8528</v>
      </c>
      <c r="B87">
        <v>0.68</v>
      </c>
      <c r="C87">
        <v>0</v>
      </c>
    </row>
    <row r="88" spans="1:3" x14ac:dyDescent="0.25">
      <c r="A88">
        <v>1.8528</v>
      </c>
      <c r="B88">
        <v>0.7</v>
      </c>
      <c r="C88">
        <v>0</v>
      </c>
    </row>
    <row r="89" spans="1:3" x14ac:dyDescent="0.25">
      <c r="A89">
        <v>1.8528</v>
      </c>
      <c r="B89">
        <v>0.72</v>
      </c>
      <c r="C89">
        <v>0</v>
      </c>
    </row>
    <row r="90" spans="1:3" x14ac:dyDescent="0.25">
      <c r="A90">
        <v>1.8528</v>
      </c>
      <c r="B90">
        <v>0.74</v>
      </c>
      <c r="C90">
        <v>0</v>
      </c>
    </row>
    <row r="91" spans="1:3" x14ac:dyDescent="0.25">
      <c r="A91">
        <v>1.8528</v>
      </c>
      <c r="B91">
        <v>0.76</v>
      </c>
      <c r="C91">
        <v>0</v>
      </c>
    </row>
    <row r="92" spans="1:3" x14ac:dyDescent="0.25">
      <c r="A92">
        <v>1.8528</v>
      </c>
      <c r="B92">
        <v>0.78</v>
      </c>
      <c r="C92">
        <v>0</v>
      </c>
    </row>
    <row r="93" spans="1:3" x14ac:dyDescent="0.25">
      <c r="A93">
        <v>1.8528</v>
      </c>
      <c r="B93">
        <v>0.8</v>
      </c>
      <c r="C93">
        <v>0</v>
      </c>
    </row>
    <row r="94" spans="1:3" x14ac:dyDescent="0.25">
      <c r="A94">
        <v>1.8528</v>
      </c>
      <c r="B94">
        <v>0.82</v>
      </c>
      <c r="C94">
        <v>0</v>
      </c>
    </row>
    <row r="95" spans="1:3" x14ac:dyDescent="0.25">
      <c r="A95">
        <v>1.8528</v>
      </c>
      <c r="B95">
        <v>0.84</v>
      </c>
      <c r="C95">
        <v>0</v>
      </c>
    </row>
    <row r="96" spans="1:3" x14ac:dyDescent="0.25">
      <c r="A96">
        <v>1.8528</v>
      </c>
      <c r="B96">
        <v>0.86</v>
      </c>
      <c r="C96">
        <v>0</v>
      </c>
    </row>
    <row r="97" spans="1:3" x14ac:dyDescent="0.25">
      <c r="A97">
        <v>1.8528</v>
      </c>
      <c r="B97">
        <v>0.88</v>
      </c>
      <c r="C97">
        <v>0</v>
      </c>
    </row>
    <row r="98" spans="1:3" x14ac:dyDescent="0.25">
      <c r="A98">
        <v>1.8528</v>
      </c>
      <c r="B98">
        <v>0.9</v>
      </c>
      <c r="C98">
        <v>0</v>
      </c>
    </row>
    <row r="99" spans="1:3" x14ac:dyDescent="0.25">
      <c r="A99">
        <v>1.8528</v>
      </c>
      <c r="B99">
        <v>0.92</v>
      </c>
      <c r="C99">
        <v>0</v>
      </c>
    </row>
    <row r="100" spans="1:3" x14ac:dyDescent="0.25">
      <c r="A100">
        <v>1.8528</v>
      </c>
      <c r="B100">
        <v>0.94</v>
      </c>
      <c r="C100">
        <v>0</v>
      </c>
    </row>
    <row r="101" spans="1:3" x14ac:dyDescent="0.25">
      <c r="A101">
        <v>1.8528</v>
      </c>
      <c r="B101">
        <v>0.96</v>
      </c>
      <c r="C101">
        <v>0</v>
      </c>
    </row>
    <row r="102" spans="1:3" x14ac:dyDescent="0.25">
      <c r="A102">
        <v>1.8528</v>
      </c>
      <c r="B102">
        <v>0.98</v>
      </c>
      <c r="C102">
        <v>0</v>
      </c>
    </row>
    <row r="103" spans="1:3" x14ac:dyDescent="0.25">
      <c r="A103">
        <v>1.8528</v>
      </c>
      <c r="B103">
        <v>1</v>
      </c>
      <c r="C103">
        <v>0</v>
      </c>
    </row>
    <row r="104" spans="1:3" x14ac:dyDescent="0.25">
      <c r="A104">
        <v>1.9392</v>
      </c>
      <c r="B104">
        <v>0.02</v>
      </c>
      <c r="C104">
        <v>0</v>
      </c>
    </row>
    <row r="105" spans="1:3" x14ac:dyDescent="0.25">
      <c r="A105">
        <v>1.9392</v>
      </c>
      <c r="B105">
        <v>0.04</v>
      </c>
      <c r="C105">
        <v>0</v>
      </c>
    </row>
    <row r="106" spans="1:3" x14ac:dyDescent="0.25">
      <c r="A106">
        <v>1.9392</v>
      </c>
      <c r="B106">
        <v>0.06</v>
      </c>
      <c r="C106">
        <v>0</v>
      </c>
    </row>
    <row r="107" spans="1:3" x14ac:dyDescent="0.25">
      <c r="A107">
        <v>1.9392</v>
      </c>
      <c r="B107">
        <v>0.08</v>
      </c>
      <c r="C107">
        <v>0</v>
      </c>
    </row>
    <row r="108" spans="1:3" x14ac:dyDescent="0.25">
      <c r="A108">
        <v>1.9392</v>
      </c>
      <c r="B108">
        <v>0.1</v>
      </c>
      <c r="C108">
        <v>0</v>
      </c>
    </row>
    <row r="109" spans="1:3" x14ac:dyDescent="0.25">
      <c r="A109">
        <v>1.9392</v>
      </c>
      <c r="B109">
        <v>0.12</v>
      </c>
      <c r="C109">
        <v>0</v>
      </c>
    </row>
    <row r="110" spans="1:3" x14ac:dyDescent="0.25">
      <c r="A110">
        <v>1.9392</v>
      </c>
      <c r="B110">
        <v>0.14000000000000001</v>
      </c>
      <c r="C110">
        <v>0</v>
      </c>
    </row>
    <row r="111" spans="1:3" x14ac:dyDescent="0.25">
      <c r="A111">
        <v>1.9392</v>
      </c>
      <c r="B111">
        <v>0.16</v>
      </c>
      <c r="C111">
        <v>0</v>
      </c>
    </row>
    <row r="112" spans="1:3" x14ac:dyDescent="0.25">
      <c r="A112">
        <v>1.9392</v>
      </c>
      <c r="B112">
        <v>0.18</v>
      </c>
      <c r="C112">
        <v>0</v>
      </c>
    </row>
    <row r="113" spans="1:3" x14ac:dyDescent="0.25">
      <c r="A113">
        <v>1.9392</v>
      </c>
      <c r="B113">
        <v>0.2</v>
      </c>
      <c r="C113">
        <v>0</v>
      </c>
    </row>
    <row r="114" spans="1:3" x14ac:dyDescent="0.25">
      <c r="A114">
        <v>1.9392</v>
      </c>
      <c r="B114">
        <v>0.22</v>
      </c>
      <c r="C114">
        <v>0</v>
      </c>
    </row>
    <row r="115" spans="1:3" x14ac:dyDescent="0.25">
      <c r="A115">
        <v>1.9392</v>
      </c>
      <c r="B115">
        <v>0.24</v>
      </c>
      <c r="C115">
        <v>0</v>
      </c>
    </row>
    <row r="116" spans="1:3" x14ac:dyDescent="0.25">
      <c r="A116">
        <v>1.9392</v>
      </c>
      <c r="B116">
        <v>0.26</v>
      </c>
      <c r="C116">
        <v>0</v>
      </c>
    </row>
    <row r="117" spans="1:3" x14ac:dyDescent="0.25">
      <c r="A117">
        <v>1.9392</v>
      </c>
      <c r="B117">
        <v>0.28000000000000003</v>
      </c>
      <c r="C117">
        <v>0</v>
      </c>
    </row>
    <row r="118" spans="1:3" x14ac:dyDescent="0.25">
      <c r="A118">
        <v>1.9392</v>
      </c>
      <c r="B118">
        <v>0.3</v>
      </c>
      <c r="C118">
        <v>0</v>
      </c>
    </row>
    <row r="119" spans="1:3" x14ac:dyDescent="0.25">
      <c r="A119">
        <v>1.9392</v>
      </c>
      <c r="B119">
        <v>0.32</v>
      </c>
      <c r="C119">
        <v>0</v>
      </c>
    </row>
    <row r="120" spans="1:3" x14ac:dyDescent="0.25">
      <c r="A120">
        <v>1.9392</v>
      </c>
      <c r="B120">
        <v>0.34</v>
      </c>
      <c r="C120">
        <v>0</v>
      </c>
    </row>
    <row r="121" spans="1:3" x14ac:dyDescent="0.25">
      <c r="A121">
        <v>1.9392</v>
      </c>
      <c r="B121">
        <v>0.36</v>
      </c>
      <c r="C121">
        <v>0</v>
      </c>
    </row>
    <row r="122" spans="1:3" x14ac:dyDescent="0.25">
      <c r="A122">
        <v>1.9392</v>
      </c>
      <c r="B122">
        <v>0.38</v>
      </c>
      <c r="C122">
        <v>0</v>
      </c>
    </row>
    <row r="123" spans="1:3" x14ac:dyDescent="0.25">
      <c r="A123">
        <v>1.9392</v>
      </c>
      <c r="B123">
        <v>0.4</v>
      </c>
      <c r="C123">
        <v>0</v>
      </c>
    </row>
    <row r="124" spans="1:3" x14ac:dyDescent="0.25">
      <c r="A124">
        <v>1.9392</v>
      </c>
      <c r="B124">
        <v>0.42</v>
      </c>
      <c r="C124">
        <v>0</v>
      </c>
    </row>
    <row r="125" spans="1:3" x14ac:dyDescent="0.25">
      <c r="A125">
        <v>1.9392</v>
      </c>
      <c r="B125">
        <v>0.44</v>
      </c>
      <c r="C125">
        <v>0</v>
      </c>
    </row>
    <row r="126" spans="1:3" x14ac:dyDescent="0.25">
      <c r="A126">
        <v>1.9392</v>
      </c>
      <c r="B126">
        <v>0.46</v>
      </c>
      <c r="C126">
        <v>0</v>
      </c>
    </row>
    <row r="127" spans="1:3" x14ac:dyDescent="0.25">
      <c r="A127">
        <v>1.9392</v>
      </c>
      <c r="B127">
        <v>0.48</v>
      </c>
      <c r="C127">
        <v>0</v>
      </c>
    </row>
    <row r="128" spans="1:3" x14ac:dyDescent="0.25">
      <c r="A128">
        <v>1.9392</v>
      </c>
      <c r="B128">
        <v>0.5</v>
      </c>
      <c r="C128">
        <v>0</v>
      </c>
    </row>
    <row r="129" spans="1:3" x14ac:dyDescent="0.25">
      <c r="A129">
        <v>1.9392</v>
      </c>
      <c r="B129">
        <v>0.52</v>
      </c>
      <c r="C129">
        <v>0</v>
      </c>
    </row>
    <row r="130" spans="1:3" x14ac:dyDescent="0.25">
      <c r="A130">
        <v>1.9392</v>
      </c>
      <c r="B130">
        <v>0.54</v>
      </c>
      <c r="C130" s="1">
        <v>3.3339399999999998E-6</v>
      </c>
    </row>
    <row r="131" spans="1:3" x14ac:dyDescent="0.25">
      <c r="A131">
        <v>1.9392</v>
      </c>
      <c r="B131">
        <v>0.56000000000000005</v>
      </c>
      <c r="C131">
        <v>0</v>
      </c>
    </row>
    <row r="132" spans="1:3" x14ac:dyDescent="0.25">
      <c r="A132">
        <v>1.9392</v>
      </c>
      <c r="B132">
        <v>0.57999999999999996</v>
      </c>
      <c r="C132">
        <v>0</v>
      </c>
    </row>
    <row r="133" spans="1:3" x14ac:dyDescent="0.25">
      <c r="A133">
        <v>1.9392</v>
      </c>
      <c r="B133">
        <v>0.6</v>
      </c>
      <c r="C133">
        <v>0</v>
      </c>
    </row>
    <row r="134" spans="1:3" x14ac:dyDescent="0.25">
      <c r="A134">
        <v>1.9392</v>
      </c>
      <c r="B134">
        <v>0.62</v>
      </c>
      <c r="C134">
        <v>0</v>
      </c>
    </row>
    <row r="135" spans="1:3" x14ac:dyDescent="0.25">
      <c r="A135">
        <v>1.9392</v>
      </c>
      <c r="B135">
        <v>0.64</v>
      </c>
      <c r="C135">
        <v>0</v>
      </c>
    </row>
    <row r="136" spans="1:3" x14ac:dyDescent="0.25">
      <c r="A136">
        <v>1.9392</v>
      </c>
      <c r="B136">
        <v>0.66</v>
      </c>
      <c r="C136" s="1">
        <v>4.4655400000000001E-6</v>
      </c>
    </row>
    <row r="137" spans="1:3" x14ac:dyDescent="0.25">
      <c r="A137">
        <v>1.9392</v>
      </c>
      <c r="B137">
        <v>0.68</v>
      </c>
      <c r="C137">
        <v>0</v>
      </c>
    </row>
    <row r="138" spans="1:3" x14ac:dyDescent="0.25">
      <c r="A138">
        <v>1.9392</v>
      </c>
      <c r="B138">
        <v>0.7</v>
      </c>
      <c r="C138">
        <v>0</v>
      </c>
    </row>
    <row r="139" spans="1:3" x14ac:dyDescent="0.25">
      <c r="A139">
        <v>1.9392</v>
      </c>
      <c r="B139">
        <v>0.72</v>
      </c>
      <c r="C139">
        <v>0</v>
      </c>
    </row>
    <row r="140" spans="1:3" x14ac:dyDescent="0.25">
      <c r="A140">
        <v>1.9392</v>
      </c>
      <c r="B140">
        <v>0.74</v>
      </c>
      <c r="C140">
        <v>0</v>
      </c>
    </row>
    <row r="141" spans="1:3" x14ac:dyDescent="0.25">
      <c r="A141">
        <v>1.9392</v>
      </c>
      <c r="B141">
        <v>0.76</v>
      </c>
      <c r="C141" s="1">
        <v>2.6057100000000002E-5</v>
      </c>
    </row>
    <row r="142" spans="1:3" x14ac:dyDescent="0.25">
      <c r="A142">
        <v>1.9392</v>
      </c>
      <c r="B142">
        <v>0.78</v>
      </c>
      <c r="C142">
        <v>0</v>
      </c>
    </row>
    <row r="143" spans="1:3" x14ac:dyDescent="0.25">
      <c r="A143">
        <v>1.9392</v>
      </c>
      <c r="B143">
        <v>0.8</v>
      </c>
      <c r="C143">
        <v>0</v>
      </c>
    </row>
    <row r="144" spans="1:3" x14ac:dyDescent="0.25">
      <c r="A144">
        <v>1.9392</v>
      </c>
      <c r="B144">
        <v>0.82</v>
      </c>
      <c r="C144" s="1">
        <v>5.6458000000000002E-6</v>
      </c>
    </row>
    <row r="145" spans="1:3" x14ac:dyDescent="0.25">
      <c r="A145">
        <v>1.9392</v>
      </c>
      <c r="B145">
        <v>0.84</v>
      </c>
      <c r="C145">
        <v>0</v>
      </c>
    </row>
    <row r="146" spans="1:3" x14ac:dyDescent="0.25">
      <c r="A146">
        <v>1.9392</v>
      </c>
      <c r="B146">
        <v>0.86</v>
      </c>
      <c r="C146">
        <v>0</v>
      </c>
    </row>
    <row r="147" spans="1:3" x14ac:dyDescent="0.25">
      <c r="A147">
        <v>1.9392</v>
      </c>
      <c r="B147">
        <v>0.88</v>
      </c>
      <c r="C147">
        <v>0</v>
      </c>
    </row>
    <row r="148" spans="1:3" x14ac:dyDescent="0.25">
      <c r="A148">
        <v>1.9392</v>
      </c>
      <c r="B148">
        <v>0.9</v>
      </c>
      <c r="C148">
        <v>0</v>
      </c>
    </row>
    <row r="149" spans="1:3" x14ac:dyDescent="0.25">
      <c r="A149">
        <v>1.9392</v>
      </c>
      <c r="B149">
        <v>0.92</v>
      </c>
      <c r="C149">
        <v>0</v>
      </c>
    </row>
    <row r="150" spans="1:3" x14ac:dyDescent="0.25">
      <c r="A150">
        <v>1.9392</v>
      </c>
      <c r="B150">
        <v>0.94</v>
      </c>
      <c r="C150">
        <v>0</v>
      </c>
    </row>
    <row r="151" spans="1:3" x14ac:dyDescent="0.25">
      <c r="A151">
        <v>1.9392</v>
      </c>
      <c r="B151">
        <v>0.96</v>
      </c>
      <c r="C151">
        <v>0</v>
      </c>
    </row>
    <row r="152" spans="1:3" x14ac:dyDescent="0.25">
      <c r="A152">
        <v>1.9392</v>
      </c>
      <c r="B152">
        <v>0.98</v>
      </c>
      <c r="C152" s="1">
        <v>9.1245399999999999E-5</v>
      </c>
    </row>
    <row r="153" spans="1:3" x14ac:dyDescent="0.25">
      <c r="A153">
        <v>1.9392</v>
      </c>
      <c r="B153">
        <v>1</v>
      </c>
      <c r="C153">
        <v>0</v>
      </c>
    </row>
    <row r="154" spans="1:3" x14ac:dyDescent="0.25">
      <c r="A154">
        <v>2.0255999999999998</v>
      </c>
      <c r="B154">
        <v>0.02</v>
      </c>
      <c r="C154">
        <v>0</v>
      </c>
    </row>
    <row r="155" spans="1:3" x14ac:dyDescent="0.25">
      <c r="A155">
        <v>2.0255999999999998</v>
      </c>
      <c r="B155">
        <v>0.04</v>
      </c>
      <c r="C155">
        <v>0</v>
      </c>
    </row>
    <row r="156" spans="1:3" x14ac:dyDescent="0.25">
      <c r="A156">
        <v>2.0255999999999998</v>
      </c>
      <c r="B156">
        <v>0.06</v>
      </c>
      <c r="C156">
        <v>0</v>
      </c>
    </row>
    <row r="157" spans="1:3" x14ac:dyDescent="0.25">
      <c r="A157">
        <v>2.0255999999999998</v>
      </c>
      <c r="B157">
        <v>0.08</v>
      </c>
      <c r="C157">
        <v>0</v>
      </c>
    </row>
    <row r="158" spans="1:3" x14ac:dyDescent="0.25">
      <c r="A158">
        <v>2.0255999999999998</v>
      </c>
      <c r="B158">
        <v>0.1</v>
      </c>
      <c r="C158">
        <v>0</v>
      </c>
    </row>
    <row r="159" spans="1:3" x14ac:dyDescent="0.25">
      <c r="A159">
        <v>2.0255999999999998</v>
      </c>
      <c r="B159">
        <v>0.12</v>
      </c>
      <c r="C159">
        <v>0</v>
      </c>
    </row>
    <row r="160" spans="1:3" x14ac:dyDescent="0.25">
      <c r="A160">
        <v>2.0255999999999998</v>
      </c>
      <c r="B160">
        <v>0.14000000000000001</v>
      </c>
      <c r="C160">
        <v>0</v>
      </c>
    </row>
    <row r="161" spans="1:3" x14ac:dyDescent="0.25">
      <c r="A161">
        <v>2.0255999999999998</v>
      </c>
      <c r="B161">
        <v>0.16</v>
      </c>
      <c r="C161">
        <v>0</v>
      </c>
    </row>
    <row r="162" spans="1:3" x14ac:dyDescent="0.25">
      <c r="A162">
        <v>2.0255999999999998</v>
      </c>
      <c r="B162">
        <v>0.18</v>
      </c>
      <c r="C162">
        <v>0</v>
      </c>
    </row>
    <row r="163" spans="1:3" x14ac:dyDescent="0.25">
      <c r="A163">
        <v>2.0255999999999998</v>
      </c>
      <c r="B163">
        <v>0.2</v>
      </c>
      <c r="C163">
        <v>0</v>
      </c>
    </row>
    <row r="164" spans="1:3" x14ac:dyDescent="0.25">
      <c r="A164">
        <v>2.0255999999999998</v>
      </c>
      <c r="B164">
        <v>0.22</v>
      </c>
      <c r="C164">
        <v>0</v>
      </c>
    </row>
    <row r="165" spans="1:3" x14ac:dyDescent="0.25">
      <c r="A165">
        <v>2.0255999999999998</v>
      </c>
      <c r="B165">
        <v>0.24</v>
      </c>
      <c r="C165">
        <v>0</v>
      </c>
    </row>
    <row r="166" spans="1:3" x14ac:dyDescent="0.25">
      <c r="A166">
        <v>2.0255999999999998</v>
      </c>
      <c r="B166">
        <v>0.26</v>
      </c>
      <c r="C166">
        <v>0</v>
      </c>
    </row>
    <row r="167" spans="1:3" x14ac:dyDescent="0.25">
      <c r="A167">
        <v>2.0255999999999998</v>
      </c>
      <c r="B167">
        <v>0.28000000000000003</v>
      </c>
      <c r="C167">
        <v>0</v>
      </c>
    </row>
    <row r="168" spans="1:3" x14ac:dyDescent="0.25">
      <c r="A168">
        <v>2.0255999999999998</v>
      </c>
      <c r="B168">
        <v>0.3</v>
      </c>
      <c r="C168">
        <v>0</v>
      </c>
    </row>
    <row r="169" spans="1:3" x14ac:dyDescent="0.25">
      <c r="A169">
        <v>2.0255999999999998</v>
      </c>
      <c r="B169">
        <v>0.32</v>
      </c>
      <c r="C169">
        <v>0</v>
      </c>
    </row>
    <row r="170" spans="1:3" x14ac:dyDescent="0.25">
      <c r="A170">
        <v>2.0255999999999998</v>
      </c>
      <c r="B170">
        <v>0.34</v>
      </c>
      <c r="C170">
        <v>0</v>
      </c>
    </row>
    <row r="171" spans="1:3" x14ac:dyDescent="0.25">
      <c r="A171">
        <v>2.0255999999999998</v>
      </c>
      <c r="B171">
        <v>0.36</v>
      </c>
      <c r="C171">
        <v>0</v>
      </c>
    </row>
    <row r="172" spans="1:3" x14ac:dyDescent="0.25">
      <c r="A172">
        <v>2.0255999999999998</v>
      </c>
      <c r="B172">
        <v>0.38</v>
      </c>
      <c r="C172">
        <v>0</v>
      </c>
    </row>
    <row r="173" spans="1:3" x14ac:dyDescent="0.25">
      <c r="A173">
        <v>2.0255999999999998</v>
      </c>
      <c r="B173">
        <v>0.4</v>
      </c>
      <c r="C173" s="1">
        <v>4.5280100000000001E-7</v>
      </c>
    </row>
    <row r="174" spans="1:3" x14ac:dyDescent="0.25">
      <c r="A174">
        <v>2.0255999999999998</v>
      </c>
      <c r="B174">
        <v>0.42</v>
      </c>
      <c r="C174">
        <v>0</v>
      </c>
    </row>
    <row r="175" spans="1:3" x14ac:dyDescent="0.25">
      <c r="A175">
        <v>2.0255999999999998</v>
      </c>
      <c r="B175">
        <v>0.44</v>
      </c>
      <c r="C175">
        <v>0</v>
      </c>
    </row>
    <row r="176" spans="1:3" x14ac:dyDescent="0.25">
      <c r="A176">
        <v>2.0255999999999998</v>
      </c>
      <c r="B176">
        <v>0.46</v>
      </c>
      <c r="C176" s="1">
        <v>6.3095300000000005E-7</v>
      </c>
    </row>
    <row r="177" spans="1:3" x14ac:dyDescent="0.25">
      <c r="A177">
        <v>2.0255999999999998</v>
      </c>
      <c r="B177">
        <v>0.48</v>
      </c>
      <c r="C177">
        <v>0</v>
      </c>
    </row>
    <row r="178" spans="1:3" x14ac:dyDescent="0.25">
      <c r="A178">
        <v>2.0255999999999998</v>
      </c>
      <c r="B178">
        <v>0.5</v>
      </c>
      <c r="C178">
        <v>0</v>
      </c>
    </row>
    <row r="179" spans="1:3" x14ac:dyDescent="0.25">
      <c r="A179">
        <v>2.0255999999999998</v>
      </c>
      <c r="B179">
        <v>0.52</v>
      </c>
      <c r="C179" s="1">
        <v>2.8652699999999999E-6</v>
      </c>
    </row>
    <row r="180" spans="1:3" x14ac:dyDescent="0.25">
      <c r="A180">
        <v>2.0255999999999998</v>
      </c>
      <c r="B180">
        <v>0.54</v>
      </c>
      <c r="C180" s="1">
        <v>9.9467800000000001E-7</v>
      </c>
    </row>
    <row r="181" spans="1:3" x14ac:dyDescent="0.25">
      <c r="A181">
        <v>2.0255999999999998</v>
      </c>
      <c r="B181">
        <v>0.56000000000000005</v>
      </c>
      <c r="C181">
        <v>0</v>
      </c>
    </row>
    <row r="182" spans="1:3" x14ac:dyDescent="0.25">
      <c r="A182">
        <v>2.0255999999999998</v>
      </c>
      <c r="B182">
        <v>0.57999999999999996</v>
      </c>
      <c r="C182">
        <v>0</v>
      </c>
    </row>
    <row r="183" spans="1:3" x14ac:dyDescent="0.25">
      <c r="A183">
        <v>2.0255999999999998</v>
      </c>
      <c r="B183">
        <v>0.6</v>
      </c>
      <c r="C183">
        <v>0</v>
      </c>
    </row>
    <row r="184" spans="1:3" x14ac:dyDescent="0.25">
      <c r="A184">
        <v>2.0255999999999998</v>
      </c>
      <c r="B184">
        <v>0.62</v>
      </c>
      <c r="C184" s="1">
        <v>1.62118E-5</v>
      </c>
    </row>
    <row r="185" spans="1:3" x14ac:dyDescent="0.25">
      <c r="A185">
        <v>2.0255999999999998</v>
      </c>
      <c r="B185">
        <v>0.64</v>
      </c>
      <c r="C185">
        <v>0</v>
      </c>
    </row>
    <row r="186" spans="1:3" x14ac:dyDescent="0.25">
      <c r="A186">
        <v>2.0255999999999998</v>
      </c>
      <c r="B186">
        <v>0.66</v>
      </c>
      <c r="C186" s="1">
        <v>1.79636E-6</v>
      </c>
    </row>
    <row r="187" spans="1:3" x14ac:dyDescent="0.25">
      <c r="A187">
        <v>2.0255999999999998</v>
      </c>
      <c r="B187">
        <v>0.68</v>
      </c>
      <c r="C187">
        <v>0</v>
      </c>
    </row>
    <row r="188" spans="1:3" x14ac:dyDescent="0.25">
      <c r="A188">
        <v>2.0255999999999998</v>
      </c>
      <c r="B188">
        <v>0.7</v>
      </c>
      <c r="C188" s="1">
        <v>8.3582700000000005E-6</v>
      </c>
    </row>
    <row r="189" spans="1:3" x14ac:dyDescent="0.25">
      <c r="A189">
        <v>2.0255999999999998</v>
      </c>
      <c r="B189">
        <v>0.72</v>
      </c>
      <c r="C189">
        <v>0</v>
      </c>
    </row>
    <row r="190" spans="1:3" x14ac:dyDescent="0.25">
      <c r="A190">
        <v>2.0255999999999998</v>
      </c>
      <c r="B190">
        <v>0.74</v>
      </c>
      <c r="C190">
        <v>0</v>
      </c>
    </row>
    <row r="191" spans="1:3" x14ac:dyDescent="0.25">
      <c r="A191">
        <v>2.0255999999999998</v>
      </c>
      <c r="B191">
        <v>0.76</v>
      </c>
      <c r="C191" s="1">
        <v>5.0268400000000001E-5</v>
      </c>
    </row>
    <row r="192" spans="1:3" x14ac:dyDescent="0.25">
      <c r="A192">
        <v>2.0255999999999998</v>
      </c>
      <c r="B192">
        <v>0.78</v>
      </c>
      <c r="C192">
        <v>0</v>
      </c>
    </row>
    <row r="193" spans="1:3" x14ac:dyDescent="0.25">
      <c r="A193">
        <v>2.0255999999999998</v>
      </c>
      <c r="B193">
        <v>0.8</v>
      </c>
      <c r="C193">
        <v>0</v>
      </c>
    </row>
    <row r="194" spans="1:3" x14ac:dyDescent="0.25">
      <c r="A194">
        <v>2.0255999999999998</v>
      </c>
      <c r="B194">
        <v>0.82</v>
      </c>
      <c r="C194">
        <v>0</v>
      </c>
    </row>
    <row r="195" spans="1:3" x14ac:dyDescent="0.25">
      <c r="A195">
        <v>2.0255999999999998</v>
      </c>
      <c r="B195">
        <v>0.84</v>
      </c>
      <c r="C195">
        <v>0</v>
      </c>
    </row>
    <row r="196" spans="1:3" x14ac:dyDescent="0.25">
      <c r="A196">
        <v>2.0255999999999998</v>
      </c>
      <c r="B196">
        <v>0.86</v>
      </c>
      <c r="C196" s="1">
        <v>3.24087E-5</v>
      </c>
    </row>
    <row r="197" spans="1:3" x14ac:dyDescent="0.25">
      <c r="A197">
        <v>2.0255999999999998</v>
      </c>
      <c r="B197">
        <v>0.88</v>
      </c>
      <c r="C197">
        <v>0</v>
      </c>
    </row>
    <row r="198" spans="1:3" x14ac:dyDescent="0.25">
      <c r="A198">
        <v>2.0255999999999998</v>
      </c>
      <c r="B198">
        <v>0.9</v>
      </c>
      <c r="C198">
        <v>0</v>
      </c>
    </row>
    <row r="199" spans="1:3" x14ac:dyDescent="0.25">
      <c r="A199">
        <v>2.0255999999999998</v>
      </c>
      <c r="B199">
        <v>0.92</v>
      </c>
      <c r="C199">
        <v>0</v>
      </c>
    </row>
    <row r="200" spans="1:3" x14ac:dyDescent="0.25">
      <c r="A200">
        <v>2.0255999999999998</v>
      </c>
      <c r="B200">
        <v>0.94</v>
      </c>
      <c r="C200">
        <v>0</v>
      </c>
    </row>
    <row r="201" spans="1:3" x14ac:dyDescent="0.25">
      <c r="A201">
        <v>2.0255999999999998</v>
      </c>
      <c r="B201">
        <v>0.96</v>
      </c>
      <c r="C201">
        <v>0</v>
      </c>
    </row>
    <row r="202" spans="1:3" x14ac:dyDescent="0.25">
      <c r="A202">
        <v>2.0255999999999998</v>
      </c>
      <c r="B202">
        <v>0.98</v>
      </c>
      <c r="C202">
        <v>0</v>
      </c>
    </row>
    <row r="203" spans="1:3" x14ac:dyDescent="0.25">
      <c r="A203">
        <v>2.0255999999999998</v>
      </c>
      <c r="B203">
        <v>1</v>
      </c>
      <c r="C203">
        <v>0</v>
      </c>
    </row>
    <row r="204" spans="1:3" x14ac:dyDescent="0.25">
      <c r="A204">
        <v>2.1120000000000001</v>
      </c>
      <c r="B204">
        <v>0.02</v>
      </c>
      <c r="C204">
        <v>0</v>
      </c>
    </row>
    <row r="205" spans="1:3" x14ac:dyDescent="0.25">
      <c r="A205">
        <v>2.1120000000000001</v>
      </c>
      <c r="B205">
        <v>0.04</v>
      </c>
      <c r="C205">
        <v>0</v>
      </c>
    </row>
    <row r="206" spans="1:3" x14ac:dyDescent="0.25">
      <c r="A206">
        <v>2.1120000000000001</v>
      </c>
      <c r="B206">
        <v>0.06</v>
      </c>
      <c r="C206">
        <v>0</v>
      </c>
    </row>
    <row r="207" spans="1:3" x14ac:dyDescent="0.25">
      <c r="A207">
        <v>2.1120000000000001</v>
      </c>
      <c r="B207">
        <v>0.08</v>
      </c>
      <c r="C207">
        <v>0</v>
      </c>
    </row>
    <row r="208" spans="1:3" x14ac:dyDescent="0.25">
      <c r="A208">
        <v>2.1120000000000001</v>
      </c>
      <c r="B208">
        <v>0.1</v>
      </c>
      <c r="C208">
        <v>0</v>
      </c>
    </row>
    <row r="209" spans="1:3" x14ac:dyDescent="0.25">
      <c r="A209">
        <v>2.1120000000000001</v>
      </c>
      <c r="B209">
        <v>0.12</v>
      </c>
      <c r="C209">
        <v>0</v>
      </c>
    </row>
    <row r="210" spans="1:3" x14ac:dyDescent="0.25">
      <c r="A210">
        <v>2.1120000000000001</v>
      </c>
      <c r="B210">
        <v>0.14000000000000001</v>
      </c>
      <c r="C210">
        <v>0</v>
      </c>
    </row>
    <row r="211" spans="1:3" x14ac:dyDescent="0.25">
      <c r="A211">
        <v>2.1120000000000001</v>
      </c>
      <c r="B211">
        <v>0.16</v>
      </c>
      <c r="C211">
        <v>0</v>
      </c>
    </row>
    <row r="212" spans="1:3" x14ac:dyDescent="0.25">
      <c r="A212">
        <v>2.1120000000000001</v>
      </c>
      <c r="B212">
        <v>0.18</v>
      </c>
      <c r="C212">
        <v>0</v>
      </c>
    </row>
    <row r="213" spans="1:3" x14ac:dyDescent="0.25">
      <c r="A213">
        <v>2.1120000000000001</v>
      </c>
      <c r="B213">
        <v>0.2</v>
      </c>
      <c r="C213">
        <v>0</v>
      </c>
    </row>
    <row r="214" spans="1:3" x14ac:dyDescent="0.25">
      <c r="A214">
        <v>2.1120000000000001</v>
      </c>
      <c r="B214">
        <v>0.22</v>
      </c>
      <c r="C214">
        <v>0</v>
      </c>
    </row>
    <row r="215" spans="1:3" x14ac:dyDescent="0.25">
      <c r="A215">
        <v>2.1120000000000001</v>
      </c>
      <c r="B215">
        <v>0.24</v>
      </c>
      <c r="C215">
        <v>0</v>
      </c>
    </row>
    <row r="216" spans="1:3" x14ac:dyDescent="0.25">
      <c r="A216">
        <v>2.1120000000000001</v>
      </c>
      <c r="B216">
        <v>0.26</v>
      </c>
      <c r="C216">
        <v>0</v>
      </c>
    </row>
    <row r="217" spans="1:3" x14ac:dyDescent="0.25">
      <c r="A217">
        <v>2.1120000000000001</v>
      </c>
      <c r="B217">
        <v>0.28000000000000003</v>
      </c>
      <c r="C217">
        <v>0</v>
      </c>
    </row>
    <row r="218" spans="1:3" x14ac:dyDescent="0.25">
      <c r="A218">
        <v>2.1120000000000001</v>
      </c>
      <c r="B218">
        <v>0.3</v>
      </c>
      <c r="C218">
        <v>0</v>
      </c>
    </row>
    <row r="219" spans="1:3" x14ac:dyDescent="0.25">
      <c r="A219">
        <v>2.1120000000000001</v>
      </c>
      <c r="B219">
        <v>0.32</v>
      </c>
      <c r="C219" s="1">
        <v>4.52843E-8</v>
      </c>
    </row>
    <row r="220" spans="1:3" x14ac:dyDescent="0.25">
      <c r="A220">
        <v>2.1120000000000001</v>
      </c>
      <c r="B220">
        <v>0.34</v>
      </c>
      <c r="C220">
        <v>0</v>
      </c>
    </row>
    <row r="221" spans="1:3" x14ac:dyDescent="0.25">
      <c r="A221">
        <v>2.1120000000000001</v>
      </c>
      <c r="B221">
        <v>0.36</v>
      </c>
      <c r="C221" s="1">
        <v>9.9625499999999994E-8</v>
      </c>
    </row>
    <row r="222" spans="1:3" x14ac:dyDescent="0.25">
      <c r="A222">
        <v>2.1120000000000001</v>
      </c>
      <c r="B222">
        <v>0.38</v>
      </c>
      <c r="C222">
        <v>0</v>
      </c>
    </row>
    <row r="223" spans="1:3" x14ac:dyDescent="0.25">
      <c r="A223">
        <v>2.1120000000000001</v>
      </c>
      <c r="B223">
        <v>0.4</v>
      </c>
      <c r="C223" s="1">
        <v>2.8981999999999998E-7</v>
      </c>
    </row>
    <row r="224" spans="1:3" x14ac:dyDescent="0.25">
      <c r="A224">
        <v>2.1120000000000001</v>
      </c>
      <c r="B224">
        <v>0.42</v>
      </c>
      <c r="C224" s="1">
        <v>1.9925099999999999E-7</v>
      </c>
    </row>
    <row r="225" spans="1:3" x14ac:dyDescent="0.25">
      <c r="A225">
        <v>2.1120000000000001</v>
      </c>
      <c r="B225">
        <v>0.44</v>
      </c>
      <c r="C225">
        <v>0</v>
      </c>
    </row>
    <row r="226" spans="1:3" x14ac:dyDescent="0.25">
      <c r="A226">
        <v>2.1120000000000001</v>
      </c>
      <c r="B226">
        <v>0.46</v>
      </c>
      <c r="C226" s="1">
        <v>1.9744000000000001E-6</v>
      </c>
    </row>
    <row r="227" spans="1:3" x14ac:dyDescent="0.25">
      <c r="A227">
        <v>2.1120000000000001</v>
      </c>
      <c r="B227">
        <v>0.48</v>
      </c>
      <c r="C227" s="1">
        <v>3.4416100000000001E-7</v>
      </c>
    </row>
    <row r="228" spans="1:3" x14ac:dyDescent="0.25">
      <c r="A228">
        <v>2.1120000000000001</v>
      </c>
      <c r="B228">
        <v>0.5</v>
      </c>
      <c r="C228" s="1">
        <v>1.20456E-6</v>
      </c>
    </row>
    <row r="229" spans="1:3" x14ac:dyDescent="0.25">
      <c r="A229">
        <v>2.1120000000000001</v>
      </c>
      <c r="B229">
        <v>0.52</v>
      </c>
      <c r="C229" s="1">
        <v>8.1602300000000006E-6</v>
      </c>
    </row>
    <row r="230" spans="1:3" x14ac:dyDescent="0.25">
      <c r="A230">
        <v>2.1120000000000001</v>
      </c>
      <c r="B230">
        <v>0.54</v>
      </c>
      <c r="C230" s="1">
        <v>7.6983299999999998E-7</v>
      </c>
    </row>
    <row r="231" spans="1:3" x14ac:dyDescent="0.25">
      <c r="A231">
        <v>2.1120000000000001</v>
      </c>
      <c r="B231">
        <v>0.56000000000000005</v>
      </c>
      <c r="C231">
        <v>0</v>
      </c>
    </row>
    <row r="232" spans="1:3" x14ac:dyDescent="0.25">
      <c r="A232">
        <v>2.1120000000000001</v>
      </c>
      <c r="B232">
        <v>0.57999999999999996</v>
      </c>
      <c r="C232" s="1">
        <v>4.7367400000000002E-6</v>
      </c>
    </row>
    <row r="233" spans="1:3" x14ac:dyDescent="0.25">
      <c r="A233">
        <v>2.1120000000000001</v>
      </c>
      <c r="B233">
        <v>0.6</v>
      </c>
      <c r="C233" s="1">
        <v>2.70438E-5</v>
      </c>
    </row>
    <row r="234" spans="1:3" x14ac:dyDescent="0.25">
      <c r="A234">
        <v>2.1120000000000001</v>
      </c>
      <c r="B234">
        <v>0.62</v>
      </c>
      <c r="C234">
        <v>0</v>
      </c>
    </row>
    <row r="235" spans="1:3" x14ac:dyDescent="0.25">
      <c r="A235">
        <v>2.1120000000000001</v>
      </c>
      <c r="B235">
        <v>0.64</v>
      </c>
      <c r="C235">
        <v>0</v>
      </c>
    </row>
    <row r="236" spans="1:3" x14ac:dyDescent="0.25">
      <c r="A236">
        <v>2.1120000000000001</v>
      </c>
      <c r="B236">
        <v>0.66</v>
      </c>
      <c r="C236" s="1">
        <v>7.7798499999999997E-6</v>
      </c>
    </row>
    <row r="237" spans="1:3" x14ac:dyDescent="0.25">
      <c r="A237">
        <v>2.1120000000000001</v>
      </c>
      <c r="B237">
        <v>0.68</v>
      </c>
      <c r="C237" s="1">
        <v>1.25166E-5</v>
      </c>
    </row>
    <row r="238" spans="1:3" x14ac:dyDescent="0.25">
      <c r="A238">
        <v>2.1120000000000001</v>
      </c>
      <c r="B238">
        <v>0.7</v>
      </c>
      <c r="C238">
        <v>0</v>
      </c>
    </row>
    <row r="239" spans="1:3" x14ac:dyDescent="0.25">
      <c r="A239">
        <v>2.1120000000000001</v>
      </c>
      <c r="B239">
        <v>0.72</v>
      </c>
      <c r="C239">
        <v>0</v>
      </c>
    </row>
    <row r="240" spans="1:3" x14ac:dyDescent="0.25">
      <c r="A240">
        <v>2.1120000000000001</v>
      </c>
      <c r="B240">
        <v>0.74</v>
      </c>
      <c r="C240">
        <v>0</v>
      </c>
    </row>
    <row r="241" spans="1:3" x14ac:dyDescent="0.25">
      <c r="A241">
        <v>2.1120000000000001</v>
      </c>
      <c r="B241">
        <v>0.76</v>
      </c>
      <c r="C241">
        <v>0</v>
      </c>
    </row>
    <row r="242" spans="1:3" x14ac:dyDescent="0.25">
      <c r="A242">
        <v>2.1120000000000001</v>
      </c>
      <c r="B242">
        <v>0.78</v>
      </c>
      <c r="C242" s="1">
        <v>4.4007300000000001E-5</v>
      </c>
    </row>
    <row r="243" spans="1:3" x14ac:dyDescent="0.25">
      <c r="A243">
        <v>2.1120000000000001</v>
      </c>
      <c r="B243">
        <v>0.8</v>
      </c>
      <c r="C243">
        <v>0</v>
      </c>
    </row>
    <row r="244" spans="1:3" x14ac:dyDescent="0.25">
      <c r="A244">
        <v>2.1120000000000001</v>
      </c>
      <c r="B244">
        <v>0.82</v>
      </c>
      <c r="C244">
        <v>0</v>
      </c>
    </row>
    <row r="245" spans="1:3" x14ac:dyDescent="0.25">
      <c r="A245">
        <v>2.1120000000000001</v>
      </c>
      <c r="B245">
        <v>0.84</v>
      </c>
      <c r="C245">
        <v>0</v>
      </c>
    </row>
    <row r="246" spans="1:3" x14ac:dyDescent="0.25">
      <c r="A246">
        <v>2.1120000000000001</v>
      </c>
      <c r="B246">
        <v>0.86</v>
      </c>
      <c r="C246">
        <v>0</v>
      </c>
    </row>
    <row r="247" spans="1:3" x14ac:dyDescent="0.25">
      <c r="A247">
        <v>2.1120000000000001</v>
      </c>
      <c r="B247">
        <v>0.88</v>
      </c>
      <c r="C247" s="1">
        <v>1.5777099999999998E-5</v>
      </c>
    </row>
    <row r="248" spans="1:3" x14ac:dyDescent="0.25">
      <c r="A248">
        <v>2.1120000000000001</v>
      </c>
      <c r="B248">
        <v>0.9</v>
      </c>
      <c r="C248">
        <v>0</v>
      </c>
    </row>
    <row r="249" spans="1:3" x14ac:dyDescent="0.25">
      <c r="A249">
        <v>2.1120000000000001</v>
      </c>
      <c r="B249">
        <v>0.92</v>
      </c>
      <c r="C249">
        <v>0</v>
      </c>
    </row>
    <row r="250" spans="1:3" x14ac:dyDescent="0.25">
      <c r="A250">
        <v>2.1120000000000001</v>
      </c>
      <c r="B250">
        <v>0.94</v>
      </c>
      <c r="C250">
        <v>0</v>
      </c>
    </row>
    <row r="251" spans="1:3" x14ac:dyDescent="0.25">
      <c r="A251">
        <v>2.1120000000000001</v>
      </c>
      <c r="B251">
        <v>0.96</v>
      </c>
      <c r="C251">
        <v>0</v>
      </c>
    </row>
    <row r="252" spans="1:3" x14ac:dyDescent="0.25">
      <c r="A252">
        <v>2.1120000000000001</v>
      </c>
      <c r="B252">
        <v>0.98</v>
      </c>
      <c r="C252">
        <v>0</v>
      </c>
    </row>
    <row r="253" spans="1:3" x14ac:dyDescent="0.25">
      <c r="A253">
        <v>2.1120000000000001</v>
      </c>
      <c r="B253">
        <v>1</v>
      </c>
      <c r="C253">
        <v>0</v>
      </c>
    </row>
    <row r="254" spans="1:3" x14ac:dyDescent="0.25">
      <c r="A254">
        <v>2.1983999999999999</v>
      </c>
      <c r="B254">
        <v>0.02</v>
      </c>
      <c r="C254">
        <v>0</v>
      </c>
    </row>
    <row r="255" spans="1:3" x14ac:dyDescent="0.25">
      <c r="A255">
        <v>2.1983999999999999</v>
      </c>
      <c r="B255">
        <v>0.04</v>
      </c>
      <c r="C255">
        <v>0</v>
      </c>
    </row>
    <row r="256" spans="1:3" x14ac:dyDescent="0.25">
      <c r="A256">
        <v>2.1983999999999999</v>
      </c>
      <c r="B256">
        <v>0.06</v>
      </c>
      <c r="C256">
        <v>0</v>
      </c>
    </row>
    <row r="257" spans="1:3" x14ac:dyDescent="0.25">
      <c r="A257">
        <v>2.1983999999999999</v>
      </c>
      <c r="B257">
        <v>0.08</v>
      </c>
      <c r="C257">
        <v>0</v>
      </c>
    </row>
    <row r="258" spans="1:3" x14ac:dyDescent="0.25">
      <c r="A258">
        <v>2.1983999999999999</v>
      </c>
      <c r="B258">
        <v>0.1</v>
      </c>
      <c r="C258">
        <v>0</v>
      </c>
    </row>
    <row r="259" spans="1:3" x14ac:dyDescent="0.25">
      <c r="A259">
        <v>2.1983999999999999</v>
      </c>
      <c r="B259">
        <v>0.12</v>
      </c>
      <c r="C259">
        <v>0</v>
      </c>
    </row>
    <row r="260" spans="1:3" x14ac:dyDescent="0.25">
      <c r="A260">
        <v>2.1983999999999999</v>
      </c>
      <c r="B260">
        <v>0.14000000000000001</v>
      </c>
      <c r="C260">
        <v>0</v>
      </c>
    </row>
    <row r="261" spans="1:3" x14ac:dyDescent="0.25">
      <c r="A261">
        <v>2.1983999999999999</v>
      </c>
      <c r="B261">
        <v>0.16</v>
      </c>
      <c r="C261">
        <v>0</v>
      </c>
    </row>
    <row r="262" spans="1:3" x14ac:dyDescent="0.25">
      <c r="A262">
        <v>2.1983999999999999</v>
      </c>
      <c r="B262">
        <v>0.18</v>
      </c>
      <c r="C262">
        <v>0</v>
      </c>
    </row>
    <row r="263" spans="1:3" x14ac:dyDescent="0.25">
      <c r="A263">
        <v>2.1983999999999999</v>
      </c>
      <c r="B263">
        <v>0.2</v>
      </c>
      <c r="C263">
        <v>0</v>
      </c>
    </row>
    <row r="264" spans="1:3" x14ac:dyDescent="0.25">
      <c r="A264">
        <v>2.1983999999999999</v>
      </c>
      <c r="B264">
        <v>0.22</v>
      </c>
      <c r="C264">
        <v>0</v>
      </c>
    </row>
    <row r="265" spans="1:3" x14ac:dyDescent="0.25">
      <c r="A265">
        <v>2.1983999999999999</v>
      </c>
      <c r="B265">
        <v>0.24</v>
      </c>
      <c r="C265">
        <v>0</v>
      </c>
    </row>
    <row r="266" spans="1:3" x14ac:dyDescent="0.25">
      <c r="A266">
        <v>2.1983999999999999</v>
      </c>
      <c r="B266">
        <v>0.26</v>
      </c>
      <c r="C266">
        <v>0</v>
      </c>
    </row>
    <row r="267" spans="1:3" x14ac:dyDescent="0.25">
      <c r="A267">
        <v>2.1983999999999999</v>
      </c>
      <c r="B267">
        <v>0.28000000000000003</v>
      </c>
      <c r="C267" s="1">
        <v>2.21008E-8</v>
      </c>
    </row>
    <row r="268" spans="1:3" x14ac:dyDescent="0.25">
      <c r="A268">
        <v>2.1983999999999999</v>
      </c>
      <c r="B268">
        <v>0.3</v>
      </c>
      <c r="C268" s="1">
        <v>1.10504E-8</v>
      </c>
    </row>
    <row r="269" spans="1:3" x14ac:dyDescent="0.25">
      <c r="A269">
        <v>2.1983999999999999</v>
      </c>
      <c r="B269">
        <v>0.32</v>
      </c>
      <c r="C269" s="1">
        <v>3.3151200000000001E-8</v>
      </c>
    </row>
    <row r="270" spans="1:3" x14ac:dyDescent="0.25">
      <c r="A270">
        <v>2.1983999999999999</v>
      </c>
      <c r="B270">
        <v>0.34</v>
      </c>
      <c r="C270" s="1">
        <v>3.3151200000000001E-8</v>
      </c>
    </row>
    <row r="271" spans="1:3" x14ac:dyDescent="0.25">
      <c r="A271">
        <v>2.1983999999999999</v>
      </c>
      <c r="B271">
        <v>0.36</v>
      </c>
      <c r="C271" s="1">
        <v>2.9836100000000001E-7</v>
      </c>
    </row>
    <row r="272" spans="1:3" x14ac:dyDescent="0.25">
      <c r="A272">
        <v>2.1983999999999999</v>
      </c>
      <c r="B272">
        <v>0.38</v>
      </c>
      <c r="C272" s="1">
        <v>1.43655E-7</v>
      </c>
    </row>
    <row r="273" spans="1:3" x14ac:dyDescent="0.25">
      <c r="A273">
        <v>2.1983999999999999</v>
      </c>
      <c r="B273">
        <v>0.4</v>
      </c>
      <c r="C273" s="1">
        <v>1.1934399999999999E-6</v>
      </c>
    </row>
    <row r="274" spans="1:3" x14ac:dyDescent="0.25">
      <c r="A274">
        <v>2.1983999999999999</v>
      </c>
      <c r="B274">
        <v>0.42</v>
      </c>
      <c r="C274" s="1">
        <v>6.6302400000000002E-8</v>
      </c>
    </row>
    <row r="275" spans="1:3" x14ac:dyDescent="0.25">
      <c r="A275">
        <v>2.1983999999999999</v>
      </c>
      <c r="B275">
        <v>0.44</v>
      </c>
      <c r="C275" s="1">
        <v>7.84578E-7</v>
      </c>
    </row>
    <row r="276" spans="1:3" x14ac:dyDescent="0.25">
      <c r="A276">
        <v>2.1983999999999999</v>
      </c>
      <c r="B276">
        <v>0.46</v>
      </c>
      <c r="C276" s="1">
        <v>4.8511199999999997E-6</v>
      </c>
    </row>
    <row r="277" spans="1:3" x14ac:dyDescent="0.25">
      <c r="A277">
        <v>2.1983999999999999</v>
      </c>
      <c r="B277">
        <v>0.48</v>
      </c>
      <c r="C277" s="1">
        <v>1.3371000000000001E-6</v>
      </c>
    </row>
    <row r="278" spans="1:3" x14ac:dyDescent="0.25">
      <c r="A278">
        <v>2.1983999999999999</v>
      </c>
      <c r="B278">
        <v>0.5</v>
      </c>
      <c r="C278" s="1">
        <v>1.76806E-6</v>
      </c>
    </row>
    <row r="279" spans="1:3" x14ac:dyDescent="0.25">
      <c r="A279">
        <v>2.1983999999999999</v>
      </c>
      <c r="B279">
        <v>0.52</v>
      </c>
      <c r="C279" s="1">
        <v>1.45423E-5</v>
      </c>
    </row>
    <row r="280" spans="1:3" x14ac:dyDescent="0.25">
      <c r="A280">
        <v>2.1983999999999999</v>
      </c>
      <c r="B280">
        <v>0.54</v>
      </c>
      <c r="C280" s="1">
        <v>7.8126300000000008E-6</v>
      </c>
    </row>
    <row r="281" spans="1:3" x14ac:dyDescent="0.25">
      <c r="A281">
        <v>2.1983999999999999</v>
      </c>
      <c r="B281">
        <v>0.56000000000000005</v>
      </c>
      <c r="C281" s="1">
        <v>4.7627199999999999E-6</v>
      </c>
    </row>
    <row r="282" spans="1:3" x14ac:dyDescent="0.25">
      <c r="A282">
        <v>2.1983999999999999</v>
      </c>
      <c r="B282">
        <v>0.57999999999999996</v>
      </c>
      <c r="C282">
        <v>0</v>
      </c>
    </row>
    <row r="283" spans="1:3" x14ac:dyDescent="0.25">
      <c r="A283">
        <v>2.1983999999999999</v>
      </c>
      <c r="B283">
        <v>0.6</v>
      </c>
      <c r="C283" s="1">
        <v>2.6962999999999999E-6</v>
      </c>
    </row>
    <row r="284" spans="1:3" x14ac:dyDescent="0.25">
      <c r="A284">
        <v>2.1983999999999999</v>
      </c>
      <c r="B284">
        <v>0.62</v>
      </c>
      <c r="C284" s="1">
        <v>2.8543200000000001E-5</v>
      </c>
    </row>
    <row r="285" spans="1:3" x14ac:dyDescent="0.25">
      <c r="A285">
        <v>2.1983999999999999</v>
      </c>
      <c r="B285">
        <v>0.64</v>
      </c>
      <c r="C285">
        <v>0</v>
      </c>
    </row>
    <row r="286" spans="1:3" x14ac:dyDescent="0.25">
      <c r="A286">
        <v>2.1983999999999999</v>
      </c>
      <c r="B286">
        <v>0.66</v>
      </c>
      <c r="C286">
        <v>0</v>
      </c>
    </row>
    <row r="287" spans="1:3" x14ac:dyDescent="0.25">
      <c r="A287">
        <v>2.1983999999999999</v>
      </c>
      <c r="B287">
        <v>0.68</v>
      </c>
      <c r="C287">
        <v>0</v>
      </c>
    </row>
    <row r="288" spans="1:3" x14ac:dyDescent="0.25">
      <c r="A288">
        <v>2.1983999999999999</v>
      </c>
      <c r="B288">
        <v>0.7</v>
      </c>
      <c r="C288" s="1">
        <v>1.35699E-5</v>
      </c>
    </row>
    <row r="289" spans="1:3" x14ac:dyDescent="0.25">
      <c r="A289">
        <v>2.1983999999999999</v>
      </c>
      <c r="B289">
        <v>0.72</v>
      </c>
      <c r="C289">
        <v>0</v>
      </c>
    </row>
    <row r="290" spans="1:3" x14ac:dyDescent="0.25">
      <c r="A290">
        <v>2.1983999999999999</v>
      </c>
      <c r="B290">
        <v>0.74</v>
      </c>
      <c r="C290">
        <v>0</v>
      </c>
    </row>
    <row r="291" spans="1:3" x14ac:dyDescent="0.25">
      <c r="A291">
        <v>2.1983999999999999</v>
      </c>
      <c r="B291">
        <v>0.76</v>
      </c>
      <c r="C291">
        <v>0</v>
      </c>
    </row>
    <row r="292" spans="1:3" x14ac:dyDescent="0.25">
      <c r="A292">
        <v>2.1983999999999999</v>
      </c>
      <c r="B292">
        <v>0.78</v>
      </c>
      <c r="C292" s="1">
        <v>1.09841E-5</v>
      </c>
    </row>
    <row r="293" spans="1:3" x14ac:dyDescent="0.25">
      <c r="A293">
        <v>2.1983999999999999</v>
      </c>
      <c r="B293">
        <v>0.8</v>
      </c>
      <c r="C293">
        <v>0</v>
      </c>
    </row>
    <row r="294" spans="1:3" x14ac:dyDescent="0.25">
      <c r="A294">
        <v>2.1983999999999999</v>
      </c>
      <c r="B294">
        <v>0.82</v>
      </c>
      <c r="C294" s="1">
        <v>1.56032E-5</v>
      </c>
    </row>
    <row r="295" spans="1:3" x14ac:dyDescent="0.25">
      <c r="A295">
        <v>2.1983999999999999</v>
      </c>
      <c r="B295">
        <v>0.84</v>
      </c>
      <c r="C295">
        <v>0</v>
      </c>
    </row>
    <row r="296" spans="1:3" x14ac:dyDescent="0.25">
      <c r="A296">
        <v>2.1983999999999999</v>
      </c>
      <c r="B296">
        <v>0.86</v>
      </c>
      <c r="C296">
        <v>0</v>
      </c>
    </row>
    <row r="297" spans="1:3" x14ac:dyDescent="0.25">
      <c r="A297">
        <v>2.1983999999999999</v>
      </c>
      <c r="B297">
        <v>0.88</v>
      </c>
      <c r="C297">
        <v>0</v>
      </c>
    </row>
    <row r="298" spans="1:3" x14ac:dyDescent="0.25">
      <c r="A298">
        <v>2.1983999999999999</v>
      </c>
      <c r="B298">
        <v>0.9</v>
      </c>
      <c r="C298">
        <v>0</v>
      </c>
    </row>
    <row r="299" spans="1:3" x14ac:dyDescent="0.25">
      <c r="A299">
        <v>2.1983999999999999</v>
      </c>
      <c r="B299">
        <v>0.92</v>
      </c>
      <c r="C299" s="1">
        <v>4.6842599999999998E-5</v>
      </c>
    </row>
    <row r="300" spans="1:3" x14ac:dyDescent="0.25">
      <c r="A300">
        <v>2.1983999999999999</v>
      </c>
      <c r="B300">
        <v>0.94</v>
      </c>
      <c r="C300">
        <v>0</v>
      </c>
    </row>
    <row r="301" spans="1:3" x14ac:dyDescent="0.25">
      <c r="A301">
        <v>2.1983999999999999</v>
      </c>
      <c r="B301">
        <v>0.96</v>
      </c>
      <c r="C301">
        <v>0</v>
      </c>
    </row>
    <row r="302" spans="1:3" x14ac:dyDescent="0.25">
      <c r="A302">
        <v>2.1983999999999999</v>
      </c>
      <c r="B302">
        <v>0.98</v>
      </c>
      <c r="C302">
        <v>0</v>
      </c>
    </row>
    <row r="303" spans="1:3" x14ac:dyDescent="0.25">
      <c r="A303">
        <v>2.1983999999999999</v>
      </c>
      <c r="B303">
        <v>1</v>
      </c>
      <c r="C303">
        <v>0</v>
      </c>
    </row>
    <row r="304" spans="1:3" x14ac:dyDescent="0.25">
      <c r="A304">
        <v>2.2848000000000002</v>
      </c>
      <c r="B304">
        <v>0.02</v>
      </c>
      <c r="C304">
        <v>0</v>
      </c>
    </row>
    <row r="305" spans="1:3" x14ac:dyDescent="0.25">
      <c r="A305">
        <v>2.2848000000000002</v>
      </c>
      <c r="B305">
        <v>0.04</v>
      </c>
      <c r="C305">
        <v>0</v>
      </c>
    </row>
    <row r="306" spans="1:3" x14ac:dyDescent="0.25">
      <c r="A306">
        <v>2.2848000000000002</v>
      </c>
      <c r="B306">
        <v>0.06</v>
      </c>
      <c r="C306">
        <v>0</v>
      </c>
    </row>
    <row r="307" spans="1:3" x14ac:dyDescent="0.25">
      <c r="A307">
        <v>2.2848000000000002</v>
      </c>
      <c r="B307">
        <v>0.08</v>
      </c>
      <c r="C307">
        <v>0</v>
      </c>
    </row>
    <row r="308" spans="1:3" x14ac:dyDescent="0.25">
      <c r="A308">
        <v>2.2848000000000002</v>
      </c>
      <c r="B308">
        <v>0.1</v>
      </c>
      <c r="C308">
        <v>0</v>
      </c>
    </row>
    <row r="309" spans="1:3" x14ac:dyDescent="0.25">
      <c r="A309">
        <v>2.2848000000000002</v>
      </c>
      <c r="B309">
        <v>0.12</v>
      </c>
      <c r="C309">
        <v>0</v>
      </c>
    </row>
    <row r="310" spans="1:3" x14ac:dyDescent="0.25">
      <c r="A310">
        <v>2.2848000000000002</v>
      </c>
      <c r="B310">
        <v>0.14000000000000001</v>
      </c>
      <c r="C310">
        <v>0</v>
      </c>
    </row>
    <row r="311" spans="1:3" x14ac:dyDescent="0.25">
      <c r="A311">
        <v>2.2848000000000002</v>
      </c>
      <c r="B311">
        <v>0.16</v>
      </c>
      <c r="C311">
        <v>0</v>
      </c>
    </row>
    <row r="312" spans="1:3" x14ac:dyDescent="0.25">
      <c r="A312">
        <v>2.2848000000000002</v>
      </c>
      <c r="B312">
        <v>0.18</v>
      </c>
      <c r="C312">
        <v>0</v>
      </c>
    </row>
    <row r="313" spans="1:3" x14ac:dyDescent="0.25">
      <c r="A313">
        <v>2.2848000000000002</v>
      </c>
      <c r="B313">
        <v>0.2</v>
      </c>
      <c r="C313">
        <v>0</v>
      </c>
    </row>
    <row r="314" spans="1:3" x14ac:dyDescent="0.25">
      <c r="A314">
        <v>2.2848000000000002</v>
      </c>
      <c r="B314">
        <v>0.22</v>
      </c>
      <c r="C314">
        <v>0</v>
      </c>
    </row>
    <row r="315" spans="1:3" x14ac:dyDescent="0.25">
      <c r="A315">
        <v>2.2848000000000002</v>
      </c>
      <c r="B315">
        <v>0.24</v>
      </c>
      <c r="C315">
        <v>0</v>
      </c>
    </row>
    <row r="316" spans="1:3" x14ac:dyDescent="0.25">
      <c r="A316">
        <v>2.2848000000000002</v>
      </c>
      <c r="B316">
        <v>0.26</v>
      </c>
      <c r="C316">
        <v>0</v>
      </c>
    </row>
    <row r="317" spans="1:3" x14ac:dyDescent="0.25">
      <c r="A317">
        <v>2.2848000000000002</v>
      </c>
      <c r="B317">
        <v>0.28000000000000003</v>
      </c>
      <c r="C317" s="1">
        <v>1.3482699999999999E-8</v>
      </c>
    </row>
    <row r="318" spans="1:3" x14ac:dyDescent="0.25">
      <c r="A318">
        <v>2.2848000000000002</v>
      </c>
      <c r="B318">
        <v>0.3</v>
      </c>
      <c r="C318" s="1">
        <v>4.0448199999999997E-8</v>
      </c>
    </row>
    <row r="319" spans="1:3" x14ac:dyDescent="0.25">
      <c r="A319">
        <v>2.2848000000000002</v>
      </c>
      <c r="B319">
        <v>0.32</v>
      </c>
      <c r="C319" s="1">
        <v>2.56172E-7</v>
      </c>
    </row>
    <row r="320" spans="1:3" x14ac:dyDescent="0.25">
      <c r="A320">
        <v>2.2848000000000002</v>
      </c>
      <c r="B320">
        <v>0.34</v>
      </c>
      <c r="C320" s="1">
        <v>6.7413699999999994E-8</v>
      </c>
    </row>
    <row r="321" spans="1:3" x14ac:dyDescent="0.25">
      <c r="A321">
        <v>2.2848000000000002</v>
      </c>
      <c r="B321">
        <v>0.36</v>
      </c>
      <c r="C321" s="1">
        <v>7.8199800000000004E-7</v>
      </c>
    </row>
    <row r="322" spans="1:3" x14ac:dyDescent="0.25">
      <c r="A322">
        <v>2.2848000000000002</v>
      </c>
      <c r="B322">
        <v>0.38</v>
      </c>
      <c r="C322" s="1">
        <v>3.9099900000000002E-7</v>
      </c>
    </row>
    <row r="323" spans="1:3" x14ac:dyDescent="0.25">
      <c r="A323">
        <v>2.2848000000000002</v>
      </c>
      <c r="B323">
        <v>0.4</v>
      </c>
      <c r="C323" s="1">
        <v>2.4673399999999999E-6</v>
      </c>
    </row>
    <row r="324" spans="1:3" x14ac:dyDescent="0.25">
      <c r="A324">
        <v>2.2848000000000002</v>
      </c>
      <c r="B324">
        <v>0.42</v>
      </c>
      <c r="C324" s="1">
        <v>2.2381300000000002E-6</v>
      </c>
    </row>
    <row r="325" spans="1:3" x14ac:dyDescent="0.25">
      <c r="A325">
        <v>2.2848000000000002</v>
      </c>
      <c r="B325">
        <v>0.44</v>
      </c>
      <c r="C325" s="1">
        <v>7.7930199999999995E-6</v>
      </c>
    </row>
    <row r="326" spans="1:3" x14ac:dyDescent="0.25">
      <c r="A326">
        <v>2.2848000000000002</v>
      </c>
      <c r="B326">
        <v>0.46</v>
      </c>
      <c r="C326" s="1">
        <v>5.5818499999999998E-6</v>
      </c>
    </row>
    <row r="327" spans="1:3" x14ac:dyDescent="0.25">
      <c r="A327">
        <v>2.2848000000000002</v>
      </c>
      <c r="B327">
        <v>0.48</v>
      </c>
      <c r="C327" s="1">
        <v>1.9415099999999998E-6</v>
      </c>
    </row>
    <row r="328" spans="1:3" x14ac:dyDescent="0.25">
      <c r="A328">
        <v>2.2848000000000002</v>
      </c>
      <c r="B328">
        <v>0.5</v>
      </c>
      <c r="C328" s="1">
        <v>2.4268900000000002E-6</v>
      </c>
    </row>
    <row r="329" spans="1:3" x14ac:dyDescent="0.25">
      <c r="A329">
        <v>2.2848000000000002</v>
      </c>
      <c r="B329">
        <v>0.52</v>
      </c>
      <c r="C329" s="1">
        <v>1.5990499999999999E-5</v>
      </c>
    </row>
    <row r="330" spans="1:3" x14ac:dyDescent="0.25">
      <c r="A330">
        <v>2.2848000000000002</v>
      </c>
      <c r="B330">
        <v>0.54</v>
      </c>
      <c r="C330">
        <v>0</v>
      </c>
    </row>
    <row r="331" spans="1:3" x14ac:dyDescent="0.25">
      <c r="A331">
        <v>2.2848000000000002</v>
      </c>
      <c r="B331">
        <v>0.56000000000000005</v>
      </c>
      <c r="C331" s="1">
        <v>2.2651000000000001E-6</v>
      </c>
    </row>
    <row r="332" spans="1:3" x14ac:dyDescent="0.25">
      <c r="A332">
        <v>2.2848000000000002</v>
      </c>
      <c r="B332">
        <v>0.57999999999999996</v>
      </c>
      <c r="C332" s="1">
        <v>6.5660899999999998E-6</v>
      </c>
    </row>
    <row r="333" spans="1:3" x14ac:dyDescent="0.25">
      <c r="A333">
        <v>2.2848000000000002</v>
      </c>
      <c r="B333">
        <v>0.6</v>
      </c>
      <c r="C333">
        <v>0</v>
      </c>
    </row>
    <row r="334" spans="1:3" x14ac:dyDescent="0.25">
      <c r="A334">
        <v>2.2848000000000002</v>
      </c>
      <c r="B334">
        <v>0.62</v>
      </c>
      <c r="C334">
        <v>0</v>
      </c>
    </row>
    <row r="335" spans="1:3" x14ac:dyDescent="0.25">
      <c r="A335">
        <v>2.2848000000000002</v>
      </c>
      <c r="B335">
        <v>0.64</v>
      </c>
      <c r="C335" s="1">
        <v>1.5586E-5</v>
      </c>
    </row>
    <row r="336" spans="1:3" x14ac:dyDescent="0.25">
      <c r="A336">
        <v>2.2848000000000002</v>
      </c>
      <c r="B336">
        <v>0.66</v>
      </c>
      <c r="C336" s="1">
        <v>6.4447499999999996E-6</v>
      </c>
    </row>
    <row r="337" spans="1:3" x14ac:dyDescent="0.25">
      <c r="A337">
        <v>2.2848000000000002</v>
      </c>
      <c r="B337">
        <v>0.68</v>
      </c>
      <c r="C337">
        <v>0</v>
      </c>
    </row>
    <row r="338" spans="1:3" x14ac:dyDescent="0.25">
      <c r="A338">
        <v>2.2848000000000002</v>
      </c>
      <c r="B338">
        <v>0.7</v>
      </c>
      <c r="C338" s="1">
        <v>5.2447799999999996E-6</v>
      </c>
    </row>
    <row r="339" spans="1:3" x14ac:dyDescent="0.25">
      <c r="A339">
        <v>2.2848000000000002</v>
      </c>
      <c r="B339">
        <v>0.72</v>
      </c>
      <c r="C339" s="1">
        <v>4.0475200000000002E-5</v>
      </c>
    </row>
    <row r="340" spans="1:3" x14ac:dyDescent="0.25">
      <c r="A340">
        <v>2.2848000000000002</v>
      </c>
      <c r="B340">
        <v>0.74</v>
      </c>
      <c r="C340">
        <v>0</v>
      </c>
    </row>
    <row r="341" spans="1:3" x14ac:dyDescent="0.25">
      <c r="A341">
        <v>2.2848000000000002</v>
      </c>
      <c r="B341">
        <v>0.76</v>
      </c>
      <c r="C341">
        <v>0</v>
      </c>
    </row>
    <row r="342" spans="1:3" x14ac:dyDescent="0.25">
      <c r="A342">
        <v>2.2848000000000002</v>
      </c>
      <c r="B342">
        <v>0.78</v>
      </c>
      <c r="C342">
        <v>0</v>
      </c>
    </row>
    <row r="343" spans="1:3" x14ac:dyDescent="0.25">
      <c r="A343">
        <v>2.2848000000000002</v>
      </c>
      <c r="B343">
        <v>0.8</v>
      </c>
      <c r="C343">
        <v>0</v>
      </c>
    </row>
    <row r="344" spans="1:3" x14ac:dyDescent="0.25">
      <c r="A344">
        <v>2.2848000000000002</v>
      </c>
      <c r="B344">
        <v>0.82</v>
      </c>
      <c r="C344" s="1">
        <v>1.8390399999999999E-5</v>
      </c>
    </row>
    <row r="345" spans="1:3" x14ac:dyDescent="0.25">
      <c r="A345">
        <v>2.2848000000000002</v>
      </c>
      <c r="B345">
        <v>0.84</v>
      </c>
      <c r="C345">
        <v>0</v>
      </c>
    </row>
    <row r="346" spans="1:3" x14ac:dyDescent="0.25">
      <c r="A346">
        <v>2.2848000000000002</v>
      </c>
      <c r="B346">
        <v>0.86</v>
      </c>
      <c r="C346">
        <v>0</v>
      </c>
    </row>
    <row r="347" spans="1:3" x14ac:dyDescent="0.25">
      <c r="A347">
        <v>2.2848000000000002</v>
      </c>
      <c r="B347">
        <v>0.88</v>
      </c>
      <c r="C347">
        <v>0</v>
      </c>
    </row>
    <row r="348" spans="1:3" x14ac:dyDescent="0.25">
      <c r="A348">
        <v>2.2848000000000002</v>
      </c>
      <c r="B348">
        <v>0.9</v>
      </c>
      <c r="C348" s="1">
        <v>1.1541200000000001E-5</v>
      </c>
    </row>
    <row r="349" spans="1:3" x14ac:dyDescent="0.25">
      <c r="A349">
        <v>2.2848000000000002</v>
      </c>
      <c r="B349">
        <v>0.92</v>
      </c>
      <c r="C349">
        <v>0</v>
      </c>
    </row>
    <row r="350" spans="1:3" x14ac:dyDescent="0.25">
      <c r="A350">
        <v>2.2848000000000002</v>
      </c>
      <c r="B350">
        <v>0.94</v>
      </c>
      <c r="C350">
        <v>0</v>
      </c>
    </row>
    <row r="351" spans="1:3" x14ac:dyDescent="0.25">
      <c r="A351">
        <v>2.2848000000000002</v>
      </c>
      <c r="B351">
        <v>0.96</v>
      </c>
      <c r="C351" s="1">
        <v>1.86331E-5</v>
      </c>
    </row>
    <row r="352" spans="1:3" x14ac:dyDescent="0.25">
      <c r="A352">
        <v>2.2848000000000002</v>
      </c>
      <c r="B352">
        <v>0.98</v>
      </c>
      <c r="C352">
        <v>0</v>
      </c>
    </row>
    <row r="353" spans="1:3" x14ac:dyDescent="0.25">
      <c r="A353">
        <v>2.2848000000000002</v>
      </c>
      <c r="B353">
        <v>1</v>
      </c>
      <c r="C353">
        <v>0</v>
      </c>
    </row>
    <row r="354" spans="1:3" x14ac:dyDescent="0.25">
      <c r="A354">
        <v>2.3712</v>
      </c>
      <c r="B354">
        <v>0.02</v>
      </c>
      <c r="C354">
        <v>0</v>
      </c>
    </row>
    <row r="355" spans="1:3" x14ac:dyDescent="0.25">
      <c r="A355">
        <v>2.3712</v>
      </c>
      <c r="B355">
        <v>0.04</v>
      </c>
      <c r="C355">
        <v>0</v>
      </c>
    </row>
    <row r="356" spans="1:3" x14ac:dyDescent="0.25">
      <c r="A356">
        <v>2.3712</v>
      </c>
      <c r="B356">
        <v>0.06</v>
      </c>
      <c r="C356">
        <v>0</v>
      </c>
    </row>
    <row r="357" spans="1:3" x14ac:dyDescent="0.25">
      <c r="A357">
        <v>2.3712</v>
      </c>
      <c r="B357">
        <v>0.08</v>
      </c>
      <c r="C357">
        <v>0</v>
      </c>
    </row>
    <row r="358" spans="1:3" x14ac:dyDescent="0.25">
      <c r="A358">
        <v>2.3712</v>
      </c>
      <c r="B358">
        <v>0.1</v>
      </c>
      <c r="C358">
        <v>0</v>
      </c>
    </row>
    <row r="359" spans="1:3" x14ac:dyDescent="0.25">
      <c r="A359">
        <v>2.3712</v>
      </c>
      <c r="B359">
        <v>0.12</v>
      </c>
      <c r="C359">
        <v>0</v>
      </c>
    </row>
    <row r="360" spans="1:3" x14ac:dyDescent="0.25">
      <c r="A360">
        <v>2.3712</v>
      </c>
      <c r="B360">
        <v>0.14000000000000001</v>
      </c>
      <c r="C360">
        <v>0</v>
      </c>
    </row>
    <row r="361" spans="1:3" x14ac:dyDescent="0.25">
      <c r="A361">
        <v>2.3712</v>
      </c>
      <c r="B361">
        <v>0.16</v>
      </c>
      <c r="C361">
        <v>0</v>
      </c>
    </row>
    <row r="362" spans="1:3" x14ac:dyDescent="0.25">
      <c r="A362">
        <v>2.3712</v>
      </c>
      <c r="B362">
        <v>0.18</v>
      </c>
      <c r="C362">
        <v>0</v>
      </c>
    </row>
    <row r="363" spans="1:3" x14ac:dyDescent="0.25">
      <c r="A363">
        <v>2.3712</v>
      </c>
      <c r="B363">
        <v>0.2</v>
      </c>
      <c r="C363">
        <v>0</v>
      </c>
    </row>
    <row r="364" spans="1:3" x14ac:dyDescent="0.25">
      <c r="A364">
        <v>2.3712</v>
      </c>
      <c r="B364">
        <v>0.22</v>
      </c>
      <c r="C364">
        <v>0</v>
      </c>
    </row>
    <row r="365" spans="1:3" x14ac:dyDescent="0.25">
      <c r="A365">
        <v>2.3712</v>
      </c>
      <c r="B365">
        <v>0.24</v>
      </c>
      <c r="C365">
        <v>0</v>
      </c>
    </row>
    <row r="366" spans="1:3" x14ac:dyDescent="0.25">
      <c r="A366">
        <v>2.3712</v>
      </c>
      <c r="B366">
        <v>0.26</v>
      </c>
      <c r="C366" s="1">
        <v>4.9351399999999998E-8</v>
      </c>
    </row>
    <row r="367" spans="1:3" x14ac:dyDescent="0.25">
      <c r="A367">
        <v>2.3712</v>
      </c>
      <c r="B367">
        <v>0.28000000000000003</v>
      </c>
      <c r="C367" s="1">
        <v>1.15153E-7</v>
      </c>
    </row>
    <row r="368" spans="1:3" x14ac:dyDescent="0.25">
      <c r="A368">
        <v>2.3712</v>
      </c>
      <c r="B368">
        <v>0.3</v>
      </c>
      <c r="C368" s="1">
        <v>4.7706299999999999E-7</v>
      </c>
    </row>
    <row r="369" spans="1:3" x14ac:dyDescent="0.25">
      <c r="A369">
        <v>2.3712</v>
      </c>
      <c r="B369">
        <v>0.32</v>
      </c>
      <c r="C369" s="1">
        <v>1.59569E-6</v>
      </c>
    </row>
    <row r="370" spans="1:3" x14ac:dyDescent="0.25">
      <c r="A370">
        <v>2.3712</v>
      </c>
      <c r="B370">
        <v>0.34</v>
      </c>
      <c r="C370" s="1">
        <v>1.31604E-6</v>
      </c>
    </row>
    <row r="371" spans="1:3" x14ac:dyDescent="0.25">
      <c r="A371">
        <v>2.3712</v>
      </c>
      <c r="B371">
        <v>0.36</v>
      </c>
      <c r="C371" s="1">
        <v>6.5143800000000001E-6</v>
      </c>
    </row>
    <row r="372" spans="1:3" x14ac:dyDescent="0.25">
      <c r="A372">
        <v>2.3712</v>
      </c>
      <c r="B372">
        <v>0.38</v>
      </c>
      <c r="C372" s="1">
        <v>1.54634E-6</v>
      </c>
    </row>
    <row r="373" spans="1:3" x14ac:dyDescent="0.25">
      <c r="A373">
        <v>2.3712</v>
      </c>
      <c r="B373">
        <v>0.4</v>
      </c>
      <c r="C373" s="1">
        <v>1.23707E-5</v>
      </c>
    </row>
    <row r="374" spans="1:3" x14ac:dyDescent="0.25">
      <c r="A374">
        <v>2.3712</v>
      </c>
      <c r="B374">
        <v>0.42</v>
      </c>
      <c r="C374" s="1">
        <v>4.2606700000000002E-6</v>
      </c>
    </row>
    <row r="375" spans="1:3" x14ac:dyDescent="0.25">
      <c r="A375">
        <v>2.3712</v>
      </c>
      <c r="B375">
        <v>0.44</v>
      </c>
      <c r="C375" s="1">
        <v>2.35241E-6</v>
      </c>
    </row>
    <row r="376" spans="1:3" x14ac:dyDescent="0.25">
      <c r="A376">
        <v>2.3712</v>
      </c>
      <c r="B376">
        <v>0.46</v>
      </c>
      <c r="C376" s="1">
        <v>1.5726599999999999E-5</v>
      </c>
    </row>
    <row r="377" spans="1:3" x14ac:dyDescent="0.25">
      <c r="A377">
        <v>2.3712</v>
      </c>
      <c r="B377">
        <v>0.48</v>
      </c>
      <c r="C377" s="1">
        <v>6.5472800000000003E-6</v>
      </c>
    </row>
    <row r="378" spans="1:3" x14ac:dyDescent="0.25">
      <c r="A378">
        <v>2.3712</v>
      </c>
      <c r="B378">
        <v>0.5</v>
      </c>
      <c r="C378" s="1">
        <v>1.44928E-5</v>
      </c>
    </row>
    <row r="379" spans="1:3" x14ac:dyDescent="0.25">
      <c r="A379">
        <v>2.3712</v>
      </c>
      <c r="B379">
        <v>0.52</v>
      </c>
      <c r="C379" s="1">
        <v>1.2008800000000001E-6</v>
      </c>
    </row>
    <row r="380" spans="1:3" x14ac:dyDescent="0.25">
      <c r="A380">
        <v>2.3712</v>
      </c>
      <c r="B380">
        <v>0.54</v>
      </c>
      <c r="C380" s="1">
        <v>2.3688699999999999E-5</v>
      </c>
    </row>
    <row r="381" spans="1:3" x14ac:dyDescent="0.25">
      <c r="A381">
        <v>2.3712</v>
      </c>
      <c r="B381">
        <v>0.56000000000000005</v>
      </c>
      <c r="C381">
        <v>0</v>
      </c>
    </row>
    <row r="382" spans="1:3" x14ac:dyDescent="0.25">
      <c r="A382">
        <v>2.3712</v>
      </c>
      <c r="B382">
        <v>0.57999999999999996</v>
      </c>
      <c r="C382" s="1">
        <v>6.7446900000000001E-6</v>
      </c>
    </row>
    <row r="383" spans="1:3" x14ac:dyDescent="0.25">
      <c r="A383">
        <v>2.3712</v>
      </c>
      <c r="B383">
        <v>0.6</v>
      </c>
      <c r="C383" s="1">
        <v>4.2787599999999997E-5</v>
      </c>
    </row>
    <row r="384" spans="1:3" x14ac:dyDescent="0.25">
      <c r="A384">
        <v>2.3712</v>
      </c>
      <c r="B384">
        <v>0.62</v>
      </c>
      <c r="C384" s="1">
        <v>3.7177999999999998E-6</v>
      </c>
    </row>
    <row r="385" spans="1:3" x14ac:dyDescent="0.25">
      <c r="A385">
        <v>2.3712</v>
      </c>
      <c r="B385">
        <v>0.64</v>
      </c>
      <c r="C385" s="1">
        <v>1.03967E-5</v>
      </c>
    </row>
    <row r="386" spans="1:3" x14ac:dyDescent="0.25">
      <c r="A386">
        <v>2.3712</v>
      </c>
      <c r="B386">
        <v>0.66</v>
      </c>
      <c r="C386" s="1">
        <v>1.2633899999999999E-5</v>
      </c>
    </row>
    <row r="387" spans="1:3" x14ac:dyDescent="0.25">
      <c r="A387">
        <v>2.3712</v>
      </c>
      <c r="B387">
        <v>0.68</v>
      </c>
      <c r="C387" s="1">
        <v>2.7209E-5</v>
      </c>
    </row>
    <row r="388" spans="1:3" x14ac:dyDescent="0.25">
      <c r="A388">
        <v>2.3712</v>
      </c>
      <c r="B388">
        <v>0.7</v>
      </c>
      <c r="C388" s="1">
        <v>3.7013500000000001E-6</v>
      </c>
    </row>
    <row r="389" spans="1:3" x14ac:dyDescent="0.25">
      <c r="A389">
        <v>2.3712</v>
      </c>
      <c r="B389">
        <v>0.72</v>
      </c>
      <c r="C389" s="1">
        <v>2.2389099999999999E-5</v>
      </c>
    </row>
    <row r="390" spans="1:3" x14ac:dyDescent="0.25">
      <c r="A390">
        <v>2.3712</v>
      </c>
      <c r="B390">
        <v>0.74</v>
      </c>
      <c r="C390" s="1">
        <v>1.25352E-5</v>
      </c>
    </row>
    <row r="391" spans="1:3" x14ac:dyDescent="0.25">
      <c r="A391">
        <v>2.3712</v>
      </c>
      <c r="B391">
        <v>0.76</v>
      </c>
      <c r="C391" s="1">
        <v>1.13015E-5</v>
      </c>
    </row>
    <row r="392" spans="1:3" x14ac:dyDescent="0.25">
      <c r="A392">
        <v>2.3712</v>
      </c>
      <c r="B392">
        <v>0.78</v>
      </c>
      <c r="C392">
        <v>0</v>
      </c>
    </row>
    <row r="393" spans="1:3" x14ac:dyDescent="0.25">
      <c r="A393">
        <v>2.3712</v>
      </c>
      <c r="B393">
        <v>0.8</v>
      </c>
      <c r="C393" s="1">
        <v>2.7340700000000001E-5</v>
      </c>
    </row>
    <row r="394" spans="1:3" x14ac:dyDescent="0.25">
      <c r="A394">
        <v>2.3712</v>
      </c>
      <c r="B394">
        <v>0.82</v>
      </c>
      <c r="C394">
        <v>0</v>
      </c>
    </row>
    <row r="395" spans="1:3" x14ac:dyDescent="0.25">
      <c r="A395">
        <v>2.3712</v>
      </c>
      <c r="B395">
        <v>0.84</v>
      </c>
      <c r="C395" s="1">
        <v>5.39081E-5</v>
      </c>
    </row>
    <row r="396" spans="1:3" x14ac:dyDescent="0.25">
      <c r="A396">
        <v>2.3712</v>
      </c>
      <c r="B396">
        <v>0.86</v>
      </c>
      <c r="C396">
        <v>0</v>
      </c>
    </row>
    <row r="397" spans="1:3" x14ac:dyDescent="0.25">
      <c r="A397">
        <v>2.3712</v>
      </c>
      <c r="B397">
        <v>0.88</v>
      </c>
      <c r="C397">
        <v>0</v>
      </c>
    </row>
    <row r="398" spans="1:3" x14ac:dyDescent="0.25">
      <c r="A398">
        <v>2.3712</v>
      </c>
      <c r="B398">
        <v>0.9</v>
      </c>
      <c r="C398" s="1">
        <v>4.6883800000000002E-6</v>
      </c>
    </row>
    <row r="399" spans="1:3" x14ac:dyDescent="0.25">
      <c r="A399">
        <v>2.3712</v>
      </c>
      <c r="B399">
        <v>0.92</v>
      </c>
      <c r="C399" s="1">
        <v>1.6104999999999999E-5</v>
      </c>
    </row>
    <row r="400" spans="1:3" x14ac:dyDescent="0.25">
      <c r="A400">
        <v>2.3712</v>
      </c>
      <c r="B400">
        <v>0.94</v>
      </c>
      <c r="C400" s="1">
        <v>1.6220100000000001E-5</v>
      </c>
    </row>
    <row r="401" spans="1:3" x14ac:dyDescent="0.25">
      <c r="A401">
        <v>2.3712</v>
      </c>
      <c r="B401">
        <v>0.96</v>
      </c>
      <c r="C401">
        <v>0</v>
      </c>
    </row>
    <row r="402" spans="1:3" x14ac:dyDescent="0.25">
      <c r="A402">
        <v>2.3712</v>
      </c>
      <c r="B402">
        <v>0.98</v>
      </c>
      <c r="C402">
        <v>0</v>
      </c>
    </row>
    <row r="403" spans="1:3" x14ac:dyDescent="0.25">
      <c r="A403">
        <v>2.3712</v>
      </c>
      <c r="B403">
        <v>1</v>
      </c>
      <c r="C403">
        <v>0</v>
      </c>
    </row>
    <row r="404" spans="1:3" x14ac:dyDescent="0.25">
      <c r="A404">
        <v>2.4575999999999998</v>
      </c>
      <c r="B404">
        <v>0.02</v>
      </c>
      <c r="C404">
        <v>0</v>
      </c>
    </row>
    <row r="405" spans="1:3" x14ac:dyDescent="0.25">
      <c r="A405">
        <v>2.4575999999999998</v>
      </c>
      <c r="B405">
        <v>0.04</v>
      </c>
      <c r="C405">
        <v>0</v>
      </c>
    </row>
    <row r="406" spans="1:3" x14ac:dyDescent="0.25">
      <c r="A406">
        <v>2.4575999999999998</v>
      </c>
      <c r="B406">
        <v>0.06</v>
      </c>
      <c r="C406">
        <v>0</v>
      </c>
    </row>
    <row r="407" spans="1:3" x14ac:dyDescent="0.25">
      <c r="A407">
        <v>2.4575999999999998</v>
      </c>
      <c r="B407">
        <v>0.08</v>
      </c>
      <c r="C407">
        <v>0</v>
      </c>
    </row>
    <row r="408" spans="1:3" x14ac:dyDescent="0.25">
      <c r="A408">
        <v>2.4575999999999998</v>
      </c>
      <c r="B408">
        <v>0.1</v>
      </c>
      <c r="C408">
        <v>0</v>
      </c>
    </row>
    <row r="409" spans="1:3" x14ac:dyDescent="0.25">
      <c r="A409">
        <v>2.4575999999999998</v>
      </c>
      <c r="B409">
        <v>0.12</v>
      </c>
      <c r="C409">
        <v>0</v>
      </c>
    </row>
    <row r="410" spans="1:3" x14ac:dyDescent="0.25">
      <c r="A410">
        <v>2.4575999999999998</v>
      </c>
      <c r="B410">
        <v>0.14000000000000001</v>
      </c>
      <c r="C410">
        <v>0</v>
      </c>
    </row>
    <row r="411" spans="1:3" x14ac:dyDescent="0.25">
      <c r="A411">
        <v>2.4575999999999998</v>
      </c>
      <c r="B411">
        <v>0.16</v>
      </c>
      <c r="C411">
        <v>0</v>
      </c>
    </row>
    <row r="412" spans="1:3" x14ac:dyDescent="0.25">
      <c r="A412">
        <v>2.4575999999999998</v>
      </c>
      <c r="B412">
        <v>0.18</v>
      </c>
      <c r="C412">
        <v>0</v>
      </c>
    </row>
    <row r="413" spans="1:3" x14ac:dyDescent="0.25">
      <c r="A413">
        <v>2.4575999999999998</v>
      </c>
      <c r="B413">
        <v>0.2</v>
      </c>
      <c r="C413">
        <v>0</v>
      </c>
    </row>
    <row r="414" spans="1:3" x14ac:dyDescent="0.25">
      <c r="A414">
        <v>2.4575999999999998</v>
      </c>
      <c r="B414">
        <v>0.22</v>
      </c>
      <c r="C414" s="1">
        <v>2.00714E-8</v>
      </c>
    </row>
    <row r="415" spans="1:3" x14ac:dyDescent="0.25">
      <c r="A415">
        <v>2.4575999999999998</v>
      </c>
      <c r="B415">
        <v>0.24</v>
      </c>
      <c r="C415" s="1">
        <v>8.02856E-8</v>
      </c>
    </row>
    <row r="416" spans="1:3" x14ac:dyDescent="0.25">
      <c r="A416">
        <v>2.4575999999999998</v>
      </c>
      <c r="B416">
        <v>0.26</v>
      </c>
      <c r="C416" s="1">
        <v>2.8099999999999999E-7</v>
      </c>
    </row>
    <row r="417" spans="1:3" x14ac:dyDescent="0.25">
      <c r="A417">
        <v>2.4575999999999998</v>
      </c>
      <c r="B417">
        <v>0.28000000000000003</v>
      </c>
      <c r="C417" s="1">
        <v>1.50536E-6</v>
      </c>
    </row>
    <row r="418" spans="1:3" x14ac:dyDescent="0.25">
      <c r="A418">
        <v>2.4575999999999998</v>
      </c>
      <c r="B418">
        <v>0.3</v>
      </c>
      <c r="C418" s="1">
        <v>2.0874300000000001E-6</v>
      </c>
    </row>
    <row r="419" spans="1:3" x14ac:dyDescent="0.25">
      <c r="A419">
        <v>2.4575999999999998</v>
      </c>
      <c r="B419">
        <v>0.32</v>
      </c>
      <c r="C419" s="1">
        <v>4.7770000000000002E-6</v>
      </c>
    </row>
    <row r="420" spans="1:3" x14ac:dyDescent="0.25">
      <c r="A420">
        <v>2.4575999999999998</v>
      </c>
      <c r="B420">
        <v>0.34</v>
      </c>
      <c r="C420" s="1">
        <v>2.4085700000000001E-6</v>
      </c>
    </row>
    <row r="421" spans="1:3" x14ac:dyDescent="0.25">
      <c r="A421">
        <v>2.4575999999999998</v>
      </c>
      <c r="B421">
        <v>0.36</v>
      </c>
      <c r="C421" s="1">
        <v>6.9647800000000001E-6</v>
      </c>
    </row>
    <row r="422" spans="1:3" x14ac:dyDescent="0.25">
      <c r="A422">
        <v>2.4575999999999998</v>
      </c>
      <c r="B422">
        <v>0.38</v>
      </c>
      <c r="C422" s="1">
        <v>1.967E-6</v>
      </c>
    </row>
    <row r="423" spans="1:3" x14ac:dyDescent="0.25">
      <c r="A423">
        <v>2.4575999999999998</v>
      </c>
      <c r="B423">
        <v>0.4</v>
      </c>
      <c r="C423" s="1">
        <v>1.2163299999999999E-5</v>
      </c>
    </row>
    <row r="424" spans="1:3" x14ac:dyDescent="0.25">
      <c r="A424">
        <v>2.4575999999999998</v>
      </c>
      <c r="B424">
        <v>0.42</v>
      </c>
      <c r="C424" s="1">
        <v>3.8537099999999999E-6</v>
      </c>
    </row>
    <row r="425" spans="1:3" x14ac:dyDescent="0.25">
      <c r="A425">
        <v>2.4575999999999998</v>
      </c>
      <c r="B425">
        <v>0.44</v>
      </c>
      <c r="C425" s="1">
        <v>1.6237799999999999E-5</v>
      </c>
    </row>
    <row r="426" spans="1:3" x14ac:dyDescent="0.25">
      <c r="A426">
        <v>2.4575999999999998</v>
      </c>
      <c r="B426">
        <v>0.46</v>
      </c>
      <c r="C426" s="1">
        <v>6.0414899999999998E-6</v>
      </c>
    </row>
    <row r="427" spans="1:3" x14ac:dyDescent="0.25">
      <c r="A427">
        <v>2.4575999999999998</v>
      </c>
      <c r="B427">
        <v>0.48</v>
      </c>
      <c r="C427" s="1">
        <v>1.2966099999999999E-5</v>
      </c>
    </row>
    <row r="428" spans="1:3" x14ac:dyDescent="0.25">
      <c r="A428">
        <v>2.4575999999999998</v>
      </c>
      <c r="B428">
        <v>0.5</v>
      </c>
      <c r="C428" s="1">
        <v>2.2540200000000001E-5</v>
      </c>
    </row>
    <row r="429" spans="1:3" x14ac:dyDescent="0.25">
      <c r="A429">
        <v>2.4575999999999998</v>
      </c>
      <c r="B429">
        <v>0.52</v>
      </c>
      <c r="C429" s="1">
        <v>5.2386400000000004E-6</v>
      </c>
    </row>
    <row r="430" spans="1:3" x14ac:dyDescent="0.25">
      <c r="A430">
        <v>2.4575999999999998</v>
      </c>
      <c r="B430">
        <v>0.54</v>
      </c>
      <c r="C430" s="1">
        <v>7.5869899999999997E-6</v>
      </c>
    </row>
    <row r="431" spans="1:3" x14ac:dyDescent="0.25">
      <c r="A431">
        <v>2.4575999999999998</v>
      </c>
      <c r="B431">
        <v>0.56000000000000005</v>
      </c>
      <c r="C431" s="1">
        <v>3.30978E-5</v>
      </c>
    </row>
    <row r="432" spans="1:3" x14ac:dyDescent="0.25">
      <c r="A432">
        <v>2.4575999999999998</v>
      </c>
      <c r="B432">
        <v>0.57999999999999996</v>
      </c>
      <c r="C432" s="1">
        <v>1.0316700000000001E-5</v>
      </c>
    </row>
    <row r="433" spans="1:3" x14ac:dyDescent="0.25">
      <c r="A433">
        <v>2.4575999999999998</v>
      </c>
      <c r="B433">
        <v>0.6</v>
      </c>
      <c r="C433" s="1">
        <v>1.3949599999999999E-5</v>
      </c>
    </row>
    <row r="434" spans="1:3" x14ac:dyDescent="0.25">
      <c r="A434">
        <v>2.4575999999999998</v>
      </c>
      <c r="B434">
        <v>0.62</v>
      </c>
      <c r="C434" s="1">
        <v>2.0051299999999999E-5</v>
      </c>
    </row>
    <row r="435" spans="1:3" x14ac:dyDescent="0.25">
      <c r="A435">
        <v>2.4575999999999998</v>
      </c>
      <c r="B435">
        <v>0.64</v>
      </c>
      <c r="C435" s="1">
        <v>9.0923499999999994E-6</v>
      </c>
    </row>
    <row r="436" spans="1:3" x14ac:dyDescent="0.25">
      <c r="A436">
        <v>2.4575999999999998</v>
      </c>
      <c r="B436">
        <v>0.66</v>
      </c>
      <c r="C436" s="1">
        <v>3.2114299999999998E-5</v>
      </c>
    </row>
    <row r="437" spans="1:3" x14ac:dyDescent="0.25">
      <c r="A437">
        <v>2.4575999999999998</v>
      </c>
      <c r="B437">
        <v>0.68</v>
      </c>
      <c r="C437" s="1">
        <v>7.4063499999999998E-6</v>
      </c>
    </row>
    <row r="438" spans="1:3" x14ac:dyDescent="0.25">
      <c r="A438">
        <v>2.4575999999999998</v>
      </c>
      <c r="B438">
        <v>0.7</v>
      </c>
      <c r="C438" s="1">
        <v>1.74621E-6</v>
      </c>
    </row>
    <row r="439" spans="1:3" x14ac:dyDescent="0.25">
      <c r="A439">
        <v>2.4575999999999998</v>
      </c>
      <c r="B439">
        <v>0.72</v>
      </c>
      <c r="C439" s="1">
        <v>3.3639700000000003E-5</v>
      </c>
    </row>
    <row r="440" spans="1:3" x14ac:dyDescent="0.25">
      <c r="A440">
        <v>2.4575999999999998</v>
      </c>
      <c r="B440">
        <v>0.74</v>
      </c>
      <c r="C440" s="1">
        <v>2.8601800000000001E-5</v>
      </c>
    </row>
    <row r="441" spans="1:3" x14ac:dyDescent="0.25">
      <c r="A441">
        <v>2.4575999999999998</v>
      </c>
      <c r="B441">
        <v>0.76</v>
      </c>
      <c r="C441" s="1">
        <v>1.19023E-5</v>
      </c>
    </row>
    <row r="442" spans="1:3" x14ac:dyDescent="0.25">
      <c r="A442">
        <v>2.4575999999999998</v>
      </c>
      <c r="B442">
        <v>0.78</v>
      </c>
      <c r="C442" s="1">
        <v>4.2150000000000003E-6</v>
      </c>
    </row>
    <row r="443" spans="1:3" x14ac:dyDescent="0.25">
      <c r="A443">
        <v>2.4575999999999998</v>
      </c>
      <c r="B443">
        <v>0.8</v>
      </c>
      <c r="C443" s="1">
        <v>8.7511300000000004E-6</v>
      </c>
    </row>
    <row r="444" spans="1:3" x14ac:dyDescent="0.25">
      <c r="A444">
        <v>2.4575999999999998</v>
      </c>
      <c r="B444">
        <v>0.82</v>
      </c>
      <c r="C444" s="1">
        <v>2.6534400000000001E-5</v>
      </c>
    </row>
    <row r="445" spans="1:3" x14ac:dyDescent="0.25">
      <c r="A445">
        <v>2.4575999999999998</v>
      </c>
      <c r="B445">
        <v>0.84</v>
      </c>
      <c r="C445">
        <v>0</v>
      </c>
    </row>
    <row r="446" spans="1:3" x14ac:dyDescent="0.25">
      <c r="A446">
        <v>2.4575999999999998</v>
      </c>
      <c r="B446">
        <v>0.86</v>
      </c>
      <c r="C446" s="1">
        <v>3.2114299999999998E-6</v>
      </c>
    </row>
    <row r="447" spans="1:3" x14ac:dyDescent="0.25">
      <c r="A447">
        <v>2.4575999999999998</v>
      </c>
      <c r="B447">
        <v>0.88</v>
      </c>
      <c r="C447">
        <v>0</v>
      </c>
    </row>
    <row r="448" spans="1:3" x14ac:dyDescent="0.25">
      <c r="A448">
        <v>2.4575999999999998</v>
      </c>
      <c r="B448">
        <v>0.9</v>
      </c>
      <c r="C448" s="1">
        <v>2.7678499999999999E-5</v>
      </c>
    </row>
    <row r="449" spans="1:3" x14ac:dyDescent="0.25">
      <c r="A449">
        <v>2.4575999999999998</v>
      </c>
      <c r="B449">
        <v>0.92</v>
      </c>
      <c r="C449">
        <v>0</v>
      </c>
    </row>
    <row r="450" spans="1:3" x14ac:dyDescent="0.25">
      <c r="A450">
        <v>2.4575999999999998</v>
      </c>
      <c r="B450">
        <v>0.94</v>
      </c>
      <c r="C450" s="1">
        <v>1.0196299999999999E-5</v>
      </c>
    </row>
    <row r="451" spans="1:3" x14ac:dyDescent="0.25">
      <c r="A451">
        <v>2.4575999999999998</v>
      </c>
      <c r="B451">
        <v>0.96</v>
      </c>
      <c r="C451">
        <v>0</v>
      </c>
    </row>
    <row r="452" spans="1:3" x14ac:dyDescent="0.25">
      <c r="A452">
        <v>2.4575999999999998</v>
      </c>
      <c r="B452">
        <v>0.98</v>
      </c>
      <c r="C452" s="1">
        <v>8.1289200000000008E-6</v>
      </c>
    </row>
    <row r="453" spans="1:3" x14ac:dyDescent="0.25">
      <c r="A453">
        <v>2.4575999999999998</v>
      </c>
      <c r="B453">
        <v>1</v>
      </c>
      <c r="C453" s="1">
        <v>2.5490699999999999E-6</v>
      </c>
    </row>
    <row r="454" spans="1:3" x14ac:dyDescent="0.25">
      <c r="A454">
        <v>2.544</v>
      </c>
      <c r="B454">
        <v>0.02</v>
      </c>
      <c r="C454">
        <v>0</v>
      </c>
    </row>
    <row r="455" spans="1:3" x14ac:dyDescent="0.25">
      <c r="A455">
        <v>2.544</v>
      </c>
      <c r="B455">
        <v>0.04</v>
      </c>
      <c r="C455">
        <v>0</v>
      </c>
    </row>
    <row r="456" spans="1:3" x14ac:dyDescent="0.25">
      <c r="A456">
        <v>2.544</v>
      </c>
      <c r="B456">
        <v>0.06</v>
      </c>
      <c r="C456">
        <v>0</v>
      </c>
    </row>
    <row r="457" spans="1:3" x14ac:dyDescent="0.25">
      <c r="A457">
        <v>2.544</v>
      </c>
      <c r="B457">
        <v>0.08</v>
      </c>
      <c r="C457">
        <v>0</v>
      </c>
    </row>
    <row r="458" spans="1:3" x14ac:dyDescent="0.25">
      <c r="A458">
        <v>2.544</v>
      </c>
      <c r="B458">
        <v>0.1</v>
      </c>
      <c r="C458">
        <v>0</v>
      </c>
    </row>
    <row r="459" spans="1:3" x14ac:dyDescent="0.25">
      <c r="A459">
        <v>2.544</v>
      </c>
      <c r="B459">
        <v>0.12</v>
      </c>
      <c r="C459">
        <v>0</v>
      </c>
    </row>
    <row r="460" spans="1:3" x14ac:dyDescent="0.25">
      <c r="A460">
        <v>2.544</v>
      </c>
      <c r="B460">
        <v>0.14000000000000001</v>
      </c>
      <c r="C460">
        <v>0</v>
      </c>
    </row>
    <row r="461" spans="1:3" x14ac:dyDescent="0.25">
      <c r="A461">
        <v>2.544</v>
      </c>
      <c r="B461">
        <v>0.16</v>
      </c>
      <c r="C461">
        <v>0</v>
      </c>
    </row>
    <row r="462" spans="1:3" x14ac:dyDescent="0.25">
      <c r="A462">
        <v>2.544</v>
      </c>
      <c r="B462">
        <v>0.18</v>
      </c>
      <c r="C462">
        <v>0</v>
      </c>
    </row>
    <row r="463" spans="1:3" x14ac:dyDescent="0.25">
      <c r="A463">
        <v>2.544</v>
      </c>
      <c r="B463">
        <v>0.2</v>
      </c>
      <c r="C463">
        <v>0</v>
      </c>
    </row>
    <row r="464" spans="1:3" x14ac:dyDescent="0.25">
      <c r="A464">
        <v>2.544</v>
      </c>
      <c r="B464">
        <v>0.22</v>
      </c>
      <c r="C464" s="1">
        <v>7.3468099999999999E-8</v>
      </c>
    </row>
    <row r="465" spans="1:3" x14ac:dyDescent="0.25">
      <c r="A465">
        <v>2.544</v>
      </c>
      <c r="B465">
        <v>0.24</v>
      </c>
      <c r="C465" s="1">
        <v>6.36724E-7</v>
      </c>
    </row>
    <row r="466" spans="1:3" x14ac:dyDescent="0.25">
      <c r="A466">
        <v>2.544</v>
      </c>
      <c r="B466">
        <v>0.26</v>
      </c>
      <c r="C466" s="1">
        <v>1.4448699999999999E-6</v>
      </c>
    </row>
    <row r="467" spans="1:3" x14ac:dyDescent="0.25">
      <c r="A467">
        <v>2.544</v>
      </c>
      <c r="B467">
        <v>0.28000000000000003</v>
      </c>
      <c r="C467" s="1">
        <v>1.86119E-6</v>
      </c>
    </row>
    <row r="468" spans="1:3" x14ac:dyDescent="0.25">
      <c r="A468">
        <v>2.544</v>
      </c>
      <c r="B468">
        <v>0.3</v>
      </c>
      <c r="C468" s="1">
        <v>2.96322E-6</v>
      </c>
    </row>
    <row r="469" spans="1:3" x14ac:dyDescent="0.25">
      <c r="A469">
        <v>2.544</v>
      </c>
      <c r="B469">
        <v>0.32</v>
      </c>
      <c r="C469" s="1">
        <v>4.8489000000000003E-6</v>
      </c>
    </row>
    <row r="470" spans="1:3" x14ac:dyDescent="0.25">
      <c r="A470">
        <v>2.544</v>
      </c>
      <c r="B470">
        <v>0.34</v>
      </c>
      <c r="C470" s="1">
        <v>2.3509799999999999E-6</v>
      </c>
    </row>
    <row r="471" spans="1:3" x14ac:dyDescent="0.25">
      <c r="A471">
        <v>2.544</v>
      </c>
      <c r="B471">
        <v>0.36</v>
      </c>
      <c r="C471" s="1">
        <v>8.9141399999999993E-6</v>
      </c>
    </row>
    <row r="472" spans="1:3" x14ac:dyDescent="0.25">
      <c r="A472">
        <v>2.544</v>
      </c>
      <c r="B472">
        <v>0.38</v>
      </c>
      <c r="C472" s="1">
        <v>4.43258E-6</v>
      </c>
    </row>
    <row r="473" spans="1:3" x14ac:dyDescent="0.25">
      <c r="A473">
        <v>2.544</v>
      </c>
      <c r="B473">
        <v>0.4</v>
      </c>
      <c r="C473" s="1">
        <v>1.14121E-5</v>
      </c>
    </row>
    <row r="474" spans="1:3" x14ac:dyDescent="0.25">
      <c r="A474">
        <v>2.544</v>
      </c>
      <c r="B474">
        <v>0.42</v>
      </c>
      <c r="C474" s="1">
        <v>1.5330400000000001E-5</v>
      </c>
    </row>
    <row r="475" spans="1:3" x14ac:dyDescent="0.25">
      <c r="A475">
        <v>2.544</v>
      </c>
      <c r="B475">
        <v>0.44</v>
      </c>
      <c r="C475" s="1">
        <v>9.4039199999999996E-6</v>
      </c>
    </row>
    <row r="476" spans="1:3" x14ac:dyDescent="0.25">
      <c r="A476">
        <v>2.544</v>
      </c>
      <c r="B476">
        <v>0.46</v>
      </c>
      <c r="C476" s="1">
        <v>1.06284E-5</v>
      </c>
    </row>
    <row r="477" spans="1:3" x14ac:dyDescent="0.25">
      <c r="A477">
        <v>2.544</v>
      </c>
      <c r="B477">
        <v>0.48</v>
      </c>
      <c r="C477" s="1">
        <v>2.05711E-5</v>
      </c>
    </row>
    <row r="478" spans="1:3" x14ac:dyDescent="0.25">
      <c r="A478">
        <v>2.544</v>
      </c>
      <c r="B478">
        <v>0.5</v>
      </c>
      <c r="C478" s="1">
        <v>6.8325399999999996E-6</v>
      </c>
    </row>
    <row r="479" spans="1:3" x14ac:dyDescent="0.25">
      <c r="A479">
        <v>2.544</v>
      </c>
      <c r="B479">
        <v>0.52</v>
      </c>
      <c r="C479" s="1">
        <v>3.1615800000000003E-5</v>
      </c>
    </row>
    <row r="480" spans="1:3" x14ac:dyDescent="0.25">
      <c r="A480">
        <v>2.544</v>
      </c>
      <c r="B480">
        <v>0.54</v>
      </c>
      <c r="C480" s="1">
        <v>1.3493699999999999E-5</v>
      </c>
    </row>
    <row r="481" spans="1:3" x14ac:dyDescent="0.25">
      <c r="A481">
        <v>2.544</v>
      </c>
      <c r="B481">
        <v>0.56000000000000005</v>
      </c>
      <c r="C481" s="1">
        <v>9.7957500000000002E-6</v>
      </c>
    </row>
    <row r="482" spans="1:3" x14ac:dyDescent="0.25">
      <c r="A482">
        <v>2.544</v>
      </c>
      <c r="B482">
        <v>0.57999999999999996</v>
      </c>
      <c r="C482" s="1">
        <v>1.66773E-5</v>
      </c>
    </row>
    <row r="483" spans="1:3" x14ac:dyDescent="0.25">
      <c r="A483">
        <v>2.544</v>
      </c>
      <c r="B483">
        <v>0.6</v>
      </c>
      <c r="C483" s="1">
        <v>3.3868799999999997E-5</v>
      </c>
    </row>
    <row r="484" spans="1:3" x14ac:dyDescent="0.25">
      <c r="A484">
        <v>2.544</v>
      </c>
      <c r="B484">
        <v>0.62</v>
      </c>
      <c r="C484" s="1">
        <v>1.13386E-5</v>
      </c>
    </row>
    <row r="485" spans="1:3" x14ac:dyDescent="0.25">
      <c r="A485">
        <v>2.544</v>
      </c>
      <c r="B485">
        <v>0.64</v>
      </c>
      <c r="C485" s="1">
        <v>5.2897100000000002E-6</v>
      </c>
    </row>
    <row r="486" spans="1:3" x14ac:dyDescent="0.25">
      <c r="A486">
        <v>2.544</v>
      </c>
      <c r="B486">
        <v>0.66</v>
      </c>
      <c r="C486" s="1">
        <v>2.8407699999999999E-5</v>
      </c>
    </row>
    <row r="487" spans="1:3" x14ac:dyDescent="0.25">
      <c r="A487">
        <v>2.544</v>
      </c>
      <c r="B487">
        <v>0.68</v>
      </c>
      <c r="C487" s="1">
        <v>2.87016E-5</v>
      </c>
    </row>
    <row r="488" spans="1:3" x14ac:dyDescent="0.25">
      <c r="A488">
        <v>2.544</v>
      </c>
      <c r="B488">
        <v>0.7</v>
      </c>
      <c r="C488" s="1">
        <v>1.8465E-5</v>
      </c>
    </row>
    <row r="489" spans="1:3" x14ac:dyDescent="0.25">
      <c r="A489">
        <v>2.544</v>
      </c>
      <c r="B489">
        <v>0.72</v>
      </c>
      <c r="C489" s="1">
        <v>2.02772E-5</v>
      </c>
    </row>
    <row r="490" spans="1:3" x14ac:dyDescent="0.25">
      <c r="A490">
        <v>2.544</v>
      </c>
      <c r="B490">
        <v>0.74</v>
      </c>
      <c r="C490">
        <v>0</v>
      </c>
    </row>
    <row r="491" spans="1:3" x14ac:dyDescent="0.25">
      <c r="A491">
        <v>2.544</v>
      </c>
      <c r="B491">
        <v>0.76</v>
      </c>
      <c r="C491" s="1">
        <v>1.09957E-5</v>
      </c>
    </row>
    <row r="492" spans="1:3" x14ac:dyDescent="0.25">
      <c r="A492">
        <v>2.544</v>
      </c>
      <c r="B492">
        <v>0.78</v>
      </c>
      <c r="C492" s="1">
        <v>8.4978199999999999E-6</v>
      </c>
    </row>
    <row r="493" spans="1:3" x14ac:dyDescent="0.25">
      <c r="A493">
        <v>2.544</v>
      </c>
      <c r="B493">
        <v>0.8</v>
      </c>
      <c r="C493" s="1">
        <v>2.02772E-5</v>
      </c>
    </row>
    <row r="494" spans="1:3" x14ac:dyDescent="0.25">
      <c r="A494">
        <v>2.544</v>
      </c>
      <c r="B494">
        <v>0.82</v>
      </c>
      <c r="C494" s="1">
        <v>8.2039400000000006E-6</v>
      </c>
    </row>
    <row r="495" spans="1:3" x14ac:dyDescent="0.25">
      <c r="A495">
        <v>2.544</v>
      </c>
      <c r="B495">
        <v>0.84</v>
      </c>
      <c r="C495">
        <v>0</v>
      </c>
    </row>
    <row r="496" spans="1:3" x14ac:dyDescent="0.25">
      <c r="A496">
        <v>2.544</v>
      </c>
      <c r="B496">
        <v>0.86</v>
      </c>
      <c r="C496" s="1">
        <v>2.16976E-5</v>
      </c>
    </row>
    <row r="497" spans="1:3" x14ac:dyDescent="0.25">
      <c r="A497">
        <v>2.544</v>
      </c>
      <c r="B497">
        <v>0.88</v>
      </c>
      <c r="C497">
        <v>0</v>
      </c>
    </row>
    <row r="498" spans="1:3" x14ac:dyDescent="0.25">
      <c r="A498">
        <v>2.544</v>
      </c>
      <c r="B498">
        <v>0.9</v>
      </c>
      <c r="C498" s="1">
        <v>1.5673199999999999E-6</v>
      </c>
    </row>
    <row r="499" spans="1:3" x14ac:dyDescent="0.25">
      <c r="A499">
        <v>2.544</v>
      </c>
      <c r="B499">
        <v>0.92</v>
      </c>
      <c r="C499">
        <v>0</v>
      </c>
    </row>
    <row r="500" spans="1:3" x14ac:dyDescent="0.25">
      <c r="A500">
        <v>2.544</v>
      </c>
      <c r="B500">
        <v>0.94</v>
      </c>
      <c r="C500" s="1">
        <v>7.5672199999999999E-6</v>
      </c>
    </row>
    <row r="501" spans="1:3" x14ac:dyDescent="0.25">
      <c r="A501">
        <v>2.544</v>
      </c>
      <c r="B501">
        <v>0.96</v>
      </c>
      <c r="C501" s="1">
        <v>1.93466E-6</v>
      </c>
    </row>
    <row r="502" spans="1:3" x14ac:dyDescent="0.25">
      <c r="A502">
        <v>2.544</v>
      </c>
      <c r="B502">
        <v>0.98</v>
      </c>
      <c r="C502" s="1">
        <v>8.3753700000000008E-6</v>
      </c>
    </row>
    <row r="503" spans="1:3" x14ac:dyDescent="0.25">
      <c r="A503">
        <v>2.544</v>
      </c>
      <c r="B503">
        <v>1</v>
      </c>
      <c r="C503">
        <v>0</v>
      </c>
    </row>
    <row r="504" spans="1:3" x14ac:dyDescent="0.25">
      <c r="A504">
        <v>2.6303999999999998</v>
      </c>
      <c r="B504">
        <v>0.02</v>
      </c>
      <c r="C504">
        <v>0</v>
      </c>
    </row>
    <row r="505" spans="1:3" x14ac:dyDescent="0.25">
      <c r="A505">
        <v>2.6303999999999998</v>
      </c>
      <c r="B505">
        <v>0.04</v>
      </c>
      <c r="C505">
        <v>0</v>
      </c>
    </row>
    <row r="506" spans="1:3" x14ac:dyDescent="0.25">
      <c r="A506">
        <v>2.6303999999999998</v>
      </c>
      <c r="B506">
        <v>0.06</v>
      </c>
      <c r="C506">
        <v>0</v>
      </c>
    </row>
    <row r="507" spans="1:3" x14ac:dyDescent="0.25">
      <c r="A507">
        <v>2.6303999999999998</v>
      </c>
      <c r="B507">
        <v>0.08</v>
      </c>
      <c r="C507">
        <v>0</v>
      </c>
    </row>
    <row r="508" spans="1:3" x14ac:dyDescent="0.25">
      <c r="A508">
        <v>2.6303999999999998</v>
      </c>
      <c r="B508">
        <v>0.1</v>
      </c>
      <c r="C508">
        <v>0</v>
      </c>
    </row>
    <row r="509" spans="1:3" x14ac:dyDescent="0.25">
      <c r="A509">
        <v>2.6303999999999998</v>
      </c>
      <c r="B509">
        <v>0.12</v>
      </c>
      <c r="C509">
        <v>0</v>
      </c>
    </row>
    <row r="510" spans="1:3" x14ac:dyDescent="0.25">
      <c r="A510">
        <v>2.6303999999999998</v>
      </c>
      <c r="B510">
        <v>0.14000000000000001</v>
      </c>
      <c r="C510">
        <v>0</v>
      </c>
    </row>
    <row r="511" spans="1:3" x14ac:dyDescent="0.25">
      <c r="A511">
        <v>2.6303999999999998</v>
      </c>
      <c r="B511">
        <v>0.16</v>
      </c>
      <c r="C511" s="1">
        <v>2.9879800000000003E-8</v>
      </c>
    </row>
    <row r="512" spans="1:3" x14ac:dyDescent="0.25">
      <c r="A512">
        <v>2.6303999999999998</v>
      </c>
      <c r="B512">
        <v>0.18</v>
      </c>
      <c r="C512" s="1">
        <v>2.39038E-7</v>
      </c>
    </row>
    <row r="513" spans="1:3" x14ac:dyDescent="0.25">
      <c r="A513">
        <v>2.6303999999999998</v>
      </c>
      <c r="B513">
        <v>0.2</v>
      </c>
      <c r="C513" s="1">
        <v>6.87236E-7</v>
      </c>
    </row>
    <row r="514" spans="1:3" x14ac:dyDescent="0.25">
      <c r="A514">
        <v>2.6303999999999998</v>
      </c>
      <c r="B514">
        <v>0.22</v>
      </c>
      <c r="C514" s="1">
        <v>1.3744699999999999E-6</v>
      </c>
    </row>
    <row r="515" spans="1:3" x14ac:dyDescent="0.25">
      <c r="A515">
        <v>2.6303999999999998</v>
      </c>
      <c r="B515">
        <v>0.24</v>
      </c>
      <c r="C515" s="1">
        <v>2.9581000000000001E-6</v>
      </c>
    </row>
    <row r="516" spans="1:3" x14ac:dyDescent="0.25">
      <c r="A516">
        <v>2.6303999999999998</v>
      </c>
      <c r="B516">
        <v>0.26</v>
      </c>
      <c r="C516" s="1">
        <v>4.9002899999999996E-6</v>
      </c>
    </row>
    <row r="517" spans="1:3" x14ac:dyDescent="0.25">
      <c r="A517">
        <v>2.6303999999999998</v>
      </c>
      <c r="B517">
        <v>0.28000000000000003</v>
      </c>
      <c r="C517" s="1">
        <v>4.1831699999999996E-6</v>
      </c>
    </row>
    <row r="518" spans="1:3" x14ac:dyDescent="0.25">
      <c r="A518">
        <v>2.6303999999999998</v>
      </c>
      <c r="B518">
        <v>0.3</v>
      </c>
      <c r="C518" s="1">
        <v>9.0834599999999993E-6</v>
      </c>
    </row>
    <row r="519" spans="1:3" x14ac:dyDescent="0.25">
      <c r="A519">
        <v>2.6303999999999998</v>
      </c>
      <c r="B519">
        <v>0.32</v>
      </c>
      <c r="C519" s="1">
        <v>1.2997699999999999E-5</v>
      </c>
    </row>
    <row r="520" spans="1:3" x14ac:dyDescent="0.25">
      <c r="A520">
        <v>2.6303999999999998</v>
      </c>
      <c r="B520">
        <v>0.34</v>
      </c>
      <c r="C520" s="1">
        <v>1.3744700000000001E-5</v>
      </c>
    </row>
    <row r="521" spans="1:3" x14ac:dyDescent="0.25">
      <c r="A521">
        <v>2.6303999999999998</v>
      </c>
      <c r="B521">
        <v>0.36</v>
      </c>
      <c r="C521" s="1">
        <v>2.0407900000000002E-5</v>
      </c>
    </row>
    <row r="522" spans="1:3" x14ac:dyDescent="0.25">
      <c r="A522">
        <v>2.6303999999999998</v>
      </c>
      <c r="B522">
        <v>0.38</v>
      </c>
      <c r="C522" s="1">
        <v>2.36349E-5</v>
      </c>
    </row>
    <row r="523" spans="1:3" x14ac:dyDescent="0.25">
      <c r="A523">
        <v>2.6303999999999998</v>
      </c>
      <c r="B523">
        <v>0.4</v>
      </c>
      <c r="C523" s="1">
        <v>2.2977599999999998E-5</v>
      </c>
    </row>
    <row r="524" spans="1:3" x14ac:dyDescent="0.25">
      <c r="A524">
        <v>2.6303999999999998</v>
      </c>
      <c r="B524">
        <v>0.42</v>
      </c>
      <c r="C524" s="1">
        <v>3.1792099999999997E-5</v>
      </c>
    </row>
    <row r="525" spans="1:3" x14ac:dyDescent="0.25">
      <c r="A525">
        <v>2.6303999999999998</v>
      </c>
      <c r="B525">
        <v>0.44</v>
      </c>
      <c r="C525" s="1">
        <v>2.2738499999999999E-5</v>
      </c>
    </row>
    <row r="526" spans="1:3" x14ac:dyDescent="0.25">
      <c r="A526">
        <v>2.6303999999999998</v>
      </c>
      <c r="B526">
        <v>0.46</v>
      </c>
      <c r="C526" s="1">
        <v>3.2150699999999997E-5</v>
      </c>
    </row>
    <row r="527" spans="1:3" x14ac:dyDescent="0.25">
      <c r="A527">
        <v>2.6303999999999998</v>
      </c>
      <c r="B527">
        <v>0.48</v>
      </c>
      <c r="C527" s="1">
        <v>3.7051000000000002E-5</v>
      </c>
    </row>
    <row r="528" spans="1:3" x14ac:dyDescent="0.25">
      <c r="A528">
        <v>2.6303999999999998</v>
      </c>
      <c r="B528">
        <v>0.5</v>
      </c>
      <c r="C528" s="1">
        <v>3.6064900000000001E-5</v>
      </c>
    </row>
    <row r="529" spans="1:3" x14ac:dyDescent="0.25">
      <c r="A529">
        <v>2.6303999999999998</v>
      </c>
      <c r="B529">
        <v>0.52</v>
      </c>
      <c r="C529" s="1">
        <v>4.5626500000000001E-5</v>
      </c>
    </row>
    <row r="530" spans="1:3" x14ac:dyDescent="0.25">
      <c r="A530">
        <v>2.6303999999999998</v>
      </c>
      <c r="B530">
        <v>0.54</v>
      </c>
      <c r="C530" s="1">
        <v>4.2459200000000002E-5</v>
      </c>
    </row>
    <row r="531" spans="1:3" x14ac:dyDescent="0.25">
      <c r="A531">
        <v>2.6303999999999998</v>
      </c>
      <c r="B531">
        <v>0.56000000000000005</v>
      </c>
      <c r="C531" s="1">
        <v>4.3893400000000002E-5</v>
      </c>
    </row>
    <row r="532" spans="1:3" x14ac:dyDescent="0.25">
      <c r="A532">
        <v>2.6303999999999998</v>
      </c>
      <c r="B532">
        <v>0.57999999999999996</v>
      </c>
      <c r="C532" s="1">
        <v>2.8355900000000001E-5</v>
      </c>
    </row>
    <row r="533" spans="1:3" x14ac:dyDescent="0.25">
      <c r="A533">
        <v>2.6303999999999998</v>
      </c>
      <c r="B533">
        <v>0.6</v>
      </c>
      <c r="C533" s="1">
        <v>3.79772E-5</v>
      </c>
    </row>
    <row r="534" spans="1:3" x14ac:dyDescent="0.25">
      <c r="A534">
        <v>2.6303999999999998</v>
      </c>
      <c r="B534">
        <v>0.62</v>
      </c>
      <c r="C534" s="1">
        <v>4.1981099999999997E-5</v>
      </c>
    </row>
    <row r="535" spans="1:3" x14ac:dyDescent="0.25">
      <c r="A535">
        <v>2.6303999999999998</v>
      </c>
      <c r="B535">
        <v>0.64</v>
      </c>
      <c r="C535" s="1">
        <v>4.2100700000000002E-5</v>
      </c>
    </row>
    <row r="536" spans="1:3" x14ac:dyDescent="0.25">
      <c r="A536">
        <v>2.6303999999999998</v>
      </c>
      <c r="B536">
        <v>0.66</v>
      </c>
      <c r="C536" s="1">
        <v>2.7579100000000002E-5</v>
      </c>
    </row>
    <row r="537" spans="1:3" x14ac:dyDescent="0.25">
      <c r="A537">
        <v>2.6303999999999998</v>
      </c>
      <c r="B537">
        <v>0.68</v>
      </c>
      <c r="C537" s="1">
        <v>3.86944E-5</v>
      </c>
    </row>
    <row r="538" spans="1:3" x14ac:dyDescent="0.25">
      <c r="A538">
        <v>2.6303999999999998</v>
      </c>
      <c r="B538">
        <v>0.7</v>
      </c>
      <c r="C538" s="1">
        <v>3.5945400000000003E-5</v>
      </c>
    </row>
    <row r="539" spans="1:3" x14ac:dyDescent="0.25">
      <c r="A539">
        <v>2.6303999999999998</v>
      </c>
      <c r="B539">
        <v>0.72</v>
      </c>
      <c r="C539" s="1">
        <v>2.3186699999999999E-5</v>
      </c>
    </row>
    <row r="540" spans="1:3" x14ac:dyDescent="0.25">
      <c r="A540">
        <v>2.6303999999999998</v>
      </c>
      <c r="B540">
        <v>0.74</v>
      </c>
      <c r="C540" s="1">
        <v>6.7528400000000002E-6</v>
      </c>
    </row>
    <row r="541" spans="1:3" x14ac:dyDescent="0.25">
      <c r="A541">
        <v>2.6303999999999998</v>
      </c>
      <c r="B541">
        <v>0.76</v>
      </c>
      <c r="C541" s="1">
        <v>3.1582999999999999E-5</v>
      </c>
    </row>
    <row r="542" spans="1:3" x14ac:dyDescent="0.25">
      <c r="A542">
        <v>2.6303999999999998</v>
      </c>
      <c r="B542">
        <v>0.78</v>
      </c>
      <c r="C542" s="1">
        <v>1.5358200000000001E-5</v>
      </c>
    </row>
    <row r="543" spans="1:3" x14ac:dyDescent="0.25">
      <c r="A543">
        <v>2.6303999999999998</v>
      </c>
      <c r="B543">
        <v>0.8</v>
      </c>
      <c r="C543" s="1">
        <v>1.5029500000000001E-5</v>
      </c>
    </row>
    <row r="544" spans="1:3" x14ac:dyDescent="0.25">
      <c r="A544">
        <v>2.6303999999999998</v>
      </c>
      <c r="B544">
        <v>0.82</v>
      </c>
      <c r="C544" s="1">
        <v>1.6792499999999999E-5</v>
      </c>
    </row>
    <row r="545" spans="1:3" x14ac:dyDescent="0.25">
      <c r="A545">
        <v>2.6303999999999998</v>
      </c>
      <c r="B545">
        <v>0.84</v>
      </c>
      <c r="C545" s="1">
        <v>1.4013600000000001E-5</v>
      </c>
    </row>
    <row r="546" spans="1:3" x14ac:dyDescent="0.25">
      <c r="A546">
        <v>2.6303999999999998</v>
      </c>
      <c r="B546">
        <v>0.86</v>
      </c>
      <c r="C546" s="1">
        <v>1.37148E-5</v>
      </c>
    </row>
    <row r="547" spans="1:3" x14ac:dyDescent="0.25">
      <c r="A547">
        <v>2.6303999999999998</v>
      </c>
      <c r="B547">
        <v>0.88</v>
      </c>
      <c r="C547" s="1">
        <v>5.3783699999999996E-6</v>
      </c>
    </row>
    <row r="548" spans="1:3" x14ac:dyDescent="0.25">
      <c r="A548">
        <v>2.6303999999999998</v>
      </c>
      <c r="B548">
        <v>0.9</v>
      </c>
      <c r="C548" s="1">
        <v>7.9480299999999995E-6</v>
      </c>
    </row>
    <row r="549" spans="1:3" x14ac:dyDescent="0.25">
      <c r="A549">
        <v>2.6303999999999998</v>
      </c>
      <c r="B549">
        <v>0.92</v>
      </c>
      <c r="C549" s="1">
        <v>1.30575E-5</v>
      </c>
    </row>
    <row r="550" spans="1:3" x14ac:dyDescent="0.25">
      <c r="A550">
        <v>2.6303999999999998</v>
      </c>
      <c r="B550">
        <v>0.94</v>
      </c>
      <c r="C550" s="1">
        <v>3.4361800000000001E-6</v>
      </c>
    </row>
    <row r="551" spans="1:3" x14ac:dyDescent="0.25">
      <c r="A551">
        <v>2.6303999999999998</v>
      </c>
      <c r="B551">
        <v>0.96</v>
      </c>
      <c r="C551" s="1">
        <v>4.9600500000000001E-6</v>
      </c>
    </row>
    <row r="552" spans="1:3" x14ac:dyDescent="0.25">
      <c r="A552">
        <v>2.6303999999999998</v>
      </c>
      <c r="B552">
        <v>0.98</v>
      </c>
      <c r="C552" s="1">
        <v>4.3923299999999998E-6</v>
      </c>
    </row>
    <row r="553" spans="1:3" x14ac:dyDescent="0.25">
      <c r="A553">
        <v>2.6303999999999998</v>
      </c>
      <c r="B553">
        <v>1</v>
      </c>
      <c r="C553" s="1">
        <v>4.0935300000000003E-6</v>
      </c>
    </row>
    <row r="554" spans="1:3" x14ac:dyDescent="0.25">
      <c r="A554">
        <v>2.7168000000000001</v>
      </c>
      <c r="B554">
        <v>0.02</v>
      </c>
      <c r="C554">
        <v>0</v>
      </c>
    </row>
    <row r="555" spans="1:3" x14ac:dyDescent="0.25">
      <c r="A555">
        <v>2.7168000000000001</v>
      </c>
      <c r="B555">
        <v>0.04</v>
      </c>
      <c r="C555">
        <v>0</v>
      </c>
    </row>
    <row r="556" spans="1:3" x14ac:dyDescent="0.25">
      <c r="A556">
        <v>2.7168000000000001</v>
      </c>
      <c r="B556">
        <v>0.06</v>
      </c>
      <c r="C556">
        <v>0</v>
      </c>
    </row>
    <row r="557" spans="1:3" x14ac:dyDescent="0.25">
      <c r="A557">
        <v>2.7168000000000001</v>
      </c>
      <c r="B557">
        <v>0.08</v>
      </c>
      <c r="C557">
        <v>0</v>
      </c>
    </row>
    <row r="558" spans="1:3" x14ac:dyDescent="0.25">
      <c r="A558">
        <v>2.7168000000000001</v>
      </c>
      <c r="B558">
        <v>0.1</v>
      </c>
      <c r="C558">
        <v>0</v>
      </c>
    </row>
    <row r="559" spans="1:3" x14ac:dyDescent="0.25">
      <c r="A559">
        <v>2.7168000000000001</v>
      </c>
      <c r="B559">
        <v>0.12</v>
      </c>
      <c r="C559">
        <v>0</v>
      </c>
    </row>
    <row r="560" spans="1:3" x14ac:dyDescent="0.25">
      <c r="A560">
        <v>2.7168000000000001</v>
      </c>
      <c r="B560">
        <v>0.14000000000000001</v>
      </c>
      <c r="C560">
        <v>0</v>
      </c>
    </row>
    <row r="561" spans="1:3" x14ac:dyDescent="0.25">
      <c r="A561">
        <v>2.7168000000000001</v>
      </c>
      <c r="B561">
        <v>0.16</v>
      </c>
      <c r="C561" s="1">
        <v>2.1874000000000001E-7</v>
      </c>
    </row>
    <row r="562" spans="1:3" x14ac:dyDescent="0.25">
      <c r="A562">
        <v>2.7168000000000001</v>
      </c>
      <c r="B562">
        <v>0.18</v>
      </c>
      <c r="C562" s="1">
        <v>2.1874000000000001E-7</v>
      </c>
    </row>
    <row r="563" spans="1:3" x14ac:dyDescent="0.25">
      <c r="A563">
        <v>2.7168000000000001</v>
      </c>
      <c r="B563">
        <v>0.2</v>
      </c>
      <c r="C563" s="1">
        <v>7.2913500000000005E-7</v>
      </c>
    </row>
    <row r="564" spans="1:3" x14ac:dyDescent="0.25">
      <c r="A564">
        <v>2.7168000000000001</v>
      </c>
      <c r="B564">
        <v>0.22</v>
      </c>
      <c r="C564" s="1">
        <v>1.2759900000000001E-6</v>
      </c>
    </row>
    <row r="565" spans="1:3" x14ac:dyDescent="0.25">
      <c r="A565">
        <v>2.7168000000000001</v>
      </c>
      <c r="B565">
        <v>0.24</v>
      </c>
      <c r="C565" s="1">
        <v>2.40614E-6</v>
      </c>
    </row>
    <row r="566" spans="1:3" x14ac:dyDescent="0.25">
      <c r="A566">
        <v>2.7168000000000001</v>
      </c>
      <c r="B566">
        <v>0.26</v>
      </c>
      <c r="C566" s="1">
        <v>5.9424500000000002E-6</v>
      </c>
    </row>
    <row r="567" spans="1:3" x14ac:dyDescent="0.25">
      <c r="A567">
        <v>2.7168000000000001</v>
      </c>
      <c r="B567">
        <v>0.28000000000000003</v>
      </c>
      <c r="C567" s="1">
        <v>5.7601699999999999E-6</v>
      </c>
    </row>
    <row r="568" spans="1:3" x14ac:dyDescent="0.25">
      <c r="A568">
        <v>2.7168000000000001</v>
      </c>
      <c r="B568">
        <v>0.3</v>
      </c>
      <c r="C568" s="1">
        <v>9.6974899999999992E-6</v>
      </c>
    </row>
    <row r="569" spans="1:3" x14ac:dyDescent="0.25">
      <c r="A569">
        <v>2.7168000000000001</v>
      </c>
      <c r="B569">
        <v>0.32</v>
      </c>
      <c r="C569" s="1">
        <v>1.29786E-5</v>
      </c>
    </row>
    <row r="570" spans="1:3" x14ac:dyDescent="0.25">
      <c r="A570">
        <v>2.7168000000000001</v>
      </c>
      <c r="B570">
        <v>0.34</v>
      </c>
      <c r="C570" s="1">
        <v>1.4619200000000001E-5</v>
      </c>
    </row>
    <row r="571" spans="1:3" x14ac:dyDescent="0.25">
      <c r="A571">
        <v>2.7168000000000001</v>
      </c>
      <c r="B571">
        <v>0.36</v>
      </c>
      <c r="C571" s="1">
        <v>1.7317E-5</v>
      </c>
    </row>
    <row r="572" spans="1:3" x14ac:dyDescent="0.25">
      <c r="A572">
        <v>2.7168000000000001</v>
      </c>
      <c r="B572">
        <v>0.38</v>
      </c>
      <c r="C572" s="1">
        <v>1.96502E-5</v>
      </c>
    </row>
    <row r="573" spans="1:3" x14ac:dyDescent="0.25">
      <c r="A573">
        <v>2.7168000000000001</v>
      </c>
      <c r="B573">
        <v>0.4</v>
      </c>
      <c r="C573" s="1">
        <v>2.5993700000000002E-5</v>
      </c>
    </row>
    <row r="574" spans="1:3" x14ac:dyDescent="0.25">
      <c r="A574">
        <v>2.7168000000000001</v>
      </c>
      <c r="B574">
        <v>0.42</v>
      </c>
      <c r="C574" s="1">
        <v>2.7050899999999999E-5</v>
      </c>
    </row>
    <row r="575" spans="1:3" x14ac:dyDescent="0.25">
      <c r="A575">
        <v>2.7168000000000001</v>
      </c>
      <c r="B575">
        <v>0.44</v>
      </c>
      <c r="C575" s="1">
        <v>2.34417E-5</v>
      </c>
    </row>
    <row r="576" spans="1:3" x14ac:dyDescent="0.25">
      <c r="A576">
        <v>2.7168000000000001</v>
      </c>
      <c r="B576">
        <v>0.46</v>
      </c>
      <c r="C576" s="1">
        <v>2.3551099999999999E-5</v>
      </c>
    </row>
    <row r="577" spans="1:3" x14ac:dyDescent="0.25">
      <c r="A577">
        <v>2.7168000000000001</v>
      </c>
      <c r="B577">
        <v>0.48</v>
      </c>
      <c r="C577" s="1">
        <v>3.4415200000000002E-5</v>
      </c>
    </row>
    <row r="578" spans="1:3" x14ac:dyDescent="0.25">
      <c r="A578">
        <v>2.7168000000000001</v>
      </c>
      <c r="B578">
        <v>0.5</v>
      </c>
      <c r="C578" s="1">
        <v>3.4889099999999998E-5</v>
      </c>
    </row>
    <row r="579" spans="1:3" x14ac:dyDescent="0.25">
      <c r="A579">
        <v>2.7168000000000001</v>
      </c>
      <c r="B579">
        <v>0.52</v>
      </c>
      <c r="C579" s="1">
        <v>2.4426E-5</v>
      </c>
    </row>
    <row r="580" spans="1:3" x14ac:dyDescent="0.25">
      <c r="A580">
        <v>2.7168000000000001</v>
      </c>
      <c r="B580">
        <v>0.54</v>
      </c>
      <c r="C580" s="1">
        <v>3.5217199999999999E-5</v>
      </c>
    </row>
    <row r="581" spans="1:3" x14ac:dyDescent="0.25">
      <c r="A581">
        <v>2.7168000000000001</v>
      </c>
      <c r="B581">
        <v>0.56000000000000005</v>
      </c>
      <c r="C581" s="1">
        <v>2.87279E-5</v>
      </c>
    </row>
    <row r="582" spans="1:3" x14ac:dyDescent="0.25">
      <c r="A582">
        <v>2.7168000000000001</v>
      </c>
      <c r="B582">
        <v>0.57999999999999996</v>
      </c>
      <c r="C582" s="1">
        <v>2.2420900000000001E-5</v>
      </c>
    </row>
    <row r="583" spans="1:3" x14ac:dyDescent="0.25">
      <c r="A583">
        <v>2.7168000000000001</v>
      </c>
      <c r="B583">
        <v>0.6</v>
      </c>
      <c r="C583" s="1">
        <v>2.8071700000000001E-5</v>
      </c>
    </row>
    <row r="584" spans="1:3" x14ac:dyDescent="0.25">
      <c r="A584">
        <v>2.7168000000000001</v>
      </c>
      <c r="B584">
        <v>0.62</v>
      </c>
      <c r="C584" s="1">
        <v>2.4389600000000001E-5</v>
      </c>
    </row>
    <row r="585" spans="1:3" x14ac:dyDescent="0.25">
      <c r="A585">
        <v>2.7168000000000001</v>
      </c>
      <c r="B585">
        <v>0.64</v>
      </c>
      <c r="C585" s="1">
        <v>1.7572100000000001E-5</v>
      </c>
    </row>
    <row r="586" spans="1:3" x14ac:dyDescent="0.25">
      <c r="A586">
        <v>2.7168000000000001</v>
      </c>
      <c r="B586">
        <v>0.66</v>
      </c>
      <c r="C586" s="1">
        <v>2.3368799999999999E-5</v>
      </c>
    </row>
    <row r="587" spans="1:3" x14ac:dyDescent="0.25">
      <c r="A587">
        <v>2.7168000000000001</v>
      </c>
      <c r="B587">
        <v>0.68</v>
      </c>
      <c r="C587" s="1">
        <v>1.26869E-5</v>
      </c>
    </row>
    <row r="588" spans="1:3" x14ac:dyDescent="0.25">
      <c r="A588">
        <v>2.7168000000000001</v>
      </c>
      <c r="B588">
        <v>0.7</v>
      </c>
      <c r="C588" s="1">
        <v>2.3040700000000001E-5</v>
      </c>
    </row>
    <row r="589" spans="1:3" x14ac:dyDescent="0.25">
      <c r="A589">
        <v>2.7168000000000001</v>
      </c>
      <c r="B589">
        <v>0.72</v>
      </c>
      <c r="C589" s="1">
        <v>2.1764699999999998E-5</v>
      </c>
    </row>
    <row r="590" spans="1:3" x14ac:dyDescent="0.25">
      <c r="A590">
        <v>2.7168000000000001</v>
      </c>
      <c r="B590">
        <v>0.74</v>
      </c>
      <c r="C590" s="1">
        <v>1.2504700000000001E-5</v>
      </c>
    </row>
    <row r="591" spans="1:3" x14ac:dyDescent="0.25">
      <c r="A591">
        <v>2.7168000000000001</v>
      </c>
      <c r="B591">
        <v>0.76</v>
      </c>
      <c r="C591" s="1">
        <v>1.5166E-5</v>
      </c>
    </row>
    <row r="592" spans="1:3" x14ac:dyDescent="0.25">
      <c r="A592">
        <v>2.7168000000000001</v>
      </c>
      <c r="B592">
        <v>0.78</v>
      </c>
      <c r="C592" s="1">
        <v>8.6766999999999994E-6</v>
      </c>
    </row>
    <row r="593" spans="1:3" x14ac:dyDescent="0.25">
      <c r="A593">
        <v>2.7168000000000001</v>
      </c>
      <c r="B593">
        <v>0.8</v>
      </c>
      <c r="C593" s="1">
        <v>1.0791199999999999E-5</v>
      </c>
    </row>
    <row r="594" spans="1:3" x14ac:dyDescent="0.25">
      <c r="A594">
        <v>2.7168000000000001</v>
      </c>
      <c r="B594">
        <v>0.82</v>
      </c>
      <c r="C594" s="1">
        <v>1.1921400000000001E-5</v>
      </c>
    </row>
    <row r="595" spans="1:3" x14ac:dyDescent="0.25">
      <c r="A595">
        <v>2.7168000000000001</v>
      </c>
      <c r="B595">
        <v>0.84</v>
      </c>
      <c r="C595" s="1">
        <v>9.2600100000000001E-6</v>
      </c>
    </row>
    <row r="596" spans="1:3" x14ac:dyDescent="0.25">
      <c r="A596">
        <v>2.7168000000000001</v>
      </c>
      <c r="B596">
        <v>0.86</v>
      </c>
      <c r="C596" s="1">
        <v>5.61434E-6</v>
      </c>
    </row>
    <row r="597" spans="1:3" x14ac:dyDescent="0.25">
      <c r="A597">
        <v>2.7168000000000001</v>
      </c>
      <c r="B597">
        <v>0.88</v>
      </c>
      <c r="C597" s="1">
        <v>6.3070199999999996E-6</v>
      </c>
    </row>
    <row r="598" spans="1:3" x14ac:dyDescent="0.25">
      <c r="A598">
        <v>2.7168000000000001</v>
      </c>
      <c r="B598">
        <v>0.9</v>
      </c>
      <c r="C598" s="1">
        <v>7.9475699999999995E-6</v>
      </c>
    </row>
    <row r="599" spans="1:3" x14ac:dyDescent="0.25">
      <c r="A599">
        <v>2.7168000000000001</v>
      </c>
      <c r="B599">
        <v>0.92</v>
      </c>
      <c r="C599" s="1">
        <v>2.1509500000000001E-6</v>
      </c>
    </row>
    <row r="600" spans="1:3" x14ac:dyDescent="0.25">
      <c r="A600">
        <v>2.7168000000000001</v>
      </c>
      <c r="B600">
        <v>0.94</v>
      </c>
      <c r="C600" s="1">
        <v>1.0937E-6</v>
      </c>
    </row>
    <row r="601" spans="1:3" x14ac:dyDescent="0.25">
      <c r="A601">
        <v>2.7168000000000001</v>
      </c>
      <c r="B601">
        <v>0.96</v>
      </c>
      <c r="C601" s="1">
        <v>2.11449E-6</v>
      </c>
    </row>
    <row r="602" spans="1:3" x14ac:dyDescent="0.25">
      <c r="A602">
        <v>2.7168000000000001</v>
      </c>
      <c r="B602">
        <v>0.98</v>
      </c>
      <c r="C602" s="1">
        <v>3.5362999999999999E-6</v>
      </c>
    </row>
    <row r="603" spans="1:3" x14ac:dyDescent="0.25">
      <c r="A603">
        <v>2.7168000000000001</v>
      </c>
      <c r="B603">
        <v>1</v>
      </c>
      <c r="C603" s="1">
        <v>1.7499200000000001E-6</v>
      </c>
    </row>
    <row r="604" spans="1:3" x14ac:dyDescent="0.25">
      <c r="A604">
        <v>2.8031999999999999</v>
      </c>
      <c r="B604">
        <v>0.02</v>
      </c>
      <c r="C604">
        <v>0</v>
      </c>
    </row>
    <row r="605" spans="1:3" x14ac:dyDescent="0.25">
      <c r="A605">
        <v>2.8031999999999999</v>
      </c>
      <c r="B605">
        <v>0.04</v>
      </c>
      <c r="C605">
        <v>0</v>
      </c>
    </row>
    <row r="606" spans="1:3" x14ac:dyDescent="0.25">
      <c r="A606">
        <v>2.8031999999999999</v>
      </c>
      <c r="B606">
        <v>0.06</v>
      </c>
      <c r="C606">
        <v>0</v>
      </c>
    </row>
    <row r="607" spans="1:3" x14ac:dyDescent="0.25">
      <c r="A607">
        <v>2.8031999999999999</v>
      </c>
      <c r="B607">
        <v>0.08</v>
      </c>
      <c r="C607">
        <v>0</v>
      </c>
    </row>
    <row r="608" spans="1:3" x14ac:dyDescent="0.25">
      <c r="A608">
        <v>2.8031999999999999</v>
      </c>
      <c r="B608">
        <v>0.1</v>
      </c>
      <c r="C608">
        <v>0</v>
      </c>
    </row>
    <row r="609" spans="1:3" x14ac:dyDescent="0.25">
      <c r="A609">
        <v>2.8031999999999999</v>
      </c>
      <c r="B609">
        <v>0.12</v>
      </c>
      <c r="C609">
        <v>0</v>
      </c>
    </row>
    <row r="610" spans="1:3" x14ac:dyDescent="0.25">
      <c r="A610">
        <v>2.8031999999999999</v>
      </c>
      <c r="B610">
        <v>0.14000000000000001</v>
      </c>
      <c r="C610" s="1">
        <v>1.3344399999999999E-7</v>
      </c>
    </row>
    <row r="611" spans="1:3" x14ac:dyDescent="0.25">
      <c r="A611">
        <v>2.8031999999999999</v>
      </c>
      <c r="B611">
        <v>0.16</v>
      </c>
      <c r="C611" s="1">
        <v>3.1136899999999999E-7</v>
      </c>
    </row>
    <row r="612" spans="1:3" x14ac:dyDescent="0.25">
      <c r="A612">
        <v>2.8031999999999999</v>
      </c>
      <c r="B612">
        <v>0.18</v>
      </c>
      <c r="C612" s="1">
        <v>5.3377599999999995E-7</v>
      </c>
    </row>
    <row r="613" spans="1:3" x14ac:dyDescent="0.25">
      <c r="A613">
        <v>2.8031999999999999</v>
      </c>
      <c r="B613">
        <v>0.2</v>
      </c>
      <c r="C613" s="1">
        <v>2.5799200000000002E-6</v>
      </c>
    </row>
    <row r="614" spans="1:3" x14ac:dyDescent="0.25">
      <c r="A614">
        <v>2.8031999999999999</v>
      </c>
      <c r="B614">
        <v>0.22</v>
      </c>
      <c r="C614" s="1">
        <v>4.8484699999999998E-6</v>
      </c>
    </row>
    <row r="615" spans="1:3" x14ac:dyDescent="0.25">
      <c r="A615">
        <v>2.8031999999999999</v>
      </c>
      <c r="B615">
        <v>0.24</v>
      </c>
      <c r="C615" s="1">
        <v>6.4053100000000002E-6</v>
      </c>
    </row>
    <row r="616" spans="1:3" x14ac:dyDescent="0.25">
      <c r="A616">
        <v>2.8031999999999999</v>
      </c>
      <c r="B616">
        <v>0.26</v>
      </c>
      <c r="C616" s="1">
        <v>1.1342700000000001E-5</v>
      </c>
    </row>
    <row r="617" spans="1:3" x14ac:dyDescent="0.25">
      <c r="A617">
        <v>2.8031999999999999</v>
      </c>
      <c r="B617">
        <v>0.28000000000000003</v>
      </c>
      <c r="C617" s="1">
        <v>1.8103900000000001E-5</v>
      </c>
    </row>
    <row r="618" spans="1:3" x14ac:dyDescent="0.25">
      <c r="A618">
        <v>2.8031999999999999</v>
      </c>
      <c r="B618">
        <v>0.3</v>
      </c>
      <c r="C618" s="1">
        <v>2.0239000000000001E-5</v>
      </c>
    </row>
    <row r="619" spans="1:3" x14ac:dyDescent="0.25">
      <c r="A619">
        <v>2.8031999999999999</v>
      </c>
      <c r="B619">
        <v>0.32</v>
      </c>
      <c r="C619" s="1">
        <v>2.4153400000000002E-5</v>
      </c>
    </row>
    <row r="620" spans="1:3" x14ac:dyDescent="0.25">
      <c r="A620">
        <v>2.8031999999999999</v>
      </c>
      <c r="B620">
        <v>0.34</v>
      </c>
      <c r="C620" s="1">
        <v>3.6074400000000001E-5</v>
      </c>
    </row>
    <row r="621" spans="1:3" x14ac:dyDescent="0.25">
      <c r="A621">
        <v>2.8031999999999999</v>
      </c>
      <c r="B621">
        <v>0.36</v>
      </c>
      <c r="C621" s="1">
        <v>3.5763000000000003E-5</v>
      </c>
    </row>
    <row r="622" spans="1:3" x14ac:dyDescent="0.25">
      <c r="A622">
        <v>2.8031999999999999</v>
      </c>
      <c r="B622">
        <v>0.38</v>
      </c>
      <c r="C622" s="1">
        <v>3.9054599999999997E-5</v>
      </c>
    </row>
    <row r="623" spans="1:3" x14ac:dyDescent="0.25">
      <c r="A623">
        <v>2.8031999999999999</v>
      </c>
      <c r="B623">
        <v>0.4</v>
      </c>
      <c r="C623" s="1">
        <v>4.7328099999999998E-5</v>
      </c>
    </row>
    <row r="624" spans="1:3" x14ac:dyDescent="0.25">
      <c r="A624">
        <v>2.8031999999999999</v>
      </c>
      <c r="B624">
        <v>0.42</v>
      </c>
      <c r="C624" s="1">
        <v>4.47482E-5</v>
      </c>
    </row>
    <row r="625" spans="1:3" x14ac:dyDescent="0.25">
      <c r="A625">
        <v>2.8031999999999999</v>
      </c>
      <c r="B625">
        <v>0.44</v>
      </c>
      <c r="C625" s="1">
        <v>4.8618100000000001E-5</v>
      </c>
    </row>
    <row r="626" spans="1:3" x14ac:dyDescent="0.25">
      <c r="A626">
        <v>2.8031999999999999</v>
      </c>
      <c r="B626">
        <v>0.46</v>
      </c>
      <c r="C626" s="1">
        <v>4.89295E-5</v>
      </c>
    </row>
    <row r="627" spans="1:3" x14ac:dyDescent="0.25">
      <c r="A627">
        <v>2.8031999999999999</v>
      </c>
      <c r="B627">
        <v>0.48</v>
      </c>
      <c r="C627" s="1">
        <v>5.7114000000000002E-5</v>
      </c>
    </row>
    <row r="628" spans="1:3" x14ac:dyDescent="0.25">
      <c r="A628">
        <v>2.8031999999999999</v>
      </c>
      <c r="B628">
        <v>0.5</v>
      </c>
      <c r="C628" s="1">
        <v>5.16428E-5</v>
      </c>
    </row>
    <row r="629" spans="1:3" x14ac:dyDescent="0.25">
      <c r="A629">
        <v>2.8031999999999999</v>
      </c>
      <c r="B629">
        <v>0.52</v>
      </c>
      <c r="C629" s="1">
        <v>4.6927800000000002E-5</v>
      </c>
    </row>
    <row r="630" spans="1:3" x14ac:dyDescent="0.25">
      <c r="A630">
        <v>2.8031999999999999</v>
      </c>
      <c r="B630">
        <v>0.54</v>
      </c>
      <c r="C630" s="1">
        <v>4.9552200000000003E-5</v>
      </c>
    </row>
    <row r="631" spans="1:3" x14ac:dyDescent="0.25">
      <c r="A631">
        <v>2.8031999999999999</v>
      </c>
      <c r="B631">
        <v>0.56000000000000005</v>
      </c>
      <c r="C631" s="1">
        <v>4.0389100000000003E-5</v>
      </c>
    </row>
    <row r="632" spans="1:3" x14ac:dyDescent="0.25">
      <c r="A632">
        <v>2.8031999999999999</v>
      </c>
      <c r="B632">
        <v>0.57999999999999996</v>
      </c>
      <c r="C632" s="1">
        <v>4.7328099999999998E-5</v>
      </c>
    </row>
    <row r="633" spans="1:3" x14ac:dyDescent="0.25">
      <c r="A633">
        <v>2.8031999999999999</v>
      </c>
      <c r="B633">
        <v>0.6</v>
      </c>
      <c r="C633" s="1">
        <v>3.3627899999999997E-5</v>
      </c>
    </row>
    <row r="634" spans="1:3" x14ac:dyDescent="0.25">
      <c r="A634">
        <v>2.8031999999999999</v>
      </c>
      <c r="B634">
        <v>0.62</v>
      </c>
      <c r="C634" s="1">
        <v>4.3992000000000002E-5</v>
      </c>
    </row>
    <row r="635" spans="1:3" x14ac:dyDescent="0.25">
      <c r="A635">
        <v>2.8031999999999999</v>
      </c>
      <c r="B635">
        <v>0.64</v>
      </c>
      <c r="C635" s="1">
        <v>3.1848599999999999E-5</v>
      </c>
    </row>
    <row r="636" spans="1:3" x14ac:dyDescent="0.25">
      <c r="A636">
        <v>2.8031999999999999</v>
      </c>
      <c r="B636">
        <v>0.66</v>
      </c>
      <c r="C636" s="1">
        <v>3.78536E-5</v>
      </c>
    </row>
    <row r="637" spans="1:3" x14ac:dyDescent="0.25">
      <c r="A637">
        <v>2.8031999999999999</v>
      </c>
      <c r="B637">
        <v>0.68</v>
      </c>
      <c r="C637" s="1">
        <v>3.00694E-5</v>
      </c>
    </row>
    <row r="638" spans="1:3" x14ac:dyDescent="0.25">
      <c r="A638">
        <v>2.8031999999999999</v>
      </c>
      <c r="B638">
        <v>0.7</v>
      </c>
      <c r="C638" s="1">
        <v>2.96691E-5</v>
      </c>
    </row>
    <row r="639" spans="1:3" x14ac:dyDescent="0.25">
      <c r="A639">
        <v>2.8031999999999999</v>
      </c>
      <c r="B639">
        <v>0.72</v>
      </c>
      <c r="C639" s="1">
        <v>2.6288500000000001E-5</v>
      </c>
    </row>
    <row r="640" spans="1:3" x14ac:dyDescent="0.25">
      <c r="A640">
        <v>2.8031999999999999</v>
      </c>
      <c r="B640">
        <v>0.74</v>
      </c>
      <c r="C640" s="1">
        <v>2.1217600000000002E-5</v>
      </c>
    </row>
    <row r="641" spans="1:3" x14ac:dyDescent="0.25">
      <c r="A641">
        <v>2.8031999999999999</v>
      </c>
      <c r="B641">
        <v>0.76</v>
      </c>
      <c r="C641" s="1">
        <v>2.6066100000000001E-5</v>
      </c>
    </row>
    <row r="642" spans="1:3" x14ac:dyDescent="0.25">
      <c r="A642">
        <v>2.8031999999999999</v>
      </c>
      <c r="B642">
        <v>0.78</v>
      </c>
      <c r="C642" s="1">
        <v>1.6725E-5</v>
      </c>
    </row>
    <row r="643" spans="1:3" x14ac:dyDescent="0.25">
      <c r="A643">
        <v>2.8031999999999999</v>
      </c>
      <c r="B643">
        <v>0.8</v>
      </c>
      <c r="C643" s="1">
        <v>1.37892E-5</v>
      </c>
    </row>
    <row r="644" spans="1:3" x14ac:dyDescent="0.25">
      <c r="A644">
        <v>2.8031999999999999</v>
      </c>
      <c r="B644">
        <v>0.82</v>
      </c>
      <c r="C644" s="1">
        <v>1.08534E-5</v>
      </c>
    </row>
    <row r="645" spans="1:3" x14ac:dyDescent="0.25">
      <c r="A645">
        <v>2.8031999999999999</v>
      </c>
      <c r="B645">
        <v>0.84</v>
      </c>
      <c r="C645" s="1">
        <v>1.38782E-5</v>
      </c>
    </row>
    <row r="646" spans="1:3" x14ac:dyDescent="0.25">
      <c r="A646">
        <v>2.8031999999999999</v>
      </c>
      <c r="B646">
        <v>0.86</v>
      </c>
      <c r="C646" s="1">
        <v>1.06755E-5</v>
      </c>
    </row>
    <row r="647" spans="1:3" x14ac:dyDescent="0.25">
      <c r="A647">
        <v>2.8031999999999999</v>
      </c>
      <c r="B647">
        <v>0.88</v>
      </c>
      <c r="C647" s="1">
        <v>1.12093E-5</v>
      </c>
    </row>
    <row r="648" spans="1:3" x14ac:dyDescent="0.25">
      <c r="A648">
        <v>2.8031999999999999</v>
      </c>
      <c r="B648">
        <v>0.9</v>
      </c>
      <c r="C648" s="1">
        <v>1.14762E-5</v>
      </c>
    </row>
    <row r="649" spans="1:3" x14ac:dyDescent="0.25">
      <c r="A649">
        <v>2.8031999999999999</v>
      </c>
      <c r="B649">
        <v>0.92</v>
      </c>
      <c r="C649" s="1">
        <v>4.0477999999999996E-6</v>
      </c>
    </row>
    <row r="650" spans="1:3" x14ac:dyDescent="0.25">
      <c r="A650">
        <v>2.8031999999999999</v>
      </c>
      <c r="B650">
        <v>0.94</v>
      </c>
      <c r="C650" s="1">
        <v>4.0477999999999996E-6</v>
      </c>
    </row>
    <row r="651" spans="1:3" x14ac:dyDescent="0.25">
      <c r="A651">
        <v>2.8031999999999999</v>
      </c>
      <c r="B651">
        <v>0.96</v>
      </c>
      <c r="C651" s="1">
        <v>5.6046499999999998E-6</v>
      </c>
    </row>
    <row r="652" spans="1:3" x14ac:dyDescent="0.25">
      <c r="A652">
        <v>2.8031999999999999</v>
      </c>
      <c r="B652">
        <v>0.98</v>
      </c>
      <c r="C652" s="1">
        <v>2.7133599999999999E-6</v>
      </c>
    </row>
    <row r="653" spans="1:3" x14ac:dyDescent="0.25">
      <c r="A653">
        <v>2.8031999999999999</v>
      </c>
      <c r="B653">
        <v>1</v>
      </c>
      <c r="C653" s="1">
        <v>2.00166E-6</v>
      </c>
    </row>
    <row r="654" spans="1:3" x14ac:dyDescent="0.25">
      <c r="A654">
        <v>2.8896000000000002</v>
      </c>
      <c r="B654">
        <v>0.02</v>
      </c>
      <c r="C654">
        <v>0</v>
      </c>
    </row>
    <row r="655" spans="1:3" x14ac:dyDescent="0.25">
      <c r="A655">
        <v>2.8896000000000002</v>
      </c>
      <c r="B655">
        <v>0.04</v>
      </c>
      <c r="C655">
        <v>0</v>
      </c>
    </row>
    <row r="656" spans="1:3" x14ac:dyDescent="0.25">
      <c r="A656">
        <v>2.8896000000000002</v>
      </c>
      <c r="B656">
        <v>0.06</v>
      </c>
      <c r="C656">
        <v>0</v>
      </c>
    </row>
    <row r="657" spans="1:3" x14ac:dyDescent="0.25">
      <c r="A657">
        <v>2.8896000000000002</v>
      </c>
      <c r="B657">
        <v>0.08</v>
      </c>
      <c r="C657">
        <v>0</v>
      </c>
    </row>
    <row r="658" spans="1:3" x14ac:dyDescent="0.25">
      <c r="A658">
        <v>2.8896000000000002</v>
      </c>
      <c r="B658">
        <v>0.1</v>
      </c>
      <c r="C658">
        <v>0</v>
      </c>
    </row>
    <row r="659" spans="1:3" x14ac:dyDescent="0.25">
      <c r="A659">
        <v>2.8896000000000002</v>
      </c>
      <c r="B659">
        <v>0.12</v>
      </c>
      <c r="C659">
        <v>0</v>
      </c>
    </row>
    <row r="660" spans="1:3" x14ac:dyDescent="0.25">
      <c r="A660">
        <v>2.8896000000000002</v>
      </c>
      <c r="B660">
        <v>0.14000000000000001</v>
      </c>
      <c r="C660" s="1">
        <v>5.4272300000000001E-8</v>
      </c>
    </row>
    <row r="661" spans="1:3" x14ac:dyDescent="0.25">
      <c r="A661">
        <v>2.8896000000000002</v>
      </c>
      <c r="B661">
        <v>0.16</v>
      </c>
      <c r="C661" s="1">
        <v>5.9699500000000003E-7</v>
      </c>
    </row>
    <row r="662" spans="1:3" x14ac:dyDescent="0.25">
      <c r="A662">
        <v>2.8896000000000002</v>
      </c>
      <c r="B662">
        <v>0.18</v>
      </c>
      <c r="C662" s="1">
        <v>1.41108E-6</v>
      </c>
    </row>
    <row r="663" spans="1:3" x14ac:dyDescent="0.25">
      <c r="A663">
        <v>2.8896000000000002</v>
      </c>
      <c r="B663">
        <v>0.2</v>
      </c>
      <c r="C663" s="1">
        <v>4.8302300000000003E-6</v>
      </c>
    </row>
    <row r="664" spans="1:3" x14ac:dyDescent="0.25">
      <c r="A664">
        <v>2.8896000000000002</v>
      </c>
      <c r="B664">
        <v>0.22</v>
      </c>
      <c r="C664" s="1">
        <v>8.1408399999999995E-6</v>
      </c>
    </row>
    <row r="665" spans="1:3" x14ac:dyDescent="0.25">
      <c r="A665">
        <v>2.8896000000000002</v>
      </c>
      <c r="B665">
        <v>0.24</v>
      </c>
      <c r="C665" s="1">
        <v>1.3730899999999999E-5</v>
      </c>
    </row>
    <row r="666" spans="1:3" x14ac:dyDescent="0.25">
      <c r="A666">
        <v>2.8896000000000002</v>
      </c>
      <c r="B666">
        <v>0.26</v>
      </c>
      <c r="C666" s="1">
        <v>2.02436E-5</v>
      </c>
    </row>
    <row r="667" spans="1:3" x14ac:dyDescent="0.25">
      <c r="A667">
        <v>2.8896000000000002</v>
      </c>
      <c r="B667">
        <v>0.28000000000000003</v>
      </c>
      <c r="C667" s="1">
        <v>3.0826600000000001E-5</v>
      </c>
    </row>
    <row r="668" spans="1:3" x14ac:dyDescent="0.25">
      <c r="A668">
        <v>2.8896000000000002</v>
      </c>
      <c r="B668">
        <v>0.3</v>
      </c>
      <c r="C668" s="1">
        <v>3.5928199999999999E-5</v>
      </c>
    </row>
    <row r="669" spans="1:3" x14ac:dyDescent="0.25">
      <c r="A669">
        <v>2.8896000000000002</v>
      </c>
      <c r="B669">
        <v>0.32</v>
      </c>
      <c r="C669" s="1">
        <v>4.5805800000000001E-5</v>
      </c>
    </row>
    <row r="670" spans="1:3" x14ac:dyDescent="0.25">
      <c r="A670">
        <v>2.8896000000000002</v>
      </c>
      <c r="B670">
        <v>0.34</v>
      </c>
      <c r="C670" s="1">
        <v>4.5154500000000003E-5</v>
      </c>
    </row>
    <row r="671" spans="1:3" x14ac:dyDescent="0.25">
      <c r="A671">
        <v>2.8896000000000002</v>
      </c>
      <c r="B671">
        <v>0.36</v>
      </c>
      <c r="C671" s="1">
        <v>5.9210999999999999E-5</v>
      </c>
    </row>
    <row r="672" spans="1:3" x14ac:dyDescent="0.25">
      <c r="A672">
        <v>2.8896000000000002</v>
      </c>
      <c r="B672">
        <v>0.38</v>
      </c>
      <c r="C672" s="1">
        <v>5.4272299999999999E-5</v>
      </c>
    </row>
    <row r="673" spans="1:3" x14ac:dyDescent="0.25">
      <c r="A673">
        <v>2.8896000000000002</v>
      </c>
      <c r="B673">
        <v>0.4</v>
      </c>
      <c r="C673" s="1">
        <v>6.0296500000000001E-5</v>
      </c>
    </row>
    <row r="674" spans="1:3" x14ac:dyDescent="0.25">
      <c r="A674">
        <v>2.8896000000000002</v>
      </c>
      <c r="B674">
        <v>0.42</v>
      </c>
      <c r="C674" s="1">
        <v>5.40009E-5</v>
      </c>
    </row>
    <row r="675" spans="1:3" x14ac:dyDescent="0.25">
      <c r="A675">
        <v>2.8896000000000002</v>
      </c>
      <c r="B675">
        <v>0.44</v>
      </c>
      <c r="C675" s="1">
        <v>6.3552800000000006E-5</v>
      </c>
    </row>
    <row r="676" spans="1:3" x14ac:dyDescent="0.25">
      <c r="A676">
        <v>2.8896000000000002</v>
      </c>
      <c r="B676">
        <v>0.46</v>
      </c>
      <c r="C676" s="1">
        <v>6.0459299999999999E-5</v>
      </c>
    </row>
    <row r="677" spans="1:3" x14ac:dyDescent="0.25">
      <c r="A677">
        <v>2.8896000000000002</v>
      </c>
      <c r="B677">
        <v>0.48</v>
      </c>
      <c r="C677" s="1">
        <v>5.27526E-5</v>
      </c>
    </row>
    <row r="678" spans="1:3" x14ac:dyDescent="0.25">
      <c r="A678">
        <v>2.8896000000000002</v>
      </c>
      <c r="B678">
        <v>0.5</v>
      </c>
      <c r="C678" s="1">
        <v>5.4652199999999998E-5</v>
      </c>
    </row>
    <row r="679" spans="1:3" x14ac:dyDescent="0.25">
      <c r="A679">
        <v>2.8896000000000002</v>
      </c>
      <c r="B679">
        <v>0.52</v>
      </c>
      <c r="C679" s="1">
        <v>5.8234099999999999E-5</v>
      </c>
    </row>
    <row r="680" spans="1:3" x14ac:dyDescent="0.25">
      <c r="A680">
        <v>2.8896000000000002</v>
      </c>
      <c r="B680">
        <v>0.54</v>
      </c>
      <c r="C680" s="1">
        <v>5.4272299999999999E-5</v>
      </c>
    </row>
    <row r="681" spans="1:3" x14ac:dyDescent="0.25">
      <c r="A681">
        <v>2.8896000000000002</v>
      </c>
      <c r="B681">
        <v>0.56000000000000005</v>
      </c>
      <c r="C681" s="1">
        <v>4.6402800000000002E-5</v>
      </c>
    </row>
    <row r="682" spans="1:3" x14ac:dyDescent="0.25">
      <c r="A682">
        <v>2.8896000000000002</v>
      </c>
      <c r="B682">
        <v>0.57999999999999996</v>
      </c>
      <c r="C682" s="1">
        <v>4.8844999999999997E-5</v>
      </c>
    </row>
    <row r="683" spans="1:3" x14ac:dyDescent="0.25">
      <c r="A683">
        <v>2.8896000000000002</v>
      </c>
      <c r="B683">
        <v>0.6</v>
      </c>
      <c r="C683" s="1">
        <v>4.7325399999999999E-5</v>
      </c>
    </row>
    <row r="684" spans="1:3" x14ac:dyDescent="0.25">
      <c r="A684">
        <v>2.8896000000000002</v>
      </c>
      <c r="B684">
        <v>0.62</v>
      </c>
      <c r="C684" s="1">
        <v>3.8207699999999997E-5</v>
      </c>
    </row>
    <row r="685" spans="1:3" x14ac:dyDescent="0.25">
      <c r="A685">
        <v>2.8896000000000002</v>
      </c>
      <c r="B685">
        <v>0.64</v>
      </c>
      <c r="C685" s="1">
        <v>3.8424799999999998E-5</v>
      </c>
    </row>
    <row r="686" spans="1:3" x14ac:dyDescent="0.25">
      <c r="A686">
        <v>2.8896000000000002</v>
      </c>
      <c r="B686">
        <v>0.66</v>
      </c>
      <c r="C686" s="1">
        <v>3.2780400000000002E-5</v>
      </c>
    </row>
    <row r="687" spans="1:3" x14ac:dyDescent="0.25">
      <c r="A687">
        <v>2.8896000000000002</v>
      </c>
      <c r="B687">
        <v>0.68</v>
      </c>
      <c r="C687" s="1">
        <v>2.6593399999999999E-5</v>
      </c>
    </row>
    <row r="688" spans="1:3" x14ac:dyDescent="0.25">
      <c r="A688">
        <v>2.8896000000000002</v>
      </c>
      <c r="B688">
        <v>0.7</v>
      </c>
      <c r="C688" s="1">
        <v>2.4314000000000001E-5</v>
      </c>
    </row>
    <row r="689" spans="1:3" x14ac:dyDescent="0.25">
      <c r="A689">
        <v>2.8896000000000002</v>
      </c>
      <c r="B689">
        <v>0.72</v>
      </c>
      <c r="C689" s="1">
        <v>3.4734199999999997E-5</v>
      </c>
    </row>
    <row r="690" spans="1:3" x14ac:dyDescent="0.25">
      <c r="A690">
        <v>2.8896000000000002</v>
      </c>
      <c r="B690">
        <v>0.74</v>
      </c>
      <c r="C690" s="1">
        <v>1.8181200000000001E-5</v>
      </c>
    </row>
    <row r="691" spans="1:3" x14ac:dyDescent="0.25">
      <c r="A691">
        <v>2.8896000000000002</v>
      </c>
      <c r="B691">
        <v>0.76</v>
      </c>
      <c r="C691" s="1">
        <v>2.0732000000000001E-5</v>
      </c>
    </row>
    <row r="692" spans="1:3" x14ac:dyDescent="0.25">
      <c r="A692">
        <v>2.8896000000000002</v>
      </c>
      <c r="B692">
        <v>0.78</v>
      </c>
      <c r="C692" s="1">
        <v>2.0460599999999999E-5</v>
      </c>
    </row>
    <row r="693" spans="1:3" x14ac:dyDescent="0.25">
      <c r="A693">
        <v>2.8896000000000002</v>
      </c>
      <c r="B693">
        <v>0.8</v>
      </c>
      <c r="C693" s="1">
        <v>1.4382100000000001E-5</v>
      </c>
    </row>
    <row r="694" spans="1:3" x14ac:dyDescent="0.25">
      <c r="A694">
        <v>2.8896000000000002</v>
      </c>
      <c r="B694">
        <v>0.82</v>
      </c>
      <c r="C694" s="1">
        <v>2.0080699999999999E-5</v>
      </c>
    </row>
    <row r="695" spans="1:3" x14ac:dyDescent="0.25">
      <c r="A695">
        <v>2.8896000000000002</v>
      </c>
      <c r="B695">
        <v>0.84</v>
      </c>
      <c r="C695" s="1">
        <v>1.4382100000000001E-5</v>
      </c>
    </row>
    <row r="696" spans="1:3" x14ac:dyDescent="0.25">
      <c r="A696">
        <v>2.8896000000000002</v>
      </c>
      <c r="B696">
        <v>0.86</v>
      </c>
      <c r="C696" s="1">
        <v>1.1722800000000001E-5</v>
      </c>
    </row>
    <row r="697" spans="1:3" x14ac:dyDescent="0.25">
      <c r="A697">
        <v>2.8896000000000002</v>
      </c>
      <c r="B697">
        <v>0.88</v>
      </c>
      <c r="C697" s="1">
        <v>9.7690099999999998E-6</v>
      </c>
    </row>
    <row r="698" spans="1:3" x14ac:dyDescent="0.25">
      <c r="A698">
        <v>2.8896000000000002</v>
      </c>
      <c r="B698">
        <v>0.9</v>
      </c>
      <c r="C698" s="1">
        <v>8.5750199999999998E-6</v>
      </c>
    </row>
    <row r="699" spans="1:3" x14ac:dyDescent="0.25">
      <c r="A699">
        <v>2.8896000000000002</v>
      </c>
      <c r="B699">
        <v>0.92</v>
      </c>
      <c r="C699" s="1">
        <v>4.34178E-6</v>
      </c>
    </row>
    <row r="700" spans="1:3" x14ac:dyDescent="0.25">
      <c r="A700">
        <v>2.8896000000000002</v>
      </c>
      <c r="B700">
        <v>0.94</v>
      </c>
      <c r="C700" s="1">
        <v>7.8151999999999993E-6</v>
      </c>
    </row>
    <row r="701" spans="1:3" x14ac:dyDescent="0.25">
      <c r="A701">
        <v>2.8896000000000002</v>
      </c>
      <c r="B701">
        <v>0.96</v>
      </c>
      <c r="C701" s="1">
        <v>4.2332399999999998E-6</v>
      </c>
    </row>
    <row r="702" spans="1:3" x14ac:dyDescent="0.25">
      <c r="A702">
        <v>2.8896000000000002</v>
      </c>
      <c r="B702">
        <v>0.98</v>
      </c>
      <c r="C702" s="1">
        <v>3.7447899999999999E-6</v>
      </c>
    </row>
    <row r="703" spans="1:3" x14ac:dyDescent="0.25">
      <c r="A703">
        <v>2.8896000000000002</v>
      </c>
      <c r="B703">
        <v>1</v>
      </c>
      <c r="C703" s="1">
        <v>2.4965199999999999E-6</v>
      </c>
    </row>
    <row r="704" spans="1:3" x14ac:dyDescent="0.25">
      <c r="A704">
        <v>2.976</v>
      </c>
      <c r="B704">
        <v>0.02</v>
      </c>
      <c r="C704">
        <v>0</v>
      </c>
    </row>
    <row r="705" spans="1:3" x14ac:dyDescent="0.25">
      <c r="A705">
        <v>2.976</v>
      </c>
      <c r="B705">
        <v>0.04</v>
      </c>
      <c r="C705">
        <v>0</v>
      </c>
    </row>
    <row r="706" spans="1:3" x14ac:dyDescent="0.25">
      <c r="A706">
        <v>2.976</v>
      </c>
      <c r="B706">
        <v>0.06</v>
      </c>
      <c r="C706">
        <v>0</v>
      </c>
    </row>
    <row r="707" spans="1:3" x14ac:dyDescent="0.25">
      <c r="A707">
        <v>2.976</v>
      </c>
      <c r="B707">
        <v>0.08</v>
      </c>
      <c r="C707">
        <v>0</v>
      </c>
    </row>
    <row r="708" spans="1:3" x14ac:dyDescent="0.25">
      <c r="A708">
        <v>2.976</v>
      </c>
      <c r="B708">
        <v>0.1</v>
      </c>
      <c r="C708" s="1">
        <v>1.3243700000000001E-7</v>
      </c>
    </row>
    <row r="709" spans="1:3" x14ac:dyDescent="0.25">
      <c r="A709">
        <v>2.976</v>
      </c>
      <c r="B709">
        <v>0.12</v>
      </c>
      <c r="C709" s="1">
        <v>6.6218299999999994E-8</v>
      </c>
    </row>
    <row r="710" spans="1:3" x14ac:dyDescent="0.25">
      <c r="A710">
        <v>2.976</v>
      </c>
      <c r="B710">
        <v>0.14000000000000001</v>
      </c>
      <c r="C710" s="1">
        <v>3.9731E-7</v>
      </c>
    </row>
    <row r="711" spans="1:3" x14ac:dyDescent="0.25">
      <c r="A711">
        <v>2.976</v>
      </c>
      <c r="B711">
        <v>0.16</v>
      </c>
      <c r="C711" s="1">
        <v>7.2840100000000001E-7</v>
      </c>
    </row>
    <row r="712" spans="1:3" x14ac:dyDescent="0.25">
      <c r="A712">
        <v>2.976</v>
      </c>
      <c r="B712">
        <v>0.18</v>
      </c>
      <c r="C712" s="1">
        <v>3.8406600000000001E-6</v>
      </c>
    </row>
    <row r="713" spans="1:3" x14ac:dyDescent="0.25">
      <c r="A713">
        <v>2.976</v>
      </c>
      <c r="B713">
        <v>0.2</v>
      </c>
      <c r="C713" s="1">
        <v>8.9394699999999993E-6</v>
      </c>
    </row>
    <row r="714" spans="1:3" x14ac:dyDescent="0.25">
      <c r="A714">
        <v>2.976</v>
      </c>
      <c r="B714">
        <v>0.22</v>
      </c>
      <c r="C714" s="1">
        <v>1.3641E-5</v>
      </c>
    </row>
    <row r="715" spans="1:3" x14ac:dyDescent="0.25">
      <c r="A715">
        <v>2.976</v>
      </c>
      <c r="B715">
        <v>0.24</v>
      </c>
      <c r="C715" s="1">
        <v>2.0593899999999999E-5</v>
      </c>
    </row>
    <row r="716" spans="1:3" x14ac:dyDescent="0.25">
      <c r="A716">
        <v>2.976</v>
      </c>
      <c r="B716">
        <v>0.26</v>
      </c>
      <c r="C716" s="1">
        <v>3.1652300000000002E-5</v>
      </c>
    </row>
    <row r="717" spans="1:3" x14ac:dyDescent="0.25">
      <c r="A717">
        <v>2.976</v>
      </c>
      <c r="B717">
        <v>0.28000000000000003</v>
      </c>
      <c r="C717" s="1">
        <v>3.5095699999999997E-5</v>
      </c>
    </row>
    <row r="718" spans="1:3" x14ac:dyDescent="0.25">
      <c r="A718">
        <v>2.976</v>
      </c>
      <c r="B718">
        <v>0.3</v>
      </c>
      <c r="C718" s="1">
        <v>4.6286599999999998E-5</v>
      </c>
    </row>
    <row r="719" spans="1:3" x14ac:dyDescent="0.25">
      <c r="A719">
        <v>2.976</v>
      </c>
      <c r="B719">
        <v>0.32</v>
      </c>
      <c r="C719" s="1">
        <v>5.4762500000000003E-5</v>
      </c>
    </row>
    <row r="720" spans="1:3" x14ac:dyDescent="0.25">
      <c r="A720">
        <v>2.976</v>
      </c>
      <c r="B720">
        <v>0.34</v>
      </c>
      <c r="C720" s="1">
        <v>5.1385399999999998E-5</v>
      </c>
    </row>
    <row r="721" spans="1:3" x14ac:dyDescent="0.25">
      <c r="A721">
        <v>2.976</v>
      </c>
      <c r="B721">
        <v>0.36</v>
      </c>
      <c r="C721" s="1">
        <v>5.5822000000000002E-5</v>
      </c>
    </row>
    <row r="722" spans="1:3" x14ac:dyDescent="0.25">
      <c r="A722">
        <v>2.976</v>
      </c>
      <c r="B722">
        <v>0.38</v>
      </c>
      <c r="C722" s="1">
        <v>6.1980299999999993E-5</v>
      </c>
    </row>
    <row r="723" spans="1:3" x14ac:dyDescent="0.25">
      <c r="A723">
        <v>2.976</v>
      </c>
      <c r="B723">
        <v>0.4</v>
      </c>
      <c r="C723" s="1">
        <v>5.91991E-5</v>
      </c>
    </row>
    <row r="724" spans="1:3" x14ac:dyDescent="0.25">
      <c r="A724">
        <v>2.976</v>
      </c>
      <c r="B724">
        <v>0.42</v>
      </c>
      <c r="C724" s="1">
        <v>5.9927499999999998E-5</v>
      </c>
    </row>
    <row r="725" spans="1:3" x14ac:dyDescent="0.25">
      <c r="A725">
        <v>2.976</v>
      </c>
      <c r="B725">
        <v>0.44</v>
      </c>
      <c r="C725" s="1">
        <v>6.1781599999999998E-5</v>
      </c>
    </row>
    <row r="726" spans="1:3" x14ac:dyDescent="0.25">
      <c r="A726">
        <v>2.976</v>
      </c>
      <c r="B726">
        <v>0.46</v>
      </c>
      <c r="C726" s="1">
        <v>5.6682799999999999E-5</v>
      </c>
    </row>
    <row r="727" spans="1:3" x14ac:dyDescent="0.25">
      <c r="A727">
        <v>2.976</v>
      </c>
      <c r="B727">
        <v>0.48</v>
      </c>
      <c r="C727" s="1">
        <v>6.6748000000000005E-5</v>
      </c>
    </row>
    <row r="728" spans="1:3" x14ac:dyDescent="0.25">
      <c r="A728">
        <v>2.976</v>
      </c>
      <c r="B728">
        <v>0.5</v>
      </c>
      <c r="C728" s="1">
        <v>4.8405600000000003E-5</v>
      </c>
    </row>
    <row r="729" spans="1:3" x14ac:dyDescent="0.25">
      <c r="A729">
        <v>2.976</v>
      </c>
      <c r="B729">
        <v>0.52</v>
      </c>
      <c r="C729" s="1">
        <v>5.4563900000000001E-5</v>
      </c>
    </row>
    <row r="730" spans="1:3" x14ac:dyDescent="0.25">
      <c r="A730">
        <v>2.976</v>
      </c>
      <c r="B730">
        <v>0.54</v>
      </c>
      <c r="C730" s="1">
        <v>4.9597500000000001E-5</v>
      </c>
    </row>
    <row r="731" spans="1:3" x14ac:dyDescent="0.25">
      <c r="A731">
        <v>2.976</v>
      </c>
      <c r="B731">
        <v>0.56000000000000005</v>
      </c>
      <c r="C731" s="1">
        <v>3.4830799999999999E-5</v>
      </c>
    </row>
    <row r="732" spans="1:3" x14ac:dyDescent="0.25">
      <c r="A732">
        <v>2.976</v>
      </c>
      <c r="B732">
        <v>0.57999999999999996</v>
      </c>
      <c r="C732" s="1">
        <v>4.7610900000000002E-5</v>
      </c>
    </row>
    <row r="733" spans="1:3" x14ac:dyDescent="0.25">
      <c r="A733">
        <v>2.976</v>
      </c>
      <c r="B733">
        <v>0.6</v>
      </c>
      <c r="C733" s="1">
        <v>3.5890299999999998E-5</v>
      </c>
    </row>
    <row r="734" spans="1:3" x14ac:dyDescent="0.25">
      <c r="A734">
        <v>2.976</v>
      </c>
      <c r="B734">
        <v>0.62</v>
      </c>
      <c r="C734" s="1">
        <v>3.4963199999999998E-5</v>
      </c>
    </row>
    <row r="735" spans="1:3" x14ac:dyDescent="0.25">
      <c r="A735">
        <v>2.976</v>
      </c>
      <c r="B735">
        <v>0.64</v>
      </c>
      <c r="C735" s="1">
        <v>3.3705099999999997E-5</v>
      </c>
    </row>
    <row r="736" spans="1:3" x14ac:dyDescent="0.25">
      <c r="A736">
        <v>2.976</v>
      </c>
      <c r="B736">
        <v>0.66</v>
      </c>
      <c r="C736" s="1">
        <v>3.1983400000000003E-5</v>
      </c>
    </row>
    <row r="737" spans="1:3" x14ac:dyDescent="0.25">
      <c r="A737">
        <v>2.976</v>
      </c>
      <c r="B737">
        <v>0.68</v>
      </c>
      <c r="C737" s="1">
        <v>2.78117E-5</v>
      </c>
    </row>
    <row r="738" spans="1:3" x14ac:dyDescent="0.25">
      <c r="A738">
        <v>2.976</v>
      </c>
      <c r="B738">
        <v>0.7</v>
      </c>
      <c r="C738" s="1">
        <v>2.7745500000000001E-5</v>
      </c>
    </row>
    <row r="739" spans="1:3" x14ac:dyDescent="0.25">
      <c r="A739">
        <v>2.976</v>
      </c>
      <c r="B739">
        <v>0.72</v>
      </c>
      <c r="C739" s="1">
        <v>2.2447999999999999E-5</v>
      </c>
    </row>
    <row r="740" spans="1:3" x14ac:dyDescent="0.25">
      <c r="A740">
        <v>2.976</v>
      </c>
      <c r="B740">
        <v>0.74</v>
      </c>
      <c r="C740" s="1">
        <v>1.6620799999999998E-5</v>
      </c>
    </row>
    <row r="741" spans="1:3" x14ac:dyDescent="0.25">
      <c r="A741">
        <v>2.976</v>
      </c>
      <c r="B741">
        <v>0.76</v>
      </c>
      <c r="C741" s="1">
        <v>2.01304E-5</v>
      </c>
    </row>
    <row r="742" spans="1:3" x14ac:dyDescent="0.25">
      <c r="A742">
        <v>2.976</v>
      </c>
      <c r="B742">
        <v>0.78</v>
      </c>
      <c r="C742" s="1">
        <v>2.4302099999999999E-5</v>
      </c>
    </row>
    <row r="743" spans="1:3" x14ac:dyDescent="0.25">
      <c r="A743">
        <v>2.976</v>
      </c>
      <c r="B743">
        <v>0.8</v>
      </c>
      <c r="C743" s="1">
        <v>1.3641E-5</v>
      </c>
    </row>
    <row r="744" spans="1:3" x14ac:dyDescent="0.25">
      <c r="A744">
        <v>2.976</v>
      </c>
      <c r="B744">
        <v>0.82</v>
      </c>
      <c r="C744" s="1">
        <v>1.2184199999999999E-5</v>
      </c>
    </row>
    <row r="745" spans="1:3" x14ac:dyDescent="0.25">
      <c r="A745">
        <v>2.976</v>
      </c>
      <c r="B745">
        <v>0.84</v>
      </c>
      <c r="C745" s="1">
        <v>1.7150500000000001E-5</v>
      </c>
    </row>
    <row r="746" spans="1:3" x14ac:dyDescent="0.25">
      <c r="A746">
        <v>2.976</v>
      </c>
      <c r="B746">
        <v>0.86</v>
      </c>
      <c r="C746" s="1">
        <v>1.05287E-5</v>
      </c>
    </row>
    <row r="747" spans="1:3" x14ac:dyDescent="0.25">
      <c r="A747">
        <v>2.976</v>
      </c>
      <c r="B747">
        <v>0.88</v>
      </c>
      <c r="C747" s="1">
        <v>9.1381199999999995E-6</v>
      </c>
    </row>
    <row r="748" spans="1:3" x14ac:dyDescent="0.25">
      <c r="A748">
        <v>2.976</v>
      </c>
      <c r="B748">
        <v>0.9</v>
      </c>
      <c r="C748" s="1">
        <v>8.8070299999999993E-6</v>
      </c>
    </row>
    <row r="749" spans="1:3" x14ac:dyDescent="0.25">
      <c r="A749">
        <v>2.976</v>
      </c>
      <c r="B749">
        <v>0.92</v>
      </c>
      <c r="C749" s="1">
        <v>7.2840099999999999E-6</v>
      </c>
    </row>
    <row r="750" spans="1:3" x14ac:dyDescent="0.25">
      <c r="A750">
        <v>2.976</v>
      </c>
      <c r="B750">
        <v>0.94</v>
      </c>
      <c r="C750" s="1">
        <v>4.0393100000000003E-6</v>
      </c>
    </row>
    <row r="751" spans="1:3" x14ac:dyDescent="0.25">
      <c r="A751">
        <v>2.976</v>
      </c>
      <c r="B751">
        <v>0.96</v>
      </c>
      <c r="C751" s="1">
        <v>4.7677199999999998E-6</v>
      </c>
    </row>
    <row r="752" spans="1:3" x14ac:dyDescent="0.25">
      <c r="A752">
        <v>2.976</v>
      </c>
      <c r="B752">
        <v>0.98</v>
      </c>
      <c r="C752" s="1">
        <v>2.97982E-6</v>
      </c>
    </row>
    <row r="753" spans="1:3" x14ac:dyDescent="0.25">
      <c r="A753">
        <v>2.976</v>
      </c>
      <c r="B753">
        <v>1</v>
      </c>
      <c r="C753" s="1">
        <v>2.3176399999999999E-6</v>
      </c>
    </row>
    <row r="754" spans="1:3" x14ac:dyDescent="0.25">
      <c r="A754">
        <v>3.0623999999999998</v>
      </c>
      <c r="B754">
        <v>0.02</v>
      </c>
      <c r="C754">
        <v>0</v>
      </c>
    </row>
    <row r="755" spans="1:3" x14ac:dyDescent="0.25">
      <c r="A755">
        <v>3.0623999999999998</v>
      </c>
      <c r="B755">
        <v>0.04</v>
      </c>
      <c r="C755">
        <v>0</v>
      </c>
    </row>
    <row r="756" spans="1:3" x14ac:dyDescent="0.25">
      <c r="A756">
        <v>3.0623999999999998</v>
      </c>
      <c r="B756">
        <v>0.06</v>
      </c>
      <c r="C756">
        <v>0</v>
      </c>
    </row>
    <row r="757" spans="1:3" x14ac:dyDescent="0.25">
      <c r="A757">
        <v>3.0623999999999998</v>
      </c>
      <c r="B757">
        <v>0.08</v>
      </c>
      <c r="C757" s="1">
        <v>8.0793800000000004E-8</v>
      </c>
    </row>
    <row r="758" spans="1:3" x14ac:dyDescent="0.25">
      <c r="A758">
        <v>3.0623999999999998</v>
      </c>
      <c r="B758">
        <v>0.1</v>
      </c>
      <c r="C758" s="1">
        <v>8.0793800000000004E-8</v>
      </c>
    </row>
    <row r="759" spans="1:3" x14ac:dyDescent="0.25">
      <c r="A759">
        <v>3.0623999999999998</v>
      </c>
      <c r="B759">
        <v>0.12</v>
      </c>
      <c r="C759" s="1">
        <v>1.61588E-7</v>
      </c>
    </row>
    <row r="760" spans="1:3" x14ac:dyDescent="0.25">
      <c r="A760">
        <v>3.0623999999999998</v>
      </c>
      <c r="B760">
        <v>0.14000000000000001</v>
      </c>
      <c r="C760" s="1">
        <v>9.6952500000000005E-7</v>
      </c>
    </row>
    <row r="761" spans="1:3" x14ac:dyDescent="0.25">
      <c r="A761">
        <v>3.0623999999999998</v>
      </c>
      <c r="B761">
        <v>0.16</v>
      </c>
      <c r="C761" s="1">
        <v>3.23175E-6</v>
      </c>
    </row>
    <row r="762" spans="1:3" x14ac:dyDescent="0.25">
      <c r="A762">
        <v>3.0623999999999998</v>
      </c>
      <c r="B762">
        <v>0.18</v>
      </c>
      <c r="C762" s="1">
        <v>8.0793799999999995E-6</v>
      </c>
    </row>
    <row r="763" spans="1:3" x14ac:dyDescent="0.25">
      <c r="A763">
        <v>3.0623999999999998</v>
      </c>
      <c r="B763">
        <v>0.2</v>
      </c>
      <c r="C763" s="1">
        <v>1.82594E-5</v>
      </c>
    </row>
    <row r="764" spans="1:3" x14ac:dyDescent="0.25">
      <c r="A764">
        <v>3.0623999999999998</v>
      </c>
      <c r="B764">
        <v>0.22</v>
      </c>
      <c r="C764" s="1">
        <v>3.14288E-5</v>
      </c>
    </row>
    <row r="765" spans="1:3" x14ac:dyDescent="0.25">
      <c r="A765">
        <v>3.0623999999999998</v>
      </c>
      <c r="B765">
        <v>0.24</v>
      </c>
      <c r="C765" s="1">
        <v>4.5406099999999999E-5</v>
      </c>
    </row>
    <row r="766" spans="1:3" x14ac:dyDescent="0.25">
      <c r="A766">
        <v>3.0623999999999998</v>
      </c>
      <c r="B766">
        <v>0.26</v>
      </c>
      <c r="C766" s="1">
        <v>5.9221800000000003E-5</v>
      </c>
    </row>
    <row r="767" spans="1:3" x14ac:dyDescent="0.25">
      <c r="A767">
        <v>3.0623999999999998</v>
      </c>
      <c r="B767">
        <v>0.28000000000000003</v>
      </c>
      <c r="C767" s="1">
        <v>6.8917099999999998E-5</v>
      </c>
    </row>
    <row r="768" spans="1:3" x14ac:dyDescent="0.25">
      <c r="A768">
        <v>3.0623999999999998</v>
      </c>
      <c r="B768">
        <v>0.3</v>
      </c>
      <c r="C768" s="1">
        <v>7.3845500000000003E-5</v>
      </c>
    </row>
    <row r="769" spans="1:3" x14ac:dyDescent="0.25">
      <c r="A769">
        <v>3.0623999999999998</v>
      </c>
      <c r="B769">
        <v>0.32</v>
      </c>
      <c r="C769" s="1">
        <v>8.1278499999999998E-5</v>
      </c>
    </row>
    <row r="770" spans="1:3" x14ac:dyDescent="0.25">
      <c r="A770">
        <v>3.0623999999999998</v>
      </c>
      <c r="B770">
        <v>0.34</v>
      </c>
      <c r="C770" s="1">
        <v>9.15393E-5</v>
      </c>
    </row>
    <row r="771" spans="1:3" x14ac:dyDescent="0.25">
      <c r="A771">
        <v>3.0623999999999998</v>
      </c>
      <c r="B771">
        <v>0.36</v>
      </c>
      <c r="C771" s="1">
        <v>8.70957E-5</v>
      </c>
    </row>
    <row r="772" spans="1:3" x14ac:dyDescent="0.25">
      <c r="A772">
        <v>3.0623999999999998</v>
      </c>
      <c r="B772">
        <v>0.38</v>
      </c>
      <c r="C772" s="1">
        <v>9.6306199999999996E-5</v>
      </c>
    </row>
    <row r="773" spans="1:3" x14ac:dyDescent="0.25">
      <c r="A773">
        <v>3.0623999999999998</v>
      </c>
      <c r="B773">
        <v>0.4</v>
      </c>
      <c r="C773" s="1">
        <v>9.6306199999999996E-5</v>
      </c>
    </row>
    <row r="774" spans="1:3" x14ac:dyDescent="0.25">
      <c r="A774">
        <v>3.0623999999999998</v>
      </c>
      <c r="B774">
        <v>0.42</v>
      </c>
      <c r="C774" s="1">
        <v>9.8164400000000005E-5</v>
      </c>
    </row>
    <row r="775" spans="1:3" x14ac:dyDescent="0.25">
      <c r="A775">
        <v>3.0623999999999998</v>
      </c>
      <c r="B775">
        <v>0.44</v>
      </c>
      <c r="C775" s="1">
        <v>8.9761900000000005E-5</v>
      </c>
    </row>
    <row r="776" spans="1:3" x14ac:dyDescent="0.25">
      <c r="A776">
        <v>3.0623999999999998</v>
      </c>
      <c r="B776">
        <v>0.46</v>
      </c>
      <c r="C776" s="1">
        <v>8.3055999999999999E-5</v>
      </c>
    </row>
    <row r="777" spans="1:3" x14ac:dyDescent="0.25">
      <c r="A777">
        <v>3.0623999999999998</v>
      </c>
      <c r="B777">
        <v>0.48</v>
      </c>
      <c r="C777" s="1">
        <v>7.1421700000000001E-5</v>
      </c>
    </row>
    <row r="778" spans="1:3" x14ac:dyDescent="0.25">
      <c r="A778">
        <v>3.0623999999999998</v>
      </c>
      <c r="B778">
        <v>0.5</v>
      </c>
      <c r="C778" s="1">
        <v>7.6430899999999994E-5</v>
      </c>
    </row>
    <row r="779" spans="1:3" x14ac:dyDescent="0.25">
      <c r="A779">
        <v>3.0623999999999998</v>
      </c>
      <c r="B779">
        <v>0.52</v>
      </c>
      <c r="C779" s="1">
        <v>7.4814999999999994E-5</v>
      </c>
    </row>
    <row r="780" spans="1:3" x14ac:dyDescent="0.25">
      <c r="A780">
        <v>3.0623999999999998</v>
      </c>
      <c r="B780">
        <v>0.54</v>
      </c>
      <c r="C780" s="1">
        <v>6.2292000000000006E-5</v>
      </c>
    </row>
    <row r="781" spans="1:3" x14ac:dyDescent="0.25">
      <c r="A781">
        <v>3.0623999999999998</v>
      </c>
      <c r="B781">
        <v>0.56000000000000005</v>
      </c>
      <c r="C781" s="1">
        <v>6.0433699999999997E-5</v>
      </c>
    </row>
    <row r="782" spans="1:3" x14ac:dyDescent="0.25">
      <c r="A782">
        <v>3.0623999999999998</v>
      </c>
      <c r="B782">
        <v>0.57999999999999996</v>
      </c>
      <c r="C782" s="1">
        <v>5.7040399999999997E-5</v>
      </c>
    </row>
    <row r="783" spans="1:3" x14ac:dyDescent="0.25">
      <c r="A783">
        <v>3.0623999999999998</v>
      </c>
      <c r="B783">
        <v>0.6</v>
      </c>
      <c r="C783" s="1">
        <v>5.6394000000000003E-5</v>
      </c>
    </row>
    <row r="784" spans="1:3" x14ac:dyDescent="0.25">
      <c r="A784">
        <v>3.0623999999999998</v>
      </c>
      <c r="B784">
        <v>0.62</v>
      </c>
      <c r="C784" s="1">
        <v>5.0657700000000001E-5</v>
      </c>
    </row>
    <row r="785" spans="1:3" x14ac:dyDescent="0.25">
      <c r="A785">
        <v>3.0623999999999998</v>
      </c>
      <c r="B785">
        <v>0.64</v>
      </c>
      <c r="C785" s="1">
        <v>4.7587499999999998E-5</v>
      </c>
    </row>
    <row r="786" spans="1:3" x14ac:dyDescent="0.25">
      <c r="A786">
        <v>3.0623999999999998</v>
      </c>
      <c r="B786">
        <v>0.66</v>
      </c>
      <c r="C786" s="1">
        <v>4.3628599999999998E-5</v>
      </c>
    </row>
    <row r="787" spans="1:3" x14ac:dyDescent="0.25">
      <c r="A787">
        <v>3.0623999999999998</v>
      </c>
      <c r="B787">
        <v>0.68</v>
      </c>
      <c r="C787" s="1">
        <v>3.9992900000000001E-5</v>
      </c>
    </row>
    <row r="788" spans="1:3" x14ac:dyDescent="0.25">
      <c r="A788">
        <v>3.0623999999999998</v>
      </c>
      <c r="B788">
        <v>0.7</v>
      </c>
      <c r="C788" s="1">
        <v>3.9992900000000001E-5</v>
      </c>
    </row>
    <row r="789" spans="1:3" x14ac:dyDescent="0.25">
      <c r="A789">
        <v>3.0623999999999998</v>
      </c>
      <c r="B789">
        <v>0.72</v>
      </c>
      <c r="C789" s="1">
        <v>3.3691E-5</v>
      </c>
    </row>
    <row r="790" spans="1:3" x14ac:dyDescent="0.25">
      <c r="A790">
        <v>3.0623999999999998</v>
      </c>
      <c r="B790">
        <v>0.74</v>
      </c>
      <c r="C790" s="1">
        <v>2.89242E-5</v>
      </c>
    </row>
    <row r="791" spans="1:3" x14ac:dyDescent="0.25">
      <c r="A791">
        <v>3.0623999999999998</v>
      </c>
      <c r="B791">
        <v>0.76</v>
      </c>
      <c r="C791" s="1">
        <v>2.6338799999999999E-5</v>
      </c>
    </row>
    <row r="792" spans="1:3" x14ac:dyDescent="0.25">
      <c r="A792">
        <v>3.0623999999999998</v>
      </c>
      <c r="B792">
        <v>0.78</v>
      </c>
      <c r="C792" s="1">
        <v>2.5207699999999999E-5</v>
      </c>
    </row>
    <row r="793" spans="1:3" x14ac:dyDescent="0.25">
      <c r="A793">
        <v>3.0623999999999998</v>
      </c>
      <c r="B793">
        <v>0.8</v>
      </c>
      <c r="C793" s="1">
        <v>2.3187799999999998E-5</v>
      </c>
    </row>
    <row r="794" spans="1:3" x14ac:dyDescent="0.25">
      <c r="A794">
        <v>3.0623999999999998</v>
      </c>
      <c r="B794">
        <v>0.82</v>
      </c>
      <c r="C794" s="1">
        <v>2.3995700000000001E-5</v>
      </c>
    </row>
    <row r="795" spans="1:3" x14ac:dyDescent="0.25">
      <c r="A795">
        <v>3.0623999999999998</v>
      </c>
      <c r="B795">
        <v>0.84</v>
      </c>
      <c r="C795" s="1">
        <v>1.7774600000000001E-5</v>
      </c>
    </row>
    <row r="796" spans="1:3" x14ac:dyDescent="0.25">
      <c r="A796">
        <v>3.0623999999999998</v>
      </c>
      <c r="B796">
        <v>0.86</v>
      </c>
      <c r="C796" s="1">
        <v>1.6724299999999998E-5</v>
      </c>
    </row>
    <row r="797" spans="1:3" x14ac:dyDescent="0.25">
      <c r="A797">
        <v>3.0623999999999998</v>
      </c>
      <c r="B797">
        <v>0.88</v>
      </c>
      <c r="C797" s="1">
        <v>1.6401100000000001E-5</v>
      </c>
    </row>
    <row r="798" spans="1:3" x14ac:dyDescent="0.25">
      <c r="A798">
        <v>3.0623999999999998</v>
      </c>
      <c r="B798">
        <v>0.9</v>
      </c>
      <c r="C798" s="1">
        <v>1.19575E-5</v>
      </c>
    </row>
    <row r="799" spans="1:3" x14ac:dyDescent="0.25">
      <c r="A799">
        <v>3.0623999999999998</v>
      </c>
      <c r="B799">
        <v>0.92</v>
      </c>
      <c r="C799" s="1">
        <v>9.1297E-6</v>
      </c>
    </row>
    <row r="800" spans="1:3" x14ac:dyDescent="0.25">
      <c r="A800">
        <v>3.0623999999999998</v>
      </c>
      <c r="B800">
        <v>0.94</v>
      </c>
      <c r="C800" s="1">
        <v>7.8369999999999997E-6</v>
      </c>
    </row>
    <row r="801" spans="1:3" x14ac:dyDescent="0.25">
      <c r="A801">
        <v>3.0623999999999998</v>
      </c>
      <c r="B801">
        <v>0.96</v>
      </c>
      <c r="C801" s="1">
        <v>7.1906500000000003E-6</v>
      </c>
    </row>
    <row r="802" spans="1:3" x14ac:dyDescent="0.25">
      <c r="A802">
        <v>3.0623999999999998</v>
      </c>
      <c r="B802">
        <v>0.98</v>
      </c>
      <c r="C802" s="1">
        <v>3.55493E-6</v>
      </c>
    </row>
    <row r="803" spans="1:3" x14ac:dyDescent="0.25">
      <c r="A803">
        <v>3.0623999999999998</v>
      </c>
      <c r="B803">
        <v>1</v>
      </c>
      <c r="C803" s="1">
        <v>6.4634999999999996E-7</v>
      </c>
    </row>
    <row r="804" spans="1:3" x14ac:dyDescent="0.25">
      <c r="A804">
        <v>3.1488</v>
      </c>
      <c r="B804">
        <v>0.02</v>
      </c>
      <c r="C804">
        <v>0</v>
      </c>
    </row>
    <row r="805" spans="1:3" x14ac:dyDescent="0.25">
      <c r="A805">
        <v>3.1488</v>
      </c>
      <c r="B805">
        <v>0.04</v>
      </c>
      <c r="C805">
        <v>0</v>
      </c>
    </row>
    <row r="806" spans="1:3" x14ac:dyDescent="0.25">
      <c r="A806">
        <v>3.1488</v>
      </c>
      <c r="B806">
        <v>0.06</v>
      </c>
      <c r="C806">
        <v>0</v>
      </c>
    </row>
    <row r="807" spans="1:3" x14ac:dyDescent="0.25">
      <c r="A807">
        <v>3.1488</v>
      </c>
      <c r="B807">
        <v>0.08</v>
      </c>
      <c r="C807">
        <v>0</v>
      </c>
    </row>
    <row r="808" spans="1:3" x14ac:dyDescent="0.25">
      <c r="A808">
        <v>3.1488</v>
      </c>
      <c r="B808">
        <v>0.1</v>
      </c>
      <c r="C808" s="1">
        <v>9.8577499999999997E-8</v>
      </c>
    </row>
    <row r="809" spans="1:3" x14ac:dyDescent="0.25">
      <c r="A809">
        <v>3.1488</v>
      </c>
      <c r="B809">
        <v>0.12</v>
      </c>
      <c r="C809" s="1">
        <v>5.9146499999999996E-7</v>
      </c>
    </row>
    <row r="810" spans="1:3" x14ac:dyDescent="0.25">
      <c r="A810">
        <v>3.1488</v>
      </c>
      <c r="B810">
        <v>0.14000000000000001</v>
      </c>
      <c r="C810" s="1">
        <v>2.0701299999999999E-6</v>
      </c>
    </row>
    <row r="811" spans="1:3" x14ac:dyDescent="0.25">
      <c r="A811">
        <v>3.1488</v>
      </c>
      <c r="B811">
        <v>0.16</v>
      </c>
      <c r="C811" s="1">
        <v>6.6046899999999998E-6</v>
      </c>
    </row>
    <row r="812" spans="1:3" x14ac:dyDescent="0.25">
      <c r="A812">
        <v>3.1488</v>
      </c>
      <c r="B812">
        <v>0.18</v>
      </c>
      <c r="C812" s="1">
        <v>1.9025499999999999E-5</v>
      </c>
    </row>
    <row r="813" spans="1:3" x14ac:dyDescent="0.25">
      <c r="A813">
        <v>3.1488</v>
      </c>
      <c r="B813">
        <v>0.2</v>
      </c>
      <c r="C813" s="1">
        <v>3.00661E-5</v>
      </c>
    </row>
    <row r="814" spans="1:3" x14ac:dyDescent="0.25">
      <c r="A814">
        <v>3.1488</v>
      </c>
      <c r="B814">
        <v>0.22</v>
      </c>
      <c r="C814" s="1">
        <v>4.8894399999999997E-5</v>
      </c>
    </row>
    <row r="815" spans="1:3" x14ac:dyDescent="0.25">
      <c r="A815">
        <v>3.1488</v>
      </c>
      <c r="B815">
        <v>0.24</v>
      </c>
      <c r="C815" s="1">
        <v>5.7667799999999997E-5</v>
      </c>
    </row>
    <row r="816" spans="1:3" x14ac:dyDescent="0.25">
      <c r="A816">
        <v>3.1488</v>
      </c>
      <c r="B816">
        <v>0.26</v>
      </c>
      <c r="C816" s="1">
        <v>7.7876199999999998E-5</v>
      </c>
    </row>
    <row r="817" spans="1:3" x14ac:dyDescent="0.25">
      <c r="A817">
        <v>3.1488</v>
      </c>
      <c r="B817">
        <v>0.28000000000000003</v>
      </c>
      <c r="C817" s="1">
        <v>8.6846800000000003E-5</v>
      </c>
    </row>
    <row r="818" spans="1:3" x14ac:dyDescent="0.25">
      <c r="A818">
        <v>3.1488</v>
      </c>
      <c r="B818">
        <v>0.3</v>
      </c>
      <c r="C818" s="1">
        <v>9.6803099999999995E-5</v>
      </c>
    </row>
    <row r="819" spans="1:3" x14ac:dyDescent="0.25">
      <c r="A819">
        <v>3.1488</v>
      </c>
      <c r="B819">
        <v>0.32</v>
      </c>
      <c r="C819" s="1">
        <v>1.09224E-4</v>
      </c>
    </row>
    <row r="820" spans="1:3" x14ac:dyDescent="0.25">
      <c r="A820">
        <v>3.1488</v>
      </c>
      <c r="B820">
        <v>0.34</v>
      </c>
      <c r="C820" s="1">
        <v>1.08435E-4</v>
      </c>
    </row>
    <row r="821" spans="1:3" x14ac:dyDescent="0.25">
      <c r="A821">
        <v>3.1488</v>
      </c>
      <c r="B821">
        <v>0.36</v>
      </c>
      <c r="C821" s="1">
        <v>1.08435E-4</v>
      </c>
    </row>
    <row r="822" spans="1:3" x14ac:dyDescent="0.25">
      <c r="A822">
        <v>3.1488</v>
      </c>
      <c r="B822">
        <v>0.38</v>
      </c>
      <c r="C822" s="1">
        <v>1.12871E-4</v>
      </c>
    </row>
    <row r="823" spans="1:3" x14ac:dyDescent="0.25">
      <c r="A823">
        <v>3.1488</v>
      </c>
      <c r="B823">
        <v>0.4</v>
      </c>
      <c r="C823" s="1">
        <v>9.1578500000000004E-5</v>
      </c>
    </row>
    <row r="824" spans="1:3" x14ac:dyDescent="0.25">
      <c r="A824">
        <v>3.1488</v>
      </c>
      <c r="B824">
        <v>0.42</v>
      </c>
      <c r="C824" s="1">
        <v>1.04394E-4</v>
      </c>
    </row>
    <row r="825" spans="1:3" x14ac:dyDescent="0.25">
      <c r="A825">
        <v>3.1488</v>
      </c>
      <c r="B825">
        <v>0.44</v>
      </c>
      <c r="C825" s="1">
        <v>9.3352900000000005E-5</v>
      </c>
    </row>
    <row r="826" spans="1:3" x14ac:dyDescent="0.25">
      <c r="A826">
        <v>3.1488</v>
      </c>
      <c r="B826">
        <v>0.46</v>
      </c>
      <c r="C826" s="1">
        <v>8.5860999999999997E-5</v>
      </c>
    </row>
    <row r="827" spans="1:3" x14ac:dyDescent="0.25">
      <c r="A827">
        <v>3.1488</v>
      </c>
      <c r="B827">
        <v>0.48</v>
      </c>
      <c r="C827" s="1">
        <v>8.3199400000000002E-5</v>
      </c>
    </row>
    <row r="828" spans="1:3" x14ac:dyDescent="0.25">
      <c r="A828">
        <v>3.1488</v>
      </c>
      <c r="B828">
        <v>0.5</v>
      </c>
      <c r="C828" s="1">
        <v>8.0439199999999994E-5</v>
      </c>
    </row>
    <row r="829" spans="1:3" x14ac:dyDescent="0.25">
      <c r="A829">
        <v>3.1488</v>
      </c>
      <c r="B829">
        <v>0.52</v>
      </c>
      <c r="C829" s="1">
        <v>7.7284800000000002E-5</v>
      </c>
    </row>
    <row r="830" spans="1:3" x14ac:dyDescent="0.25">
      <c r="A830">
        <v>3.1488</v>
      </c>
      <c r="B830">
        <v>0.54</v>
      </c>
      <c r="C830" s="1">
        <v>6.8708500000000001E-5</v>
      </c>
    </row>
    <row r="831" spans="1:3" x14ac:dyDescent="0.25">
      <c r="A831">
        <v>3.1488</v>
      </c>
      <c r="B831">
        <v>0.56000000000000005</v>
      </c>
      <c r="C831" s="1">
        <v>5.9540799999999998E-5</v>
      </c>
    </row>
    <row r="832" spans="1:3" x14ac:dyDescent="0.25">
      <c r="A832">
        <v>3.1488</v>
      </c>
      <c r="B832">
        <v>0.57999999999999996</v>
      </c>
      <c r="C832" s="1">
        <v>6.0625199999999997E-5</v>
      </c>
    </row>
    <row r="833" spans="1:3" x14ac:dyDescent="0.25">
      <c r="A833">
        <v>3.1488</v>
      </c>
      <c r="B833">
        <v>0.6</v>
      </c>
      <c r="C833" s="1">
        <v>5.7865000000000002E-5</v>
      </c>
    </row>
    <row r="834" spans="1:3" x14ac:dyDescent="0.25">
      <c r="A834">
        <v>3.1488</v>
      </c>
      <c r="B834">
        <v>0.62</v>
      </c>
      <c r="C834" s="1">
        <v>5.5203400000000001E-5</v>
      </c>
    </row>
    <row r="835" spans="1:3" x14ac:dyDescent="0.25">
      <c r="A835">
        <v>3.1488</v>
      </c>
      <c r="B835">
        <v>0.64</v>
      </c>
      <c r="C835" s="1">
        <v>5.0176000000000002E-5</v>
      </c>
    </row>
    <row r="836" spans="1:3" x14ac:dyDescent="0.25">
      <c r="A836">
        <v>3.1488</v>
      </c>
      <c r="B836">
        <v>0.66</v>
      </c>
      <c r="C836" s="1">
        <v>4.6134300000000003E-5</v>
      </c>
    </row>
    <row r="837" spans="1:3" x14ac:dyDescent="0.25">
      <c r="A837">
        <v>3.1488</v>
      </c>
      <c r="B837">
        <v>0.68</v>
      </c>
      <c r="C837" s="1">
        <v>4.0318200000000003E-5</v>
      </c>
    </row>
    <row r="838" spans="1:3" x14ac:dyDescent="0.25">
      <c r="A838">
        <v>3.1488</v>
      </c>
      <c r="B838">
        <v>0.7</v>
      </c>
      <c r="C838" s="1">
        <v>4.3078399999999997E-5</v>
      </c>
    </row>
    <row r="839" spans="1:3" x14ac:dyDescent="0.25">
      <c r="A839">
        <v>3.1488</v>
      </c>
      <c r="B839">
        <v>0.72</v>
      </c>
      <c r="C839" s="1">
        <v>3.0756200000000002E-5</v>
      </c>
    </row>
    <row r="840" spans="1:3" x14ac:dyDescent="0.25">
      <c r="A840">
        <v>3.1488</v>
      </c>
      <c r="B840">
        <v>0.74</v>
      </c>
      <c r="C840" s="1">
        <v>4.2289800000000003E-5</v>
      </c>
    </row>
    <row r="841" spans="1:3" x14ac:dyDescent="0.25">
      <c r="A841">
        <v>3.1488</v>
      </c>
      <c r="B841">
        <v>0.76</v>
      </c>
      <c r="C841" s="1">
        <v>2.3954299999999999E-5</v>
      </c>
    </row>
    <row r="842" spans="1:3" x14ac:dyDescent="0.25">
      <c r="A842">
        <v>3.1488</v>
      </c>
      <c r="B842">
        <v>0.78</v>
      </c>
      <c r="C842" s="1">
        <v>3.1939100000000001E-5</v>
      </c>
    </row>
    <row r="843" spans="1:3" x14ac:dyDescent="0.25">
      <c r="A843">
        <v>3.1488</v>
      </c>
      <c r="B843">
        <v>0.8</v>
      </c>
      <c r="C843" s="1">
        <v>2.8488900000000001E-5</v>
      </c>
    </row>
    <row r="844" spans="1:3" x14ac:dyDescent="0.25">
      <c r="A844">
        <v>3.1488</v>
      </c>
      <c r="B844">
        <v>0.82</v>
      </c>
      <c r="C844" s="1">
        <v>1.9814100000000001E-5</v>
      </c>
    </row>
    <row r="845" spans="1:3" x14ac:dyDescent="0.25">
      <c r="A845">
        <v>3.1488</v>
      </c>
      <c r="B845">
        <v>0.84</v>
      </c>
      <c r="C845" s="1">
        <v>1.8729700000000001E-5</v>
      </c>
    </row>
    <row r="846" spans="1:3" x14ac:dyDescent="0.25">
      <c r="A846">
        <v>3.1488</v>
      </c>
      <c r="B846">
        <v>0.86</v>
      </c>
      <c r="C846" s="1">
        <v>1.6166699999999999E-5</v>
      </c>
    </row>
    <row r="847" spans="1:3" x14ac:dyDescent="0.25">
      <c r="A847">
        <v>3.1488</v>
      </c>
      <c r="B847">
        <v>0.88</v>
      </c>
      <c r="C847" s="1">
        <v>1.54767E-5</v>
      </c>
    </row>
    <row r="848" spans="1:3" x14ac:dyDescent="0.25">
      <c r="A848">
        <v>3.1488</v>
      </c>
      <c r="B848">
        <v>0.9</v>
      </c>
      <c r="C848" s="1">
        <v>1.23222E-5</v>
      </c>
    </row>
    <row r="849" spans="1:3" x14ac:dyDescent="0.25">
      <c r="A849">
        <v>3.1488</v>
      </c>
      <c r="B849">
        <v>0.92</v>
      </c>
      <c r="C849" s="1">
        <v>8.1819300000000008E-6</v>
      </c>
    </row>
    <row r="850" spans="1:3" x14ac:dyDescent="0.25">
      <c r="A850">
        <v>3.1488</v>
      </c>
      <c r="B850">
        <v>0.94</v>
      </c>
      <c r="C850" s="1">
        <v>8.2805100000000004E-6</v>
      </c>
    </row>
    <row r="851" spans="1:3" x14ac:dyDescent="0.25">
      <c r="A851">
        <v>3.1488</v>
      </c>
      <c r="B851">
        <v>0.96</v>
      </c>
      <c r="C851" s="1">
        <v>3.7459500000000001E-6</v>
      </c>
    </row>
    <row r="852" spans="1:3" x14ac:dyDescent="0.25">
      <c r="A852">
        <v>3.1488</v>
      </c>
      <c r="B852">
        <v>0.98</v>
      </c>
      <c r="C852" s="1">
        <v>3.0558999999999998E-6</v>
      </c>
    </row>
    <row r="853" spans="1:3" x14ac:dyDescent="0.25">
      <c r="A853">
        <v>3.1488</v>
      </c>
      <c r="B853">
        <v>1</v>
      </c>
      <c r="C853" s="1">
        <v>1.57724E-6</v>
      </c>
    </row>
    <row r="854" spans="1:3" x14ac:dyDescent="0.25">
      <c r="A854">
        <v>3.2351999999999999</v>
      </c>
      <c r="B854">
        <v>0.02</v>
      </c>
      <c r="C854">
        <v>0</v>
      </c>
    </row>
    <row r="855" spans="1:3" x14ac:dyDescent="0.25">
      <c r="A855">
        <v>3.2351999999999999</v>
      </c>
      <c r="B855">
        <v>0.04</v>
      </c>
      <c r="C855">
        <v>0</v>
      </c>
    </row>
    <row r="856" spans="1:3" x14ac:dyDescent="0.25">
      <c r="A856">
        <v>3.2351999999999999</v>
      </c>
      <c r="B856">
        <v>0.06</v>
      </c>
      <c r="C856">
        <v>0</v>
      </c>
    </row>
    <row r="857" spans="1:3" x14ac:dyDescent="0.25">
      <c r="A857">
        <v>3.2351999999999999</v>
      </c>
      <c r="B857">
        <v>0.08</v>
      </c>
      <c r="C857">
        <v>0</v>
      </c>
    </row>
    <row r="858" spans="1:3" x14ac:dyDescent="0.25">
      <c r="A858">
        <v>3.2351999999999999</v>
      </c>
      <c r="B858">
        <v>0.1</v>
      </c>
      <c r="C858" s="1">
        <v>2.4055099999999999E-7</v>
      </c>
    </row>
    <row r="859" spans="1:3" x14ac:dyDescent="0.25">
      <c r="A859">
        <v>3.2351999999999999</v>
      </c>
      <c r="B859">
        <v>0.12</v>
      </c>
      <c r="C859" s="1">
        <v>1.56358E-6</v>
      </c>
    </row>
    <row r="860" spans="1:3" x14ac:dyDescent="0.25">
      <c r="A860">
        <v>3.2351999999999999</v>
      </c>
      <c r="B860">
        <v>0.14000000000000001</v>
      </c>
      <c r="C860" s="1">
        <v>4.6907499999999999E-6</v>
      </c>
    </row>
    <row r="861" spans="1:3" x14ac:dyDescent="0.25">
      <c r="A861">
        <v>3.2351999999999999</v>
      </c>
      <c r="B861">
        <v>0.16</v>
      </c>
      <c r="C861" s="1">
        <v>1.5876399999999999E-5</v>
      </c>
    </row>
    <row r="862" spans="1:3" x14ac:dyDescent="0.25">
      <c r="A862">
        <v>3.2351999999999999</v>
      </c>
      <c r="B862">
        <v>0.18</v>
      </c>
      <c r="C862" s="1">
        <v>3.2594700000000002E-5</v>
      </c>
    </row>
    <row r="863" spans="1:3" x14ac:dyDescent="0.25">
      <c r="A863">
        <v>3.2351999999999999</v>
      </c>
      <c r="B863">
        <v>0.2</v>
      </c>
      <c r="C863" s="1">
        <v>5.1237399999999998E-5</v>
      </c>
    </row>
    <row r="864" spans="1:3" x14ac:dyDescent="0.25">
      <c r="A864">
        <v>3.2351999999999999</v>
      </c>
      <c r="B864">
        <v>0.22</v>
      </c>
      <c r="C864" s="1">
        <v>6.8076000000000003E-5</v>
      </c>
    </row>
    <row r="865" spans="1:3" x14ac:dyDescent="0.25">
      <c r="A865">
        <v>3.2351999999999999</v>
      </c>
      <c r="B865">
        <v>0.24</v>
      </c>
      <c r="C865" s="1">
        <v>8.9966199999999999E-5</v>
      </c>
    </row>
    <row r="866" spans="1:3" x14ac:dyDescent="0.25">
      <c r="A866">
        <v>3.2351999999999999</v>
      </c>
      <c r="B866">
        <v>0.26</v>
      </c>
      <c r="C866" s="1">
        <v>1.04399E-4</v>
      </c>
    </row>
    <row r="867" spans="1:3" x14ac:dyDescent="0.25">
      <c r="A867">
        <v>3.2351999999999999</v>
      </c>
      <c r="B867">
        <v>0.28000000000000003</v>
      </c>
      <c r="C867" s="1">
        <v>1.2653E-4</v>
      </c>
    </row>
    <row r="868" spans="1:3" x14ac:dyDescent="0.25">
      <c r="A868">
        <v>3.2351999999999999</v>
      </c>
      <c r="B868">
        <v>0.3</v>
      </c>
      <c r="C868" s="1">
        <v>1.2785300000000001E-4</v>
      </c>
    </row>
    <row r="869" spans="1:3" x14ac:dyDescent="0.25">
      <c r="A869">
        <v>3.2351999999999999</v>
      </c>
      <c r="B869">
        <v>0.32</v>
      </c>
      <c r="C869" s="1">
        <v>1.3506999999999999E-4</v>
      </c>
    </row>
    <row r="870" spans="1:3" x14ac:dyDescent="0.25">
      <c r="A870">
        <v>3.2351999999999999</v>
      </c>
      <c r="B870">
        <v>0.34</v>
      </c>
      <c r="C870" s="1">
        <v>1.3302499999999999E-4</v>
      </c>
    </row>
    <row r="871" spans="1:3" x14ac:dyDescent="0.25">
      <c r="A871">
        <v>3.2351999999999999</v>
      </c>
      <c r="B871">
        <v>0.36</v>
      </c>
      <c r="C871" s="1">
        <v>1.26169E-4</v>
      </c>
    </row>
    <row r="872" spans="1:3" x14ac:dyDescent="0.25">
      <c r="A872">
        <v>3.2351999999999999</v>
      </c>
      <c r="B872">
        <v>0.38</v>
      </c>
      <c r="C872" s="1">
        <v>1.2508699999999999E-4</v>
      </c>
    </row>
    <row r="873" spans="1:3" x14ac:dyDescent="0.25">
      <c r="A873">
        <v>3.2351999999999999</v>
      </c>
      <c r="B873">
        <v>0.4</v>
      </c>
      <c r="C873" s="1">
        <v>1.2568799999999999E-4</v>
      </c>
    </row>
    <row r="874" spans="1:3" x14ac:dyDescent="0.25">
      <c r="A874">
        <v>3.2351999999999999</v>
      </c>
      <c r="B874">
        <v>0.42</v>
      </c>
      <c r="C874" s="1">
        <v>1.1546500000000001E-4</v>
      </c>
    </row>
    <row r="875" spans="1:3" x14ac:dyDescent="0.25">
      <c r="A875">
        <v>3.2351999999999999</v>
      </c>
      <c r="B875">
        <v>0.44</v>
      </c>
      <c r="C875" s="1">
        <v>1.07767E-4</v>
      </c>
    </row>
    <row r="876" spans="1:3" x14ac:dyDescent="0.25">
      <c r="A876">
        <v>3.2351999999999999</v>
      </c>
      <c r="B876">
        <v>0.46</v>
      </c>
      <c r="C876" s="1">
        <v>1.01753E-4</v>
      </c>
    </row>
    <row r="877" spans="1:3" x14ac:dyDescent="0.25">
      <c r="A877">
        <v>3.2351999999999999</v>
      </c>
      <c r="B877">
        <v>0.48</v>
      </c>
      <c r="C877" s="1">
        <v>9.44164E-5</v>
      </c>
    </row>
    <row r="878" spans="1:3" x14ac:dyDescent="0.25">
      <c r="A878">
        <v>3.2351999999999999</v>
      </c>
      <c r="B878">
        <v>0.5</v>
      </c>
      <c r="C878" s="1">
        <v>9.2371699999999995E-5</v>
      </c>
    </row>
    <row r="879" spans="1:3" x14ac:dyDescent="0.25">
      <c r="A879">
        <v>3.2351999999999999</v>
      </c>
      <c r="B879">
        <v>0.52</v>
      </c>
      <c r="C879" s="1">
        <v>8.3230800000000003E-5</v>
      </c>
    </row>
    <row r="880" spans="1:3" x14ac:dyDescent="0.25">
      <c r="A880">
        <v>3.2351999999999999</v>
      </c>
      <c r="B880">
        <v>0.54</v>
      </c>
      <c r="C880" s="1">
        <v>7.9502199999999999E-5</v>
      </c>
    </row>
    <row r="881" spans="1:3" x14ac:dyDescent="0.25">
      <c r="A881">
        <v>3.2351999999999999</v>
      </c>
      <c r="B881">
        <v>0.56000000000000005</v>
      </c>
      <c r="C881" s="1">
        <v>6.2663599999999994E-5</v>
      </c>
    </row>
    <row r="882" spans="1:3" x14ac:dyDescent="0.25">
      <c r="A882">
        <v>3.2351999999999999</v>
      </c>
      <c r="B882">
        <v>0.57999999999999996</v>
      </c>
      <c r="C882" s="1">
        <v>7.2045099999999999E-5</v>
      </c>
    </row>
    <row r="883" spans="1:3" x14ac:dyDescent="0.25">
      <c r="A883">
        <v>3.2351999999999999</v>
      </c>
      <c r="B883">
        <v>0.6</v>
      </c>
      <c r="C883" s="1">
        <v>6.5911100000000007E-5</v>
      </c>
    </row>
    <row r="884" spans="1:3" x14ac:dyDescent="0.25">
      <c r="A884">
        <v>3.2351999999999999</v>
      </c>
      <c r="B884">
        <v>0.62</v>
      </c>
      <c r="C884" s="1">
        <v>6.0739200000000003E-5</v>
      </c>
    </row>
    <row r="885" spans="1:3" x14ac:dyDescent="0.25">
      <c r="A885">
        <v>3.2351999999999999</v>
      </c>
      <c r="B885">
        <v>0.64</v>
      </c>
      <c r="C885" s="1">
        <v>5.1598299999999997E-5</v>
      </c>
    </row>
    <row r="886" spans="1:3" x14ac:dyDescent="0.25">
      <c r="A886">
        <v>3.2351999999999999</v>
      </c>
      <c r="B886">
        <v>0.66</v>
      </c>
      <c r="C886" s="1">
        <v>4.8711700000000003E-5</v>
      </c>
    </row>
    <row r="887" spans="1:3" x14ac:dyDescent="0.25">
      <c r="A887">
        <v>3.2351999999999999</v>
      </c>
      <c r="B887">
        <v>0.68</v>
      </c>
      <c r="C887" s="1">
        <v>4.5103399999999999E-5</v>
      </c>
    </row>
    <row r="888" spans="1:3" x14ac:dyDescent="0.25">
      <c r="A888">
        <v>3.2351999999999999</v>
      </c>
      <c r="B888">
        <v>0.7</v>
      </c>
      <c r="C888" s="1">
        <v>4.9914399999999998E-5</v>
      </c>
    </row>
    <row r="889" spans="1:3" x14ac:dyDescent="0.25">
      <c r="A889">
        <v>3.2351999999999999</v>
      </c>
      <c r="B889">
        <v>0.72</v>
      </c>
      <c r="C889" s="1">
        <v>4.1374800000000002E-5</v>
      </c>
    </row>
    <row r="890" spans="1:3" x14ac:dyDescent="0.25">
      <c r="A890">
        <v>3.2351999999999999</v>
      </c>
      <c r="B890">
        <v>0.74</v>
      </c>
      <c r="C890" s="1">
        <v>3.8007099999999997E-5</v>
      </c>
    </row>
    <row r="891" spans="1:3" x14ac:dyDescent="0.25">
      <c r="A891">
        <v>3.2351999999999999</v>
      </c>
      <c r="B891">
        <v>0.76</v>
      </c>
      <c r="C891" s="1">
        <v>3.58422E-5</v>
      </c>
    </row>
    <row r="892" spans="1:3" x14ac:dyDescent="0.25">
      <c r="A892">
        <v>3.2351999999999999</v>
      </c>
      <c r="B892">
        <v>0.78</v>
      </c>
      <c r="C892" s="1">
        <v>3.45191E-5</v>
      </c>
    </row>
    <row r="893" spans="1:3" x14ac:dyDescent="0.25">
      <c r="A893">
        <v>3.2351999999999999</v>
      </c>
      <c r="B893">
        <v>0.8</v>
      </c>
      <c r="C893" s="1">
        <v>2.46565E-5</v>
      </c>
    </row>
    <row r="894" spans="1:3" x14ac:dyDescent="0.25">
      <c r="A894">
        <v>3.2351999999999999</v>
      </c>
      <c r="B894">
        <v>0.82</v>
      </c>
      <c r="C894" s="1">
        <v>2.5979500000000001E-5</v>
      </c>
    </row>
    <row r="895" spans="1:3" x14ac:dyDescent="0.25">
      <c r="A895">
        <v>3.2351999999999999</v>
      </c>
      <c r="B895">
        <v>0.84</v>
      </c>
      <c r="C895" s="1">
        <v>2.6821500000000001E-5</v>
      </c>
    </row>
    <row r="896" spans="1:3" x14ac:dyDescent="0.25">
      <c r="A896">
        <v>3.2351999999999999</v>
      </c>
      <c r="B896">
        <v>0.86</v>
      </c>
      <c r="C896" s="1">
        <v>1.49142E-5</v>
      </c>
    </row>
    <row r="897" spans="1:3" x14ac:dyDescent="0.25">
      <c r="A897">
        <v>3.2351999999999999</v>
      </c>
      <c r="B897">
        <v>0.88</v>
      </c>
      <c r="C897" s="1">
        <v>1.35912E-5</v>
      </c>
    </row>
    <row r="898" spans="1:3" x14ac:dyDescent="0.25">
      <c r="A898">
        <v>3.2351999999999999</v>
      </c>
      <c r="B898">
        <v>0.9</v>
      </c>
      <c r="C898" s="1">
        <v>1.27492E-5</v>
      </c>
    </row>
    <row r="899" spans="1:3" x14ac:dyDescent="0.25">
      <c r="A899">
        <v>3.2351999999999999</v>
      </c>
      <c r="B899">
        <v>0.92</v>
      </c>
      <c r="C899" s="1">
        <v>5.4124099999999999E-6</v>
      </c>
    </row>
    <row r="900" spans="1:3" x14ac:dyDescent="0.25">
      <c r="A900">
        <v>3.2351999999999999</v>
      </c>
      <c r="B900">
        <v>0.94</v>
      </c>
      <c r="C900" s="1">
        <v>6.3746099999999998E-6</v>
      </c>
    </row>
    <row r="901" spans="1:3" x14ac:dyDescent="0.25">
      <c r="A901">
        <v>3.2351999999999999</v>
      </c>
      <c r="B901">
        <v>0.96</v>
      </c>
      <c r="C901" s="1">
        <v>3.6082699999999998E-6</v>
      </c>
    </row>
    <row r="902" spans="1:3" x14ac:dyDescent="0.25">
      <c r="A902">
        <v>3.2351999999999999</v>
      </c>
      <c r="B902">
        <v>0.98</v>
      </c>
      <c r="C902" s="1">
        <v>9.6220500000000001E-7</v>
      </c>
    </row>
    <row r="903" spans="1:3" x14ac:dyDescent="0.25">
      <c r="A903">
        <v>3.2351999999999999</v>
      </c>
      <c r="B903">
        <v>1</v>
      </c>
      <c r="C903" s="1">
        <v>7.2165400000000001E-7</v>
      </c>
    </row>
    <row r="904" spans="1:3" x14ac:dyDescent="0.25">
      <c r="A904">
        <v>3.3216000000000001</v>
      </c>
      <c r="B904">
        <v>0.02</v>
      </c>
      <c r="C904">
        <v>0</v>
      </c>
    </row>
    <row r="905" spans="1:3" x14ac:dyDescent="0.25">
      <c r="A905">
        <v>3.3216000000000001</v>
      </c>
      <c r="B905">
        <v>0.04</v>
      </c>
      <c r="C905">
        <v>0</v>
      </c>
    </row>
    <row r="906" spans="1:3" x14ac:dyDescent="0.25">
      <c r="A906">
        <v>3.3216000000000001</v>
      </c>
      <c r="B906">
        <v>0.06</v>
      </c>
      <c r="C906">
        <v>0</v>
      </c>
    </row>
    <row r="907" spans="1:3" x14ac:dyDescent="0.25">
      <c r="A907">
        <v>3.3216000000000001</v>
      </c>
      <c r="B907">
        <v>0.08</v>
      </c>
      <c r="C907" s="1">
        <v>1.4674999999999999E-7</v>
      </c>
    </row>
    <row r="908" spans="1:3" x14ac:dyDescent="0.25">
      <c r="A908">
        <v>3.3216000000000001</v>
      </c>
      <c r="B908">
        <v>0.1</v>
      </c>
      <c r="C908" s="1">
        <v>2.9349999999999997E-7</v>
      </c>
    </row>
    <row r="909" spans="1:3" x14ac:dyDescent="0.25">
      <c r="A909">
        <v>3.3216000000000001</v>
      </c>
      <c r="B909">
        <v>0.12</v>
      </c>
      <c r="C909" s="1">
        <v>2.7882499999999999E-6</v>
      </c>
    </row>
    <row r="910" spans="1:3" x14ac:dyDescent="0.25">
      <c r="A910">
        <v>3.3216000000000001</v>
      </c>
      <c r="B910">
        <v>0.14000000000000001</v>
      </c>
      <c r="C910" s="1">
        <v>9.3919900000000002E-6</v>
      </c>
    </row>
    <row r="911" spans="1:3" x14ac:dyDescent="0.25">
      <c r="A911">
        <v>3.3216000000000001</v>
      </c>
      <c r="B911">
        <v>0.16</v>
      </c>
      <c r="C911" s="1">
        <v>2.9496699999999998E-5</v>
      </c>
    </row>
    <row r="912" spans="1:3" x14ac:dyDescent="0.25">
      <c r="A912">
        <v>3.3216000000000001</v>
      </c>
      <c r="B912">
        <v>0.18</v>
      </c>
      <c r="C912" s="1">
        <v>5.4004E-5</v>
      </c>
    </row>
    <row r="913" spans="1:3" x14ac:dyDescent="0.25">
      <c r="A913">
        <v>3.3216000000000001</v>
      </c>
      <c r="B913">
        <v>0.2</v>
      </c>
      <c r="C913" s="1">
        <v>7.7924199999999995E-5</v>
      </c>
    </row>
    <row r="914" spans="1:3" x14ac:dyDescent="0.25">
      <c r="A914">
        <v>3.3216000000000001</v>
      </c>
      <c r="B914">
        <v>0.22</v>
      </c>
      <c r="C914" s="1">
        <v>1.06687E-4</v>
      </c>
    </row>
    <row r="915" spans="1:3" x14ac:dyDescent="0.25">
      <c r="A915">
        <v>3.3216000000000001</v>
      </c>
      <c r="B915">
        <v>0.24</v>
      </c>
      <c r="C915" s="1">
        <v>1.30314E-4</v>
      </c>
    </row>
    <row r="916" spans="1:3" x14ac:dyDescent="0.25">
      <c r="A916">
        <v>3.3216000000000001</v>
      </c>
      <c r="B916">
        <v>0.26</v>
      </c>
      <c r="C916" s="1">
        <v>1.4132000000000001E-4</v>
      </c>
    </row>
    <row r="917" spans="1:3" x14ac:dyDescent="0.25">
      <c r="A917">
        <v>3.3216000000000001</v>
      </c>
      <c r="B917">
        <v>0.28000000000000003</v>
      </c>
      <c r="C917" s="1">
        <v>1.6421299999999999E-4</v>
      </c>
    </row>
    <row r="918" spans="1:3" x14ac:dyDescent="0.25">
      <c r="A918">
        <v>3.3216000000000001</v>
      </c>
      <c r="B918">
        <v>0.3</v>
      </c>
      <c r="C918" s="1">
        <v>1.69643E-4</v>
      </c>
    </row>
    <row r="919" spans="1:3" x14ac:dyDescent="0.25">
      <c r="A919">
        <v>3.3216000000000001</v>
      </c>
      <c r="B919">
        <v>0.32</v>
      </c>
      <c r="C919" s="1">
        <v>1.6685499999999999E-4</v>
      </c>
    </row>
    <row r="920" spans="1:3" x14ac:dyDescent="0.25">
      <c r="A920">
        <v>3.3216000000000001</v>
      </c>
      <c r="B920">
        <v>0.34</v>
      </c>
      <c r="C920" s="1">
        <v>1.6700100000000001E-4</v>
      </c>
    </row>
    <row r="921" spans="1:3" x14ac:dyDescent="0.25">
      <c r="A921">
        <v>3.3216000000000001</v>
      </c>
      <c r="B921">
        <v>0.36</v>
      </c>
      <c r="C921" s="1">
        <v>1.6934900000000001E-4</v>
      </c>
    </row>
    <row r="922" spans="1:3" x14ac:dyDescent="0.25">
      <c r="A922">
        <v>3.3216000000000001</v>
      </c>
      <c r="B922">
        <v>0.38</v>
      </c>
      <c r="C922" s="1">
        <v>1.53354E-4</v>
      </c>
    </row>
    <row r="923" spans="1:3" x14ac:dyDescent="0.25">
      <c r="A923">
        <v>3.3216000000000001</v>
      </c>
      <c r="B923">
        <v>0.4</v>
      </c>
      <c r="C923" s="1">
        <v>1.49538E-4</v>
      </c>
    </row>
    <row r="924" spans="1:3" x14ac:dyDescent="0.25">
      <c r="A924">
        <v>3.3216000000000001</v>
      </c>
      <c r="B924">
        <v>0.42</v>
      </c>
      <c r="C924" s="1">
        <v>1.39853E-4</v>
      </c>
    </row>
    <row r="925" spans="1:3" x14ac:dyDescent="0.25">
      <c r="A925">
        <v>3.3216000000000001</v>
      </c>
      <c r="B925">
        <v>0.44</v>
      </c>
      <c r="C925" s="1">
        <v>1.3589E-4</v>
      </c>
    </row>
    <row r="926" spans="1:3" x14ac:dyDescent="0.25">
      <c r="A926">
        <v>3.3216000000000001</v>
      </c>
      <c r="B926">
        <v>0.46</v>
      </c>
      <c r="C926" s="1">
        <v>1.21802E-4</v>
      </c>
    </row>
    <row r="927" spans="1:3" x14ac:dyDescent="0.25">
      <c r="A927">
        <v>3.3216000000000001</v>
      </c>
      <c r="B927">
        <v>0.48</v>
      </c>
      <c r="C927" s="1">
        <v>1.1798699999999999E-4</v>
      </c>
    </row>
    <row r="928" spans="1:3" x14ac:dyDescent="0.25">
      <c r="A928">
        <v>3.3216000000000001</v>
      </c>
      <c r="B928">
        <v>0.5</v>
      </c>
      <c r="C928" s="1">
        <v>1.1197E-4</v>
      </c>
    </row>
    <row r="929" spans="1:3" x14ac:dyDescent="0.25">
      <c r="A929">
        <v>3.3216000000000001</v>
      </c>
      <c r="B929">
        <v>0.52</v>
      </c>
      <c r="C929" s="1">
        <v>1.01111E-4</v>
      </c>
    </row>
    <row r="930" spans="1:3" x14ac:dyDescent="0.25">
      <c r="A930">
        <v>3.3216000000000001</v>
      </c>
      <c r="B930">
        <v>0.54</v>
      </c>
      <c r="C930" s="1">
        <v>9.0251200000000001E-5</v>
      </c>
    </row>
    <row r="931" spans="1:3" x14ac:dyDescent="0.25">
      <c r="A931">
        <v>3.3216000000000001</v>
      </c>
      <c r="B931">
        <v>0.56000000000000005</v>
      </c>
      <c r="C931" s="1">
        <v>8.3207200000000005E-5</v>
      </c>
    </row>
    <row r="932" spans="1:3" x14ac:dyDescent="0.25">
      <c r="A932">
        <v>3.3216000000000001</v>
      </c>
      <c r="B932">
        <v>0.57999999999999996</v>
      </c>
      <c r="C932" s="1">
        <v>8.4087700000000005E-5</v>
      </c>
    </row>
    <row r="933" spans="1:3" x14ac:dyDescent="0.25">
      <c r="A933">
        <v>3.3216000000000001</v>
      </c>
      <c r="B933">
        <v>0.6</v>
      </c>
      <c r="C933" s="1">
        <v>8.2913700000000005E-5</v>
      </c>
    </row>
    <row r="934" spans="1:3" x14ac:dyDescent="0.25">
      <c r="A934">
        <v>3.3216000000000001</v>
      </c>
      <c r="B934">
        <v>0.62</v>
      </c>
      <c r="C934" s="1">
        <v>7.4108699999999997E-5</v>
      </c>
    </row>
    <row r="935" spans="1:3" x14ac:dyDescent="0.25">
      <c r="A935">
        <v>3.3216000000000001</v>
      </c>
      <c r="B935">
        <v>0.64</v>
      </c>
      <c r="C935" s="1">
        <v>6.1341500000000002E-5</v>
      </c>
    </row>
    <row r="936" spans="1:3" x14ac:dyDescent="0.25">
      <c r="A936">
        <v>3.3216000000000001</v>
      </c>
      <c r="B936">
        <v>0.66</v>
      </c>
      <c r="C936" s="1">
        <v>6.0461000000000003E-5</v>
      </c>
    </row>
    <row r="937" spans="1:3" x14ac:dyDescent="0.25">
      <c r="A937">
        <v>3.3216000000000001</v>
      </c>
      <c r="B937">
        <v>0.68</v>
      </c>
      <c r="C937" s="1">
        <v>5.6645499999999998E-5</v>
      </c>
    </row>
    <row r="938" spans="1:3" x14ac:dyDescent="0.25">
      <c r="A938">
        <v>3.3216000000000001</v>
      </c>
      <c r="B938">
        <v>0.7</v>
      </c>
      <c r="C938" s="1">
        <v>5.9286999999999997E-5</v>
      </c>
    </row>
    <row r="939" spans="1:3" x14ac:dyDescent="0.25">
      <c r="A939">
        <v>3.3216000000000001</v>
      </c>
      <c r="B939">
        <v>0.72</v>
      </c>
      <c r="C939" s="1">
        <v>4.2997700000000003E-5</v>
      </c>
    </row>
    <row r="940" spans="1:3" x14ac:dyDescent="0.25">
      <c r="A940">
        <v>3.3216000000000001</v>
      </c>
      <c r="B940">
        <v>0.74</v>
      </c>
      <c r="C940" s="1">
        <v>4.5785999999999998E-5</v>
      </c>
    </row>
    <row r="941" spans="1:3" x14ac:dyDescent="0.25">
      <c r="A941">
        <v>3.3216000000000001</v>
      </c>
      <c r="B941">
        <v>0.76</v>
      </c>
      <c r="C941" s="1">
        <v>4.5052200000000002E-5</v>
      </c>
    </row>
    <row r="942" spans="1:3" x14ac:dyDescent="0.25">
      <c r="A942">
        <v>3.3216000000000001</v>
      </c>
      <c r="B942">
        <v>0.78</v>
      </c>
      <c r="C942" s="1">
        <v>3.4486200000000002E-5</v>
      </c>
    </row>
    <row r="943" spans="1:3" x14ac:dyDescent="0.25">
      <c r="A943">
        <v>3.3216000000000001</v>
      </c>
      <c r="B943">
        <v>0.8</v>
      </c>
      <c r="C943" s="1">
        <v>3.4779700000000002E-5</v>
      </c>
    </row>
    <row r="944" spans="1:3" x14ac:dyDescent="0.25">
      <c r="A944">
        <v>3.3216000000000001</v>
      </c>
      <c r="B944">
        <v>0.82</v>
      </c>
      <c r="C944" s="1">
        <v>2.3773499999999999E-5</v>
      </c>
    </row>
    <row r="945" spans="1:3" x14ac:dyDescent="0.25">
      <c r="A945">
        <v>3.3216000000000001</v>
      </c>
      <c r="B945">
        <v>0.84</v>
      </c>
      <c r="C945" s="1">
        <v>2.62682E-5</v>
      </c>
    </row>
    <row r="946" spans="1:3" x14ac:dyDescent="0.25">
      <c r="A946">
        <v>3.3216000000000001</v>
      </c>
      <c r="B946">
        <v>0.86</v>
      </c>
      <c r="C946" s="1">
        <v>1.9958000000000001E-5</v>
      </c>
    </row>
    <row r="947" spans="1:3" x14ac:dyDescent="0.25">
      <c r="A947">
        <v>3.3216000000000001</v>
      </c>
      <c r="B947">
        <v>0.88</v>
      </c>
      <c r="C947" s="1">
        <v>1.4821700000000001E-5</v>
      </c>
    </row>
    <row r="948" spans="1:3" x14ac:dyDescent="0.25">
      <c r="A948">
        <v>3.3216000000000001</v>
      </c>
      <c r="B948">
        <v>0.9</v>
      </c>
      <c r="C948" s="1">
        <v>1.3501E-5</v>
      </c>
    </row>
    <row r="949" spans="1:3" x14ac:dyDescent="0.25">
      <c r="A949">
        <v>3.3216000000000001</v>
      </c>
      <c r="B949">
        <v>0.92</v>
      </c>
      <c r="C949" s="1">
        <v>6.6037500000000001E-6</v>
      </c>
    </row>
    <row r="950" spans="1:3" x14ac:dyDescent="0.25">
      <c r="A950">
        <v>3.3216000000000001</v>
      </c>
      <c r="B950">
        <v>0.94</v>
      </c>
      <c r="C950" s="1">
        <v>4.8427500000000003E-6</v>
      </c>
    </row>
    <row r="951" spans="1:3" x14ac:dyDescent="0.25">
      <c r="A951">
        <v>3.3216000000000001</v>
      </c>
      <c r="B951">
        <v>0.96</v>
      </c>
      <c r="C951" s="1">
        <v>2.0545E-6</v>
      </c>
    </row>
    <row r="952" spans="1:3" x14ac:dyDescent="0.25">
      <c r="A952">
        <v>3.3216000000000001</v>
      </c>
      <c r="B952">
        <v>0.98</v>
      </c>
      <c r="C952" s="1">
        <v>8.8049899999999995E-7</v>
      </c>
    </row>
    <row r="953" spans="1:3" x14ac:dyDescent="0.25">
      <c r="A953">
        <v>3.3216000000000001</v>
      </c>
      <c r="B953">
        <v>1</v>
      </c>
      <c r="C953" s="1">
        <v>4.4024999999999999E-7</v>
      </c>
    </row>
    <row r="954" spans="1:3" x14ac:dyDescent="0.25">
      <c r="A954">
        <v>3.4079999999999999</v>
      </c>
      <c r="B954">
        <v>0.02</v>
      </c>
      <c r="C954">
        <v>0</v>
      </c>
    </row>
    <row r="955" spans="1:3" x14ac:dyDescent="0.25">
      <c r="A955">
        <v>3.4079999999999999</v>
      </c>
      <c r="B955">
        <v>0.04</v>
      </c>
      <c r="C955">
        <v>0</v>
      </c>
    </row>
    <row r="956" spans="1:3" x14ac:dyDescent="0.25">
      <c r="A956">
        <v>3.4079999999999999</v>
      </c>
      <c r="B956">
        <v>0.06</v>
      </c>
      <c r="C956">
        <v>0</v>
      </c>
    </row>
    <row r="957" spans="1:3" x14ac:dyDescent="0.25">
      <c r="A957">
        <v>3.4079999999999999</v>
      </c>
      <c r="B957">
        <v>0.08</v>
      </c>
      <c r="C957" s="1">
        <v>3.5810299999999999E-7</v>
      </c>
    </row>
    <row r="958" spans="1:3" x14ac:dyDescent="0.25">
      <c r="A958">
        <v>3.4079999999999999</v>
      </c>
      <c r="B958">
        <v>0.1</v>
      </c>
      <c r="C958" s="1">
        <v>1.9695700000000002E-6</v>
      </c>
    </row>
    <row r="959" spans="1:3" x14ac:dyDescent="0.25">
      <c r="A959">
        <v>3.4079999999999999</v>
      </c>
      <c r="B959">
        <v>0.12</v>
      </c>
      <c r="C959" s="1">
        <v>6.0877500000000003E-6</v>
      </c>
    </row>
    <row r="960" spans="1:3" x14ac:dyDescent="0.25">
      <c r="A960">
        <v>3.4079999999999999</v>
      </c>
      <c r="B960">
        <v>0.14000000000000001</v>
      </c>
      <c r="C960" s="1">
        <v>2.3097600000000001E-5</v>
      </c>
    </row>
    <row r="961" spans="1:3" x14ac:dyDescent="0.25">
      <c r="A961">
        <v>3.4079999999999999</v>
      </c>
      <c r="B961">
        <v>0.16</v>
      </c>
      <c r="C961" s="1">
        <v>5.1387800000000003E-5</v>
      </c>
    </row>
    <row r="962" spans="1:3" x14ac:dyDescent="0.25">
      <c r="A962">
        <v>3.4079999999999999</v>
      </c>
      <c r="B962">
        <v>0.18</v>
      </c>
      <c r="C962" s="1">
        <v>8.5586600000000005E-5</v>
      </c>
    </row>
    <row r="963" spans="1:3" x14ac:dyDescent="0.25">
      <c r="A963">
        <v>3.4079999999999999</v>
      </c>
      <c r="B963">
        <v>0.2</v>
      </c>
      <c r="C963" s="1">
        <v>1.22292E-4</v>
      </c>
    </row>
    <row r="964" spans="1:3" x14ac:dyDescent="0.25">
      <c r="A964">
        <v>3.4079999999999999</v>
      </c>
      <c r="B964">
        <v>0.22</v>
      </c>
      <c r="C964" s="1">
        <v>1.5846100000000001E-4</v>
      </c>
    </row>
    <row r="965" spans="1:3" x14ac:dyDescent="0.25">
      <c r="A965">
        <v>3.4079999999999999</v>
      </c>
      <c r="B965">
        <v>0.24</v>
      </c>
      <c r="C965" s="1">
        <v>1.87288E-4</v>
      </c>
    </row>
    <row r="966" spans="1:3" x14ac:dyDescent="0.25">
      <c r="A966">
        <v>3.4079999999999999</v>
      </c>
      <c r="B966">
        <v>0.26</v>
      </c>
      <c r="C966" s="1">
        <v>2.0322299999999999E-4</v>
      </c>
    </row>
    <row r="967" spans="1:3" x14ac:dyDescent="0.25">
      <c r="A967">
        <v>3.4079999999999999</v>
      </c>
      <c r="B967">
        <v>0.28000000000000003</v>
      </c>
      <c r="C967" s="1">
        <v>2.26142E-4</v>
      </c>
    </row>
    <row r="968" spans="1:3" x14ac:dyDescent="0.25">
      <c r="A968">
        <v>3.4079999999999999</v>
      </c>
      <c r="B968">
        <v>0.3</v>
      </c>
      <c r="C968" s="1">
        <v>2.26321E-4</v>
      </c>
    </row>
    <row r="969" spans="1:3" x14ac:dyDescent="0.25">
      <c r="A969">
        <v>3.4079999999999999</v>
      </c>
      <c r="B969">
        <v>0.32</v>
      </c>
      <c r="C969" s="1">
        <v>2.22203E-4</v>
      </c>
    </row>
    <row r="970" spans="1:3" x14ac:dyDescent="0.25">
      <c r="A970">
        <v>3.4079999999999999</v>
      </c>
      <c r="B970">
        <v>0.34</v>
      </c>
      <c r="C970" s="1">
        <v>2.1146000000000001E-4</v>
      </c>
    </row>
    <row r="971" spans="1:3" x14ac:dyDescent="0.25">
      <c r="A971">
        <v>3.4079999999999999</v>
      </c>
      <c r="B971">
        <v>0.36</v>
      </c>
      <c r="C971" s="1">
        <v>2.0716300000000001E-4</v>
      </c>
    </row>
    <row r="972" spans="1:3" x14ac:dyDescent="0.25">
      <c r="A972">
        <v>3.4079999999999999</v>
      </c>
      <c r="B972">
        <v>0.38</v>
      </c>
      <c r="C972" s="1">
        <v>1.93017E-4</v>
      </c>
    </row>
    <row r="973" spans="1:3" x14ac:dyDescent="0.25">
      <c r="A973">
        <v>3.4079999999999999</v>
      </c>
      <c r="B973">
        <v>0.4</v>
      </c>
      <c r="C973" s="1">
        <v>1.82991E-4</v>
      </c>
    </row>
    <row r="974" spans="1:3" x14ac:dyDescent="0.25">
      <c r="A974">
        <v>3.4079999999999999</v>
      </c>
      <c r="B974">
        <v>0.42</v>
      </c>
      <c r="C974" s="1">
        <v>1.74575E-4</v>
      </c>
    </row>
    <row r="975" spans="1:3" x14ac:dyDescent="0.25">
      <c r="A975">
        <v>3.4079999999999999</v>
      </c>
      <c r="B975">
        <v>0.44</v>
      </c>
      <c r="C975" s="1">
        <v>1.57028E-4</v>
      </c>
    </row>
    <row r="976" spans="1:3" x14ac:dyDescent="0.25">
      <c r="A976">
        <v>3.4079999999999999</v>
      </c>
      <c r="B976">
        <v>0.46</v>
      </c>
      <c r="C976" s="1">
        <v>1.4700100000000001E-4</v>
      </c>
    </row>
    <row r="977" spans="1:3" x14ac:dyDescent="0.25">
      <c r="A977">
        <v>3.4079999999999999</v>
      </c>
      <c r="B977">
        <v>0.48</v>
      </c>
      <c r="C977" s="1">
        <v>1.3285599999999999E-4</v>
      </c>
    </row>
    <row r="978" spans="1:3" x14ac:dyDescent="0.25">
      <c r="A978">
        <v>3.4079999999999999</v>
      </c>
      <c r="B978">
        <v>0.5</v>
      </c>
      <c r="C978" s="1">
        <v>1.34647E-4</v>
      </c>
    </row>
    <row r="979" spans="1:3" x14ac:dyDescent="0.25">
      <c r="A979">
        <v>3.4079999999999999</v>
      </c>
      <c r="B979">
        <v>0.52</v>
      </c>
      <c r="C979" s="1">
        <v>1.2390400000000001E-4</v>
      </c>
    </row>
    <row r="980" spans="1:3" x14ac:dyDescent="0.25">
      <c r="A980">
        <v>3.4079999999999999</v>
      </c>
      <c r="B980">
        <v>0.54</v>
      </c>
      <c r="C980" s="1">
        <v>1.0850500000000001E-4</v>
      </c>
    </row>
    <row r="981" spans="1:3" x14ac:dyDescent="0.25">
      <c r="A981">
        <v>3.4079999999999999</v>
      </c>
      <c r="B981">
        <v>0.56000000000000005</v>
      </c>
      <c r="C981" s="1">
        <v>1.0241700000000001E-4</v>
      </c>
    </row>
    <row r="982" spans="1:3" x14ac:dyDescent="0.25">
      <c r="A982">
        <v>3.4079999999999999</v>
      </c>
      <c r="B982">
        <v>0.57999999999999996</v>
      </c>
      <c r="C982" s="1">
        <v>9.4181100000000005E-5</v>
      </c>
    </row>
    <row r="983" spans="1:3" x14ac:dyDescent="0.25">
      <c r="A983">
        <v>3.4079999999999999</v>
      </c>
      <c r="B983">
        <v>0.6</v>
      </c>
      <c r="C983" s="1">
        <v>8.8093300000000006E-5</v>
      </c>
    </row>
    <row r="984" spans="1:3" x14ac:dyDescent="0.25">
      <c r="A984">
        <v>3.4079999999999999</v>
      </c>
      <c r="B984">
        <v>0.62</v>
      </c>
      <c r="C984" s="1">
        <v>8.6123699999999997E-5</v>
      </c>
    </row>
    <row r="985" spans="1:3" x14ac:dyDescent="0.25">
      <c r="A985">
        <v>3.4079999999999999</v>
      </c>
      <c r="B985">
        <v>0.64</v>
      </c>
      <c r="C985" s="1">
        <v>7.1799599999999996E-5</v>
      </c>
    </row>
    <row r="986" spans="1:3" x14ac:dyDescent="0.25">
      <c r="A986">
        <v>3.4079999999999999</v>
      </c>
      <c r="B986">
        <v>0.66</v>
      </c>
      <c r="C986" s="1">
        <v>7.1441500000000004E-5</v>
      </c>
    </row>
    <row r="987" spans="1:3" x14ac:dyDescent="0.25">
      <c r="A987">
        <v>3.4079999999999999</v>
      </c>
      <c r="B987">
        <v>0.68</v>
      </c>
      <c r="C987" s="1">
        <v>6.8576699999999997E-5</v>
      </c>
    </row>
    <row r="988" spans="1:3" x14ac:dyDescent="0.25">
      <c r="A988">
        <v>3.4079999999999999</v>
      </c>
      <c r="B988">
        <v>0.7</v>
      </c>
      <c r="C988" s="1">
        <v>6.4637599999999999E-5</v>
      </c>
    </row>
    <row r="989" spans="1:3" x14ac:dyDescent="0.25">
      <c r="A989">
        <v>3.4079999999999999</v>
      </c>
      <c r="B989">
        <v>0.72</v>
      </c>
      <c r="C989" s="1">
        <v>5.2104000000000001E-5</v>
      </c>
    </row>
    <row r="990" spans="1:3" x14ac:dyDescent="0.25">
      <c r="A990">
        <v>3.4079999999999999</v>
      </c>
      <c r="B990">
        <v>0.74</v>
      </c>
      <c r="C990" s="1">
        <v>4.9239100000000001E-5</v>
      </c>
    </row>
    <row r="991" spans="1:3" x14ac:dyDescent="0.25">
      <c r="A991">
        <v>3.4079999999999999</v>
      </c>
      <c r="B991">
        <v>0.76</v>
      </c>
      <c r="C991" s="1">
        <v>4.3151400000000002E-5</v>
      </c>
    </row>
    <row r="992" spans="1:3" x14ac:dyDescent="0.25">
      <c r="A992">
        <v>3.4079999999999999</v>
      </c>
      <c r="B992">
        <v>0.78</v>
      </c>
      <c r="C992" s="1">
        <v>3.8316999999999999E-5</v>
      </c>
    </row>
    <row r="993" spans="1:3" x14ac:dyDescent="0.25">
      <c r="A993">
        <v>3.4079999999999999</v>
      </c>
      <c r="B993">
        <v>0.8</v>
      </c>
      <c r="C993" s="1">
        <v>3.9391299999999997E-5</v>
      </c>
    </row>
    <row r="994" spans="1:3" x14ac:dyDescent="0.25">
      <c r="A994">
        <v>3.4079999999999999</v>
      </c>
      <c r="B994">
        <v>0.82</v>
      </c>
      <c r="C994" s="1">
        <v>2.7036799999999998E-5</v>
      </c>
    </row>
    <row r="995" spans="1:3" x14ac:dyDescent="0.25">
      <c r="A995">
        <v>3.4079999999999999</v>
      </c>
      <c r="B995">
        <v>0.84</v>
      </c>
      <c r="C995" s="1">
        <v>2.0769999999999999E-5</v>
      </c>
    </row>
    <row r="996" spans="1:3" x14ac:dyDescent="0.25">
      <c r="A996">
        <v>3.4079999999999999</v>
      </c>
      <c r="B996">
        <v>0.86</v>
      </c>
      <c r="C996" s="1">
        <v>1.8263200000000002E-5</v>
      </c>
    </row>
    <row r="997" spans="1:3" x14ac:dyDescent="0.25">
      <c r="A997">
        <v>3.4079999999999999</v>
      </c>
      <c r="B997">
        <v>0.88</v>
      </c>
      <c r="C997" s="1">
        <v>1.3787E-5</v>
      </c>
    </row>
    <row r="998" spans="1:3" x14ac:dyDescent="0.25">
      <c r="A998">
        <v>3.4079999999999999</v>
      </c>
      <c r="B998">
        <v>0.9</v>
      </c>
      <c r="C998" s="1">
        <v>1.0743100000000001E-5</v>
      </c>
    </row>
    <row r="999" spans="1:3" x14ac:dyDescent="0.25">
      <c r="A999">
        <v>3.4079999999999999</v>
      </c>
      <c r="B999">
        <v>0.92</v>
      </c>
      <c r="C999" s="1">
        <v>5.5505999999999998E-6</v>
      </c>
    </row>
    <row r="1000" spans="1:3" x14ac:dyDescent="0.25">
      <c r="A1000">
        <v>3.4079999999999999</v>
      </c>
      <c r="B1000">
        <v>0.94</v>
      </c>
      <c r="C1000" s="1">
        <v>4.47629E-6</v>
      </c>
    </row>
    <row r="1001" spans="1:3" x14ac:dyDescent="0.25">
      <c r="A1001">
        <v>3.4079999999999999</v>
      </c>
      <c r="B1001">
        <v>0.96</v>
      </c>
      <c r="C1001" s="1">
        <v>2.3276700000000002E-6</v>
      </c>
    </row>
    <row r="1002" spans="1:3" x14ac:dyDescent="0.25">
      <c r="A1002">
        <v>3.4079999999999999</v>
      </c>
      <c r="B1002">
        <v>0.98</v>
      </c>
      <c r="C1002" s="1">
        <v>5.3715400000000002E-7</v>
      </c>
    </row>
    <row r="1003" spans="1:3" x14ac:dyDescent="0.25">
      <c r="A1003">
        <v>3.4079999999999999</v>
      </c>
      <c r="B1003">
        <v>1</v>
      </c>
      <c r="C1003" s="1">
        <v>1.7905100000000001E-7</v>
      </c>
    </row>
    <row r="1004" spans="1:3" x14ac:dyDescent="0.25">
      <c r="A1004">
        <v>3.4944000000000002</v>
      </c>
      <c r="B1004">
        <v>0.02</v>
      </c>
      <c r="C1004">
        <v>0</v>
      </c>
    </row>
    <row r="1005" spans="1:3" x14ac:dyDescent="0.25">
      <c r="A1005">
        <v>3.4944000000000002</v>
      </c>
      <c r="B1005">
        <v>0.04</v>
      </c>
      <c r="C1005">
        <v>0</v>
      </c>
    </row>
    <row r="1006" spans="1:3" x14ac:dyDescent="0.25">
      <c r="A1006">
        <v>3.4944000000000002</v>
      </c>
      <c r="B1006">
        <v>0.06</v>
      </c>
      <c r="C1006">
        <v>0</v>
      </c>
    </row>
    <row r="1007" spans="1:3" x14ac:dyDescent="0.25">
      <c r="A1007">
        <v>3.4944000000000002</v>
      </c>
      <c r="B1007">
        <v>0.08</v>
      </c>
      <c r="C1007" s="1">
        <v>2.1846299999999999E-7</v>
      </c>
    </row>
    <row r="1008" spans="1:3" x14ac:dyDescent="0.25">
      <c r="A1008">
        <v>3.4944000000000002</v>
      </c>
      <c r="B1008">
        <v>0.1</v>
      </c>
      <c r="C1008" s="1">
        <v>3.0584799999999999E-6</v>
      </c>
    </row>
    <row r="1009" spans="1:3" x14ac:dyDescent="0.25">
      <c r="A1009">
        <v>3.4944000000000002</v>
      </c>
      <c r="B1009">
        <v>0.12</v>
      </c>
      <c r="C1009" s="1">
        <v>1.6166300000000001E-5</v>
      </c>
    </row>
    <row r="1010" spans="1:3" x14ac:dyDescent="0.25">
      <c r="A1010">
        <v>3.4944000000000002</v>
      </c>
      <c r="B1010">
        <v>0.14000000000000001</v>
      </c>
      <c r="C1010" s="1">
        <v>3.7357200000000002E-5</v>
      </c>
    </row>
    <row r="1011" spans="1:3" x14ac:dyDescent="0.25">
      <c r="A1011">
        <v>3.4944000000000002</v>
      </c>
      <c r="B1011">
        <v>0.16</v>
      </c>
      <c r="C1011" s="1">
        <v>8.6729800000000004E-5</v>
      </c>
    </row>
    <row r="1012" spans="1:3" x14ac:dyDescent="0.25">
      <c r="A1012">
        <v>3.4944000000000002</v>
      </c>
      <c r="B1012">
        <v>0.18</v>
      </c>
      <c r="C1012" s="1">
        <v>1.2365E-4</v>
      </c>
    </row>
    <row r="1013" spans="1:3" x14ac:dyDescent="0.25">
      <c r="A1013">
        <v>3.4944000000000002</v>
      </c>
      <c r="B1013">
        <v>0.2</v>
      </c>
      <c r="C1013" s="1">
        <v>1.82635E-4</v>
      </c>
    </row>
    <row r="1014" spans="1:3" x14ac:dyDescent="0.25">
      <c r="A1014">
        <v>3.4944000000000002</v>
      </c>
      <c r="B1014">
        <v>0.22</v>
      </c>
      <c r="C1014" s="1">
        <v>2.08414E-4</v>
      </c>
    </row>
    <row r="1015" spans="1:3" x14ac:dyDescent="0.25">
      <c r="A1015">
        <v>3.4944000000000002</v>
      </c>
      <c r="B1015">
        <v>0.24</v>
      </c>
      <c r="C1015" s="1">
        <v>2.3877999999999999E-4</v>
      </c>
    </row>
    <row r="1016" spans="1:3" x14ac:dyDescent="0.25">
      <c r="A1016">
        <v>3.4944000000000002</v>
      </c>
      <c r="B1016">
        <v>0.26</v>
      </c>
      <c r="C1016" s="1">
        <v>2.4380499999999999E-4</v>
      </c>
    </row>
    <row r="1017" spans="1:3" x14ac:dyDescent="0.25">
      <c r="A1017">
        <v>3.4944000000000002</v>
      </c>
      <c r="B1017">
        <v>0.28000000000000003</v>
      </c>
      <c r="C1017" s="1">
        <v>2.4336799999999999E-4</v>
      </c>
    </row>
    <row r="1018" spans="1:3" x14ac:dyDescent="0.25">
      <c r="A1018">
        <v>3.4944000000000002</v>
      </c>
      <c r="B1018">
        <v>0.3</v>
      </c>
      <c r="C1018" s="1">
        <v>2.4861099999999998E-4</v>
      </c>
    </row>
    <row r="1019" spans="1:3" x14ac:dyDescent="0.25">
      <c r="A1019">
        <v>3.4944000000000002</v>
      </c>
      <c r="B1019">
        <v>0.32</v>
      </c>
      <c r="C1019" s="1">
        <v>2.4424199999999998E-4</v>
      </c>
    </row>
    <row r="1020" spans="1:3" x14ac:dyDescent="0.25">
      <c r="A1020">
        <v>3.4944000000000002</v>
      </c>
      <c r="B1020">
        <v>0.34</v>
      </c>
      <c r="C1020" s="1">
        <v>2.2108499999999999E-4</v>
      </c>
    </row>
    <row r="1021" spans="1:3" x14ac:dyDescent="0.25">
      <c r="A1021">
        <v>3.4944000000000002</v>
      </c>
      <c r="B1021">
        <v>0.36</v>
      </c>
      <c r="C1021" s="1">
        <v>2.2305099999999999E-4</v>
      </c>
    </row>
    <row r="1022" spans="1:3" x14ac:dyDescent="0.25">
      <c r="A1022">
        <v>3.4944000000000002</v>
      </c>
      <c r="B1022">
        <v>0.38</v>
      </c>
      <c r="C1022" s="1">
        <v>2.19774E-4</v>
      </c>
    </row>
    <row r="1023" spans="1:3" x14ac:dyDescent="0.25">
      <c r="A1023">
        <v>3.4944000000000002</v>
      </c>
      <c r="B1023">
        <v>0.4</v>
      </c>
      <c r="C1023" s="1">
        <v>2.02952E-4</v>
      </c>
    </row>
    <row r="1024" spans="1:3" x14ac:dyDescent="0.25">
      <c r="A1024">
        <v>3.4944000000000002</v>
      </c>
      <c r="B1024">
        <v>0.42</v>
      </c>
      <c r="C1024" s="1">
        <v>1.8088699999999999E-4</v>
      </c>
    </row>
    <row r="1025" spans="1:3" x14ac:dyDescent="0.25">
      <c r="A1025">
        <v>3.4944000000000002</v>
      </c>
      <c r="B1025">
        <v>0.44</v>
      </c>
      <c r="C1025" s="1">
        <v>1.7935800000000001E-4</v>
      </c>
    </row>
    <row r="1026" spans="1:3" x14ac:dyDescent="0.25">
      <c r="A1026">
        <v>3.4944000000000002</v>
      </c>
      <c r="B1026">
        <v>0.46</v>
      </c>
      <c r="C1026" s="1">
        <v>1.6297300000000001E-4</v>
      </c>
    </row>
    <row r="1027" spans="1:3" x14ac:dyDescent="0.25">
      <c r="A1027">
        <v>3.4944000000000002</v>
      </c>
      <c r="B1027">
        <v>0.48</v>
      </c>
      <c r="C1027" s="1">
        <v>1.5117599999999999E-4</v>
      </c>
    </row>
    <row r="1028" spans="1:3" x14ac:dyDescent="0.25">
      <c r="A1028">
        <v>3.4944000000000002</v>
      </c>
      <c r="B1028">
        <v>0.5</v>
      </c>
      <c r="C1028" s="1">
        <v>1.4221899999999999E-4</v>
      </c>
    </row>
    <row r="1029" spans="1:3" x14ac:dyDescent="0.25">
      <c r="A1029">
        <v>3.4944000000000002</v>
      </c>
      <c r="B1029">
        <v>0.52</v>
      </c>
      <c r="C1029" s="1">
        <v>1.3850599999999999E-4</v>
      </c>
    </row>
    <row r="1030" spans="1:3" x14ac:dyDescent="0.25">
      <c r="A1030">
        <v>3.4944000000000002</v>
      </c>
      <c r="B1030">
        <v>0.54</v>
      </c>
      <c r="C1030" s="1">
        <v>1.23213E-4</v>
      </c>
    </row>
    <row r="1031" spans="1:3" x14ac:dyDescent="0.25">
      <c r="A1031">
        <v>3.4944000000000002</v>
      </c>
      <c r="B1031">
        <v>0.56000000000000005</v>
      </c>
      <c r="C1031" s="1">
        <v>1.09231E-4</v>
      </c>
    </row>
    <row r="1032" spans="1:3" x14ac:dyDescent="0.25">
      <c r="A1032">
        <v>3.4944000000000002</v>
      </c>
      <c r="B1032">
        <v>0.57999999999999996</v>
      </c>
      <c r="C1032" s="1">
        <v>1.16659E-4</v>
      </c>
    </row>
    <row r="1033" spans="1:3" x14ac:dyDescent="0.25">
      <c r="A1033">
        <v>3.4944000000000002</v>
      </c>
      <c r="B1033">
        <v>0.6</v>
      </c>
      <c r="C1033" s="1">
        <v>9.1535999999999999E-5</v>
      </c>
    </row>
    <row r="1034" spans="1:3" x14ac:dyDescent="0.25">
      <c r="A1034">
        <v>3.4944000000000002</v>
      </c>
      <c r="B1034">
        <v>0.62</v>
      </c>
      <c r="C1034" s="1">
        <v>7.7772800000000002E-5</v>
      </c>
    </row>
    <row r="1035" spans="1:3" x14ac:dyDescent="0.25">
      <c r="A1035">
        <v>3.4944000000000002</v>
      </c>
      <c r="B1035">
        <v>0.64</v>
      </c>
      <c r="C1035" s="1">
        <v>7.9302100000000001E-5</v>
      </c>
    </row>
    <row r="1036" spans="1:3" x14ac:dyDescent="0.25">
      <c r="A1036">
        <v>3.4944000000000002</v>
      </c>
      <c r="B1036">
        <v>0.66</v>
      </c>
      <c r="C1036" s="1">
        <v>8.4108200000000002E-5</v>
      </c>
    </row>
    <row r="1037" spans="1:3" x14ac:dyDescent="0.25">
      <c r="A1037">
        <v>3.4944000000000002</v>
      </c>
      <c r="B1037">
        <v>0.68</v>
      </c>
      <c r="C1037" s="1">
        <v>6.4009699999999998E-5</v>
      </c>
    </row>
    <row r="1038" spans="1:3" x14ac:dyDescent="0.25">
      <c r="A1038">
        <v>3.4944000000000002</v>
      </c>
      <c r="B1038">
        <v>0.7</v>
      </c>
      <c r="C1038" s="1">
        <v>6.0077300000000002E-5</v>
      </c>
    </row>
    <row r="1039" spans="1:3" x14ac:dyDescent="0.25">
      <c r="A1039">
        <v>3.4944000000000002</v>
      </c>
      <c r="B1039">
        <v>0.72</v>
      </c>
      <c r="C1039" s="1">
        <v>5.7892700000000002E-5</v>
      </c>
    </row>
    <row r="1040" spans="1:3" x14ac:dyDescent="0.25">
      <c r="A1040">
        <v>3.4944000000000002</v>
      </c>
      <c r="B1040">
        <v>0.74</v>
      </c>
      <c r="C1040" s="1">
        <v>4.95911E-5</v>
      </c>
    </row>
    <row r="1041" spans="1:3" x14ac:dyDescent="0.25">
      <c r="A1041">
        <v>3.4944000000000002</v>
      </c>
      <c r="B1041">
        <v>0.76</v>
      </c>
      <c r="C1041" s="1">
        <v>4.32557E-5</v>
      </c>
    </row>
    <row r="1042" spans="1:3" x14ac:dyDescent="0.25">
      <c r="A1042">
        <v>3.4944000000000002</v>
      </c>
      <c r="B1042">
        <v>0.78</v>
      </c>
      <c r="C1042" s="1">
        <v>3.4298699999999997E-5</v>
      </c>
    </row>
    <row r="1043" spans="1:3" x14ac:dyDescent="0.25">
      <c r="A1043">
        <v>3.4944000000000002</v>
      </c>
      <c r="B1043">
        <v>0.8</v>
      </c>
      <c r="C1043" s="1">
        <v>2.8837099999999999E-5</v>
      </c>
    </row>
    <row r="1044" spans="1:3" x14ac:dyDescent="0.25">
      <c r="A1044">
        <v>3.4944000000000002</v>
      </c>
      <c r="B1044">
        <v>0.82</v>
      </c>
      <c r="C1044" s="1">
        <v>2.44679E-5</v>
      </c>
    </row>
    <row r="1045" spans="1:3" x14ac:dyDescent="0.25">
      <c r="A1045">
        <v>3.4944000000000002</v>
      </c>
      <c r="B1045">
        <v>0.84</v>
      </c>
      <c r="C1045" s="1">
        <v>2.3594000000000001E-5</v>
      </c>
    </row>
    <row r="1046" spans="1:3" x14ac:dyDescent="0.25">
      <c r="A1046">
        <v>3.4944000000000002</v>
      </c>
      <c r="B1046">
        <v>0.86</v>
      </c>
      <c r="C1046" s="1">
        <v>1.24524E-5</v>
      </c>
    </row>
    <row r="1047" spans="1:3" x14ac:dyDescent="0.25">
      <c r="A1047">
        <v>3.4944000000000002</v>
      </c>
      <c r="B1047">
        <v>0.88</v>
      </c>
      <c r="C1047" s="1">
        <v>1.11416E-5</v>
      </c>
    </row>
    <row r="1048" spans="1:3" x14ac:dyDescent="0.25">
      <c r="A1048">
        <v>3.4944000000000002</v>
      </c>
      <c r="B1048">
        <v>0.9</v>
      </c>
      <c r="C1048" s="1">
        <v>7.8646700000000007E-6</v>
      </c>
    </row>
    <row r="1049" spans="1:3" x14ac:dyDescent="0.25">
      <c r="A1049">
        <v>3.4944000000000002</v>
      </c>
      <c r="B1049">
        <v>0.92</v>
      </c>
      <c r="C1049" s="1">
        <v>3.2769400000000002E-6</v>
      </c>
    </row>
    <row r="1050" spans="1:3" x14ac:dyDescent="0.25">
      <c r="A1050">
        <v>3.4944000000000002</v>
      </c>
      <c r="B1050">
        <v>0.94</v>
      </c>
      <c r="C1050" s="1">
        <v>1.9661699999999999E-6</v>
      </c>
    </row>
    <row r="1051" spans="1:3" x14ac:dyDescent="0.25">
      <c r="A1051">
        <v>3.4944000000000002</v>
      </c>
      <c r="B1051">
        <v>0.96</v>
      </c>
      <c r="C1051" s="1">
        <v>4.3692599999999998E-7</v>
      </c>
    </row>
    <row r="1052" spans="1:3" x14ac:dyDescent="0.25">
      <c r="A1052">
        <v>3.4944000000000002</v>
      </c>
      <c r="B1052">
        <v>0.98</v>
      </c>
      <c r="C1052" s="1">
        <v>2.1846299999999999E-7</v>
      </c>
    </row>
    <row r="1053" spans="1:3" x14ac:dyDescent="0.25">
      <c r="A1053">
        <v>3.4944000000000002</v>
      </c>
      <c r="B1053">
        <v>1</v>
      </c>
      <c r="C1053" s="1">
        <v>4.3692599999999998E-7</v>
      </c>
    </row>
    <row r="1054" spans="1:3" x14ac:dyDescent="0.25">
      <c r="A1054">
        <v>3.5808</v>
      </c>
      <c r="B1054">
        <v>0.02</v>
      </c>
      <c r="C1054">
        <v>0</v>
      </c>
    </row>
    <row r="1055" spans="1:3" x14ac:dyDescent="0.25">
      <c r="A1055">
        <v>3.5808</v>
      </c>
      <c r="B1055">
        <v>0.04</v>
      </c>
      <c r="C1055">
        <v>0</v>
      </c>
    </row>
    <row r="1056" spans="1:3" x14ac:dyDescent="0.25">
      <c r="A1056">
        <v>3.5808</v>
      </c>
      <c r="B1056">
        <v>0.06</v>
      </c>
      <c r="C1056">
        <v>0</v>
      </c>
    </row>
    <row r="1057" spans="1:3" x14ac:dyDescent="0.25">
      <c r="A1057">
        <v>3.5808</v>
      </c>
      <c r="B1057">
        <v>0.08</v>
      </c>
      <c r="C1057" s="1">
        <v>5.33099E-7</v>
      </c>
    </row>
    <row r="1058" spans="1:3" x14ac:dyDescent="0.25">
      <c r="A1058">
        <v>3.5808</v>
      </c>
      <c r="B1058">
        <v>0.1</v>
      </c>
      <c r="C1058" s="1">
        <v>5.5975399999999996E-6</v>
      </c>
    </row>
    <row r="1059" spans="1:3" x14ac:dyDescent="0.25">
      <c r="A1059">
        <v>3.5808</v>
      </c>
      <c r="B1059">
        <v>0.12</v>
      </c>
      <c r="C1059" s="1">
        <v>3.01201E-5</v>
      </c>
    </row>
    <row r="1060" spans="1:3" x14ac:dyDescent="0.25">
      <c r="A1060">
        <v>3.5808</v>
      </c>
      <c r="B1060">
        <v>0.14000000000000001</v>
      </c>
      <c r="C1060" s="1">
        <v>7.41008E-5</v>
      </c>
    </row>
    <row r="1061" spans="1:3" x14ac:dyDescent="0.25">
      <c r="A1061">
        <v>3.5808</v>
      </c>
      <c r="B1061">
        <v>0.16</v>
      </c>
      <c r="C1061" s="1">
        <v>1.43137E-4</v>
      </c>
    </row>
    <row r="1062" spans="1:3" x14ac:dyDescent="0.25">
      <c r="A1062">
        <v>3.5808</v>
      </c>
      <c r="B1062">
        <v>0.18</v>
      </c>
      <c r="C1062" s="1">
        <v>1.9005000000000001E-4</v>
      </c>
    </row>
    <row r="1063" spans="1:3" x14ac:dyDescent="0.25">
      <c r="A1063">
        <v>3.5808</v>
      </c>
      <c r="B1063">
        <v>0.2</v>
      </c>
      <c r="C1063" s="1">
        <v>2.4709100000000001E-4</v>
      </c>
    </row>
    <row r="1064" spans="1:3" x14ac:dyDescent="0.25">
      <c r="A1064">
        <v>3.5808</v>
      </c>
      <c r="B1064">
        <v>0.22</v>
      </c>
      <c r="C1064" s="1">
        <v>2.8654100000000002E-4</v>
      </c>
    </row>
    <row r="1065" spans="1:3" x14ac:dyDescent="0.25">
      <c r="A1065">
        <v>3.5808</v>
      </c>
      <c r="B1065">
        <v>0.24</v>
      </c>
      <c r="C1065" s="1">
        <v>3.2252499999999999E-4</v>
      </c>
    </row>
    <row r="1066" spans="1:3" x14ac:dyDescent="0.25">
      <c r="A1066">
        <v>3.5808</v>
      </c>
      <c r="B1066">
        <v>0.26</v>
      </c>
      <c r="C1066" s="1">
        <v>3.1452800000000001E-4</v>
      </c>
    </row>
    <row r="1067" spans="1:3" x14ac:dyDescent="0.25">
      <c r="A1067">
        <v>3.5808</v>
      </c>
      <c r="B1067">
        <v>0.28000000000000003</v>
      </c>
      <c r="C1067" s="1">
        <v>3.1319600000000001E-4</v>
      </c>
    </row>
    <row r="1068" spans="1:3" x14ac:dyDescent="0.25">
      <c r="A1068">
        <v>3.5808</v>
      </c>
      <c r="B1068">
        <v>0.3</v>
      </c>
      <c r="C1068" s="1">
        <v>2.8920600000000002E-4</v>
      </c>
    </row>
    <row r="1069" spans="1:3" x14ac:dyDescent="0.25">
      <c r="A1069">
        <v>3.5808</v>
      </c>
      <c r="B1069">
        <v>0.32</v>
      </c>
      <c r="C1069" s="1">
        <v>2.8894000000000001E-4</v>
      </c>
    </row>
    <row r="1070" spans="1:3" x14ac:dyDescent="0.25">
      <c r="A1070">
        <v>3.5808</v>
      </c>
      <c r="B1070">
        <v>0.34</v>
      </c>
      <c r="C1070" s="1">
        <v>3.0253399999999997E-4</v>
      </c>
    </row>
    <row r="1071" spans="1:3" x14ac:dyDescent="0.25">
      <c r="A1071">
        <v>3.5808</v>
      </c>
      <c r="B1071">
        <v>0.36</v>
      </c>
      <c r="C1071" s="1">
        <v>2.6548300000000001E-4</v>
      </c>
    </row>
    <row r="1072" spans="1:3" x14ac:dyDescent="0.25">
      <c r="A1072">
        <v>3.5808</v>
      </c>
      <c r="B1072">
        <v>0.38</v>
      </c>
      <c r="C1072" s="1">
        <v>2.6015199999999999E-4</v>
      </c>
    </row>
    <row r="1073" spans="1:3" x14ac:dyDescent="0.25">
      <c r="A1073">
        <v>3.5808</v>
      </c>
      <c r="B1073">
        <v>0.4</v>
      </c>
      <c r="C1073" s="1">
        <v>2.5295500000000002E-4</v>
      </c>
    </row>
    <row r="1074" spans="1:3" x14ac:dyDescent="0.25">
      <c r="A1074">
        <v>3.5808</v>
      </c>
      <c r="B1074">
        <v>0.42</v>
      </c>
      <c r="C1074" s="1">
        <v>2.2256899999999999E-4</v>
      </c>
    </row>
    <row r="1075" spans="1:3" x14ac:dyDescent="0.25">
      <c r="A1075">
        <v>3.5808</v>
      </c>
      <c r="B1075">
        <v>0.44</v>
      </c>
      <c r="C1075" s="1">
        <v>2.0737500000000001E-4</v>
      </c>
    </row>
    <row r="1076" spans="1:3" x14ac:dyDescent="0.25">
      <c r="A1076">
        <v>3.5808</v>
      </c>
      <c r="B1076">
        <v>0.46</v>
      </c>
      <c r="C1076" s="1">
        <v>1.8338600000000001E-4</v>
      </c>
    </row>
    <row r="1077" spans="1:3" x14ac:dyDescent="0.25">
      <c r="A1077">
        <v>3.5808</v>
      </c>
      <c r="B1077">
        <v>0.48</v>
      </c>
      <c r="C1077" s="1">
        <v>1.8152000000000001E-4</v>
      </c>
    </row>
    <row r="1078" spans="1:3" x14ac:dyDescent="0.25">
      <c r="A1078">
        <v>3.5808</v>
      </c>
      <c r="B1078">
        <v>0.5</v>
      </c>
      <c r="C1078" s="1">
        <v>1.71125E-4</v>
      </c>
    </row>
    <row r="1079" spans="1:3" x14ac:dyDescent="0.25">
      <c r="A1079">
        <v>3.5808</v>
      </c>
      <c r="B1079">
        <v>0.52</v>
      </c>
      <c r="C1079" s="1">
        <v>1.5833000000000001E-4</v>
      </c>
    </row>
    <row r="1080" spans="1:3" x14ac:dyDescent="0.25">
      <c r="A1080">
        <v>3.5808</v>
      </c>
      <c r="B1080">
        <v>0.54</v>
      </c>
      <c r="C1080" s="1">
        <v>1.3594E-4</v>
      </c>
    </row>
    <row r="1081" spans="1:3" x14ac:dyDescent="0.25">
      <c r="A1081">
        <v>3.5808</v>
      </c>
      <c r="B1081">
        <v>0.56000000000000005</v>
      </c>
      <c r="C1081" s="1">
        <v>1.3380799999999999E-4</v>
      </c>
    </row>
    <row r="1082" spans="1:3" x14ac:dyDescent="0.25">
      <c r="A1082">
        <v>3.5808</v>
      </c>
      <c r="B1082">
        <v>0.57999999999999996</v>
      </c>
      <c r="C1082" s="1">
        <v>1.2341199999999999E-4</v>
      </c>
    </row>
    <row r="1083" spans="1:3" x14ac:dyDescent="0.25">
      <c r="A1083">
        <v>3.5808</v>
      </c>
      <c r="B1083">
        <v>0.6</v>
      </c>
      <c r="C1083" s="1">
        <v>1.10351E-4</v>
      </c>
    </row>
    <row r="1084" spans="1:3" x14ac:dyDescent="0.25">
      <c r="A1084">
        <v>3.5808</v>
      </c>
      <c r="B1084">
        <v>0.62</v>
      </c>
      <c r="C1084" s="1">
        <v>1.03421E-4</v>
      </c>
    </row>
    <row r="1085" spans="1:3" x14ac:dyDescent="0.25">
      <c r="A1085">
        <v>3.5808</v>
      </c>
      <c r="B1085">
        <v>0.64</v>
      </c>
      <c r="C1085" s="1">
        <v>9.72906E-5</v>
      </c>
    </row>
    <row r="1086" spans="1:3" x14ac:dyDescent="0.25">
      <c r="A1086">
        <v>3.5808</v>
      </c>
      <c r="B1086">
        <v>0.66</v>
      </c>
      <c r="C1086" s="1">
        <v>8.3963100000000003E-5</v>
      </c>
    </row>
    <row r="1087" spans="1:3" x14ac:dyDescent="0.25">
      <c r="A1087">
        <v>3.5808</v>
      </c>
      <c r="B1087">
        <v>0.68</v>
      </c>
      <c r="C1087" s="1">
        <v>7.4633899999999997E-5</v>
      </c>
    </row>
    <row r="1088" spans="1:3" x14ac:dyDescent="0.25">
      <c r="A1088">
        <v>3.5808</v>
      </c>
      <c r="B1088">
        <v>0.7</v>
      </c>
      <c r="C1088" s="1">
        <v>6.7970099999999995E-5</v>
      </c>
    </row>
    <row r="1089" spans="1:3" x14ac:dyDescent="0.25">
      <c r="A1089">
        <v>3.5808</v>
      </c>
      <c r="B1089">
        <v>0.72</v>
      </c>
      <c r="C1089" s="1">
        <v>6.0506700000000001E-5</v>
      </c>
    </row>
    <row r="1090" spans="1:3" x14ac:dyDescent="0.25">
      <c r="A1090">
        <v>3.5808</v>
      </c>
      <c r="B1090">
        <v>0.74</v>
      </c>
      <c r="C1090" s="1">
        <v>5.1444099999999998E-5</v>
      </c>
    </row>
    <row r="1091" spans="1:3" x14ac:dyDescent="0.25">
      <c r="A1091">
        <v>3.5808</v>
      </c>
      <c r="B1091">
        <v>0.76</v>
      </c>
      <c r="C1091" s="1">
        <v>4.7445799999999999E-5</v>
      </c>
    </row>
    <row r="1092" spans="1:3" x14ac:dyDescent="0.25">
      <c r="A1092">
        <v>3.5808</v>
      </c>
      <c r="B1092">
        <v>0.78</v>
      </c>
      <c r="C1092" s="1">
        <v>3.8916199999999999E-5</v>
      </c>
    </row>
    <row r="1093" spans="1:3" x14ac:dyDescent="0.25">
      <c r="A1093">
        <v>3.5808</v>
      </c>
      <c r="B1093">
        <v>0.8</v>
      </c>
      <c r="C1093" s="1">
        <v>3.4384899999999997E-5</v>
      </c>
    </row>
    <row r="1094" spans="1:3" x14ac:dyDescent="0.25">
      <c r="A1094">
        <v>3.5808</v>
      </c>
      <c r="B1094">
        <v>0.82</v>
      </c>
      <c r="C1094" s="1">
        <v>2.1857100000000001E-5</v>
      </c>
    </row>
    <row r="1095" spans="1:3" x14ac:dyDescent="0.25">
      <c r="A1095">
        <v>3.5808</v>
      </c>
      <c r="B1095">
        <v>0.84</v>
      </c>
      <c r="C1095" s="1">
        <v>1.8391899999999999E-5</v>
      </c>
    </row>
    <row r="1096" spans="1:3" x14ac:dyDescent="0.25">
      <c r="A1096">
        <v>3.5808</v>
      </c>
      <c r="B1096">
        <v>0.86</v>
      </c>
      <c r="C1096" s="1">
        <v>1.0128900000000001E-5</v>
      </c>
    </row>
    <row r="1097" spans="1:3" x14ac:dyDescent="0.25">
      <c r="A1097">
        <v>3.5808</v>
      </c>
      <c r="B1097">
        <v>0.88</v>
      </c>
      <c r="C1097" s="1">
        <v>7.1968399999999997E-6</v>
      </c>
    </row>
    <row r="1098" spans="1:3" x14ac:dyDescent="0.25">
      <c r="A1098">
        <v>3.5808</v>
      </c>
      <c r="B1098">
        <v>0.9</v>
      </c>
      <c r="C1098" s="1">
        <v>3.9982400000000004E-6</v>
      </c>
    </row>
    <row r="1099" spans="1:3" x14ac:dyDescent="0.25">
      <c r="A1099">
        <v>3.5808</v>
      </c>
      <c r="B1099">
        <v>0.92</v>
      </c>
      <c r="C1099" s="1">
        <v>2.1324000000000001E-6</v>
      </c>
    </row>
    <row r="1100" spans="1:3" x14ac:dyDescent="0.25">
      <c r="A1100">
        <v>3.5808</v>
      </c>
      <c r="B1100">
        <v>0.94</v>
      </c>
      <c r="C1100" s="1">
        <v>7.9964799999999999E-7</v>
      </c>
    </row>
    <row r="1101" spans="1:3" x14ac:dyDescent="0.25">
      <c r="A1101">
        <v>3.5808</v>
      </c>
      <c r="B1101">
        <v>0.96</v>
      </c>
      <c r="C1101">
        <v>0</v>
      </c>
    </row>
    <row r="1102" spans="1:3" x14ac:dyDescent="0.25">
      <c r="A1102">
        <v>3.5808</v>
      </c>
      <c r="B1102">
        <v>0.98</v>
      </c>
      <c r="C1102">
        <v>0</v>
      </c>
    </row>
    <row r="1103" spans="1:3" x14ac:dyDescent="0.25">
      <c r="A1103">
        <v>3.5808</v>
      </c>
      <c r="B1103">
        <v>1</v>
      </c>
      <c r="C1103" s="1">
        <v>2.6654899999999999E-7</v>
      </c>
    </row>
    <row r="1104" spans="1:3" x14ac:dyDescent="0.25">
      <c r="A1104">
        <v>3.6671999999999998</v>
      </c>
      <c r="B1104">
        <v>0.02</v>
      </c>
      <c r="C1104">
        <v>0</v>
      </c>
    </row>
    <row r="1105" spans="1:3" x14ac:dyDescent="0.25">
      <c r="A1105">
        <v>3.6671999999999998</v>
      </c>
      <c r="B1105">
        <v>0.04</v>
      </c>
      <c r="C1105">
        <v>0</v>
      </c>
    </row>
    <row r="1106" spans="1:3" x14ac:dyDescent="0.25">
      <c r="A1106">
        <v>3.6671999999999998</v>
      </c>
      <c r="B1106">
        <v>0.06</v>
      </c>
      <c r="C1106">
        <v>0</v>
      </c>
    </row>
    <row r="1107" spans="1:3" x14ac:dyDescent="0.25">
      <c r="A1107">
        <v>3.6671999999999998</v>
      </c>
      <c r="B1107">
        <v>0.08</v>
      </c>
      <c r="C1107" s="1">
        <v>1.95132E-6</v>
      </c>
    </row>
    <row r="1108" spans="1:3" x14ac:dyDescent="0.25">
      <c r="A1108">
        <v>3.6671999999999998</v>
      </c>
      <c r="B1108">
        <v>0.1</v>
      </c>
      <c r="C1108" s="1">
        <v>1.20332E-5</v>
      </c>
    </row>
    <row r="1109" spans="1:3" x14ac:dyDescent="0.25">
      <c r="A1109">
        <v>3.6671999999999998</v>
      </c>
      <c r="B1109">
        <v>0.12</v>
      </c>
      <c r="C1109" s="1">
        <v>4.4555200000000003E-5</v>
      </c>
    </row>
    <row r="1110" spans="1:3" x14ac:dyDescent="0.25">
      <c r="A1110">
        <v>3.6671999999999998</v>
      </c>
      <c r="B1110">
        <v>0.14000000000000001</v>
      </c>
      <c r="C1110" s="1">
        <v>1.1903100000000001E-4</v>
      </c>
    </row>
    <row r="1111" spans="1:3" x14ac:dyDescent="0.25">
      <c r="A1111">
        <v>3.6671999999999998</v>
      </c>
      <c r="B1111">
        <v>0.16</v>
      </c>
      <c r="C1111" s="1">
        <v>1.8309899999999999E-4</v>
      </c>
    </row>
    <row r="1112" spans="1:3" x14ac:dyDescent="0.25">
      <c r="A1112">
        <v>3.6671999999999998</v>
      </c>
      <c r="B1112">
        <v>0.18</v>
      </c>
      <c r="C1112" s="1">
        <v>2.7546200000000003E-4</v>
      </c>
    </row>
    <row r="1113" spans="1:3" x14ac:dyDescent="0.25">
      <c r="A1113">
        <v>3.6671999999999998</v>
      </c>
      <c r="B1113">
        <v>0.2</v>
      </c>
      <c r="C1113" s="1">
        <v>3.0440600000000001E-4</v>
      </c>
    </row>
    <row r="1114" spans="1:3" x14ac:dyDescent="0.25">
      <c r="A1114">
        <v>3.6671999999999998</v>
      </c>
      <c r="B1114">
        <v>0.22</v>
      </c>
      <c r="C1114" s="1">
        <v>3.4440799999999999E-4</v>
      </c>
    </row>
    <row r="1115" spans="1:3" x14ac:dyDescent="0.25">
      <c r="A1115">
        <v>3.6671999999999998</v>
      </c>
      <c r="B1115">
        <v>0.24</v>
      </c>
      <c r="C1115" s="1">
        <v>3.7042599999999998E-4</v>
      </c>
    </row>
    <row r="1116" spans="1:3" x14ac:dyDescent="0.25">
      <c r="A1116">
        <v>3.6671999999999998</v>
      </c>
      <c r="B1116">
        <v>0.26</v>
      </c>
      <c r="C1116" s="1">
        <v>3.5253900000000002E-4</v>
      </c>
    </row>
    <row r="1117" spans="1:3" x14ac:dyDescent="0.25">
      <c r="A1117">
        <v>3.6671999999999998</v>
      </c>
      <c r="B1117">
        <v>0.28000000000000003</v>
      </c>
      <c r="C1117" s="1">
        <v>3.4961200000000001E-4</v>
      </c>
    </row>
    <row r="1118" spans="1:3" x14ac:dyDescent="0.25">
      <c r="A1118">
        <v>3.6671999999999998</v>
      </c>
      <c r="B1118">
        <v>0.3</v>
      </c>
      <c r="C1118" s="1">
        <v>3.4701000000000003E-4</v>
      </c>
    </row>
    <row r="1119" spans="1:3" x14ac:dyDescent="0.25">
      <c r="A1119">
        <v>3.6671999999999998</v>
      </c>
      <c r="B1119">
        <v>0.32</v>
      </c>
      <c r="C1119" s="1">
        <v>3.4050600000000002E-4</v>
      </c>
    </row>
    <row r="1120" spans="1:3" x14ac:dyDescent="0.25">
      <c r="A1120">
        <v>3.6671999999999998</v>
      </c>
      <c r="B1120">
        <v>0.34</v>
      </c>
      <c r="C1120" s="1">
        <v>3.31725E-4</v>
      </c>
    </row>
    <row r="1121" spans="1:3" x14ac:dyDescent="0.25">
      <c r="A1121">
        <v>3.6671999999999998</v>
      </c>
      <c r="B1121">
        <v>0.36</v>
      </c>
      <c r="C1121" s="1">
        <v>3.1839100000000001E-4</v>
      </c>
    </row>
    <row r="1122" spans="1:3" x14ac:dyDescent="0.25">
      <c r="A1122">
        <v>3.6671999999999998</v>
      </c>
      <c r="B1122">
        <v>0.38</v>
      </c>
      <c r="C1122" s="1">
        <v>2.8391700000000001E-4</v>
      </c>
    </row>
    <row r="1123" spans="1:3" x14ac:dyDescent="0.25">
      <c r="A1123">
        <v>3.6671999999999998</v>
      </c>
      <c r="B1123">
        <v>0.4</v>
      </c>
      <c r="C1123" s="1">
        <v>2.7578699999999999E-4</v>
      </c>
    </row>
    <row r="1124" spans="1:3" x14ac:dyDescent="0.25">
      <c r="A1124">
        <v>3.6671999999999998</v>
      </c>
      <c r="B1124">
        <v>0.42</v>
      </c>
      <c r="C1124" s="1">
        <v>2.3415900000000001E-4</v>
      </c>
    </row>
    <row r="1125" spans="1:3" x14ac:dyDescent="0.25">
      <c r="A1125">
        <v>3.6671999999999998</v>
      </c>
      <c r="B1125">
        <v>0.44</v>
      </c>
      <c r="C1125" s="1">
        <v>2.5302199999999999E-4</v>
      </c>
    </row>
    <row r="1126" spans="1:3" x14ac:dyDescent="0.25">
      <c r="A1126">
        <v>3.6671999999999998</v>
      </c>
      <c r="B1126">
        <v>0.46</v>
      </c>
      <c r="C1126" s="1">
        <v>2.3968700000000001E-4</v>
      </c>
    </row>
    <row r="1127" spans="1:3" x14ac:dyDescent="0.25">
      <c r="A1127">
        <v>3.6671999999999998</v>
      </c>
      <c r="B1127">
        <v>0.48</v>
      </c>
      <c r="C1127" s="1">
        <v>2.1789800000000001E-4</v>
      </c>
    </row>
    <row r="1128" spans="1:3" x14ac:dyDescent="0.25">
      <c r="A1128">
        <v>3.6671999999999998</v>
      </c>
      <c r="B1128">
        <v>0.5</v>
      </c>
      <c r="C1128" s="1">
        <v>2.02287E-4</v>
      </c>
    </row>
    <row r="1129" spans="1:3" x14ac:dyDescent="0.25">
      <c r="A1129">
        <v>3.6671999999999998</v>
      </c>
      <c r="B1129">
        <v>0.52</v>
      </c>
      <c r="C1129" s="1">
        <v>1.68789E-4</v>
      </c>
    </row>
    <row r="1130" spans="1:3" x14ac:dyDescent="0.25">
      <c r="A1130">
        <v>3.6671999999999998</v>
      </c>
      <c r="B1130">
        <v>0.54</v>
      </c>
      <c r="C1130" s="1">
        <v>1.6846400000000001E-4</v>
      </c>
    </row>
    <row r="1131" spans="1:3" x14ac:dyDescent="0.25">
      <c r="A1131">
        <v>3.6671999999999998</v>
      </c>
      <c r="B1131">
        <v>0.56000000000000005</v>
      </c>
      <c r="C1131" s="1">
        <v>1.5610600000000001E-4</v>
      </c>
    </row>
    <row r="1132" spans="1:3" x14ac:dyDescent="0.25">
      <c r="A1132">
        <v>3.6671999999999998</v>
      </c>
      <c r="B1132">
        <v>0.57999999999999996</v>
      </c>
      <c r="C1132" s="1">
        <v>1.28462E-4</v>
      </c>
    </row>
    <row r="1133" spans="1:3" x14ac:dyDescent="0.25">
      <c r="A1133">
        <v>3.6671999999999998</v>
      </c>
      <c r="B1133">
        <v>0.6</v>
      </c>
      <c r="C1133" s="1">
        <v>1.16754E-4</v>
      </c>
    </row>
    <row r="1134" spans="1:3" x14ac:dyDescent="0.25">
      <c r="A1134">
        <v>3.6671999999999998</v>
      </c>
      <c r="B1134">
        <v>0.62</v>
      </c>
      <c r="C1134" s="1">
        <v>1.07323E-4</v>
      </c>
    </row>
    <row r="1135" spans="1:3" x14ac:dyDescent="0.25">
      <c r="A1135">
        <v>3.6671999999999998</v>
      </c>
      <c r="B1135">
        <v>0.64</v>
      </c>
      <c r="C1135" s="1">
        <v>9.3988700000000004E-5</v>
      </c>
    </row>
    <row r="1136" spans="1:3" x14ac:dyDescent="0.25">
      <c r="A1136">
        <v>3.6671999999999998</v>
      </c>
      <c r="B1136">
        <v>0.66</v>
      </c>
      <c r="C1136" s="1">
        <v>9.0086099999999998E-5</v>
      </c>
    </row>
    <row r="1137" spans="1:3" x14ac:dyDescent="0.25">
      <c r="A1137">
        <v>3.6671999999999998</v>
      </c>
      <c r="B1137">
        <v>0.68</v>
      </c>
      <c r="C1137" s="1">
        <v>7.8378099999999994E-5</v>
      </c>
    </row>
    <row r="1138" spans="1:3" x14ac:dyDescent="0.25">
      <c r="A1138">
        <v>3.6671999999999998</v>
      </c>
      <c r="B1138">
        <v>0.7</v>
      </c>
      <c r="C1138" s="1">
        <v>5.4962300000000001E-5</v>
      </c>
    </row>
    <row r="1139" spans="1:3" x14ac:dyDescent="0.25">
      <c r="A1139">
        <v>3.6671999999999998</v>
      </c>
      <c r="B1139">
        <v>0.72</v>
      </c>
      <c r="C1139" s="1">
        <v>6.0816200000000002E-5</v>
      </c>
    </row>
    <row r="1140" spans="1:3" x14ac:dyDescent="0.25">
      <c r="A1140">
        <v>3.6671999999999998</v>
      </c>
      <c r="B1140">
        <v>0.74</v>
      </c>
      <c r="C1140" s="1">
        <v>4.9108299999999999E-5</v>
      </c>
    </row>
    <row r="1141" spans="1:3" x14ac:dyDescent="0.25">
      <c r="A1141">
        <v>3.6671999999999998</v>
      </c>
      <c r="B1141">
        <v>0.76</v>
      </c>
      <c r="C1141" s="1">
        <v>3.6099500000000002E-5</v>
      </c>
    </row>
    <row r="1142" spans="1:3" x14ac:dyDescent="0.25">
      <c r="A1142">
        <v>3.6671999999999998</v>
      </c>
      <c r="B1142">
        <v>0.78</v>
      </c>
      <c r="C1142" s="1">
        <v>3.70751E-5</v>
      </c>
    </row>
    <row r="1143" spans="1:3" x14ac:dyDescent="0.25">
      <c r="A1143">
        <v>3.6671999999999998</v>
      </c>
      <c r="B1143">
        <v>0.8</v>
      </c>
      <c r="C1143" s="1">
        <v>3.2196800000000003E-5</v>
      </c>
    </row>
    <row r="1144" spans="1:3" x14ac:dyDescent="0.25">
      <c r="A1144">
        <v>3.6671999999999998</v>
      </c>
      <c r="B1144">
        <v>0.82</v>
      </c>
      <c r="C1144" s="1">
        <v>2.0163700000000001E-5</v>
      </c>
    </row>
    <row r="1145" spans="1:3" x14ac:dyDescent="0.25">
      <c r="A1145">
        <v>3.6671999999999998</v>
      </c>
      <c r="B1145">
        <v>0.84</v>
      </c>
      <c r="C1145" s="1">
        <v>1.4634899999999999E-5</v>
      </c>
    </row>
    <row r="1146" spans="1:3" x14ac:dyDescent="0.25">
      <c r="A1146">
        <v>3.6671999999999998</v>
      </c>
      <c r="B1146">
        <v>0.86</v>
      </c>
      <c r="C1146" s="1">
        <v>8.4557299999999998E-6</v>
      </c>
    </row>
    <row r="1147" spans="1:3" x14ac:dyDescent="0.25">
      <c r="A1147">
        <v>3.6671999999999998</v>
      </c>
      <c r="B1147">
        <v>0.88</v>
      </c>
      <c r="C1147" s="1">
        <v>6.8296300000000002E-6</v>
      </c>
    </row>
    <row r="1148" spans="1:3" x14ac:dyDescent="0.25">
      <c r="A1148">
        <v>3.6671999999999998</v>
      </c>
      <c r="B1148">
        <v>0.9</v>
      </c>
      <c r="C1148" s="1">
        <v>2.27654E-6</v>
      </c>
    </row>
    <row r="1149" spans="1:3" x14ac:dyDescent="0.25">
      <c r="A1149">
        <v>3.6671999999999998</v>
      </c>
      <c r="B1149">
        <v>0.92</v>
      </c>
      <c r="C1149" s="1">
        <v>2.60176E-6</v>
      </c>
    </row>
    <row r="1150" spans="1:3" x14ac:dyDescent="0.25">
      <c r="A1150">
        <v>3.6671999999999998</v>
      </c>
      <c r="B1150">
        <v>0.94</v>
      </c>
      <c r="C1150">
        <v>0</v>
      </c>
    </row>
    <row r="1151" spans="1:3" x14ac:dyDescent="0.25">
      <c r="A1151">
        <v>3.6671999999999998</v>
      </c>
      <c r="B1151">
        <v>0.96</v>
      </c>
      <c r="C1151" s="1">
        <v>6.5044100000000002E-7</v>
      </c>
    </row>
    <row r="1152" spans="1:3" x14ac:dyDescent="0.25">
      <c r="A1152">
        <v>3.6671999999999998</v>
      </c>
      <c r="B1152">
        <v>0.98</v>
      </c>
      <c r="C1152">
        <v>0</v>
      </c>
    </row>
    <row r="1153" spans="1:3" x14ac:dyDescent="0.25">
      <c r="A1153">
        <v>3.6671999999999998</v>
      </c>
      <c r="B1153">
        <v>1</v>
      </c>
      <c r="C1153">
        <v>0</v>
      </c>
    </row>
    <row r="1154" spans="1:3" x14ac:dyDescent="0.25">
      <c r="A1154">
        <v>3.7536</v>
      </c>
      <c r="B1154">
        <v>0.02</v>
      </c>
      <c r="C1154">
        <v>0</v>
      </c>
    </row>
    <row r="1155" spans="1:3" x14ac:dyDescent="0.25">
      <c r="A1155">
        <v>3.7536</v>
      </c>
      <c r="B1155">
        <v>0.04</v>
      </c>
      <c r="C1155">
        <v>0</v>
      </c>
    </row>
    <row r="1156" spans="1:3" x14ac:dyDescent="0.25">
      <c r="A1156">
        <v>3.7536</v>
      </c>
      <c r="B1156">
        <v>0.06</v>
      </c>
      <c r="C1156">
        <v>0</v>
      </c>
    </row>
    <row r="1157" spans="1:3" x14ac:dyDescent="0.25">
      <c r="A1157">
        <v>3.7536</v>
      </c>
      <c r="B1157">
        <v>0.08</v>
      </c>
      <c r="C1157" s="1">
        <v>4.3648600000000001E-6</v>
      </c>
    </row>
    <row r="1158" spans="1:3" x14ac:dyDescent="0.25">
      <c r="A1158">
        <v>3.7536</v>
      </c>
      <c r="B1158">
        <v>0.1</v>
      </c>
      <c r="C1158" s="1">
        <v>2.18243E-5</v>
      </c>
    </row>
    <row r="1159" spans="1:3" x14ac:dyDescent="0.25">
      <c r="A1159">
        <v>3.7536</v>
      </c>
      <c r="B1159">
        <v>0.12</v>
      </c>
      <c r="C1159" s="1">
        <v>7.6583500000000003E-5</v>
      </c>
    </row>
    <row r="1160" spans="1:3" x14ac:dyDescent="0.25">
      <c r="A1160">
        <v>3.7536</v>
      </c>
      <c r="B1160">
        <v>0.14000000000000001</v>
      </c>
      <c r="C1160" s="1">
        <v>1.7697500000000001E-4</v>
      </c>
    </row>
    <row r="1161" spans="1:3" x14ac:dyDescent="0.25">
      <c r="A1161">
        <v>3.7536</v>
      </c>
      <c r="B1161">
        <v>0.16</v>
      </c>
      <c r="C1161" s="1">
        <v>2.7776400000000001E-4</v>
      </c>
    </row>
    <row r="1162" spans="1:3" x14ac:dyDescent="0.25">
      <c r="A1162">
        <v>3.7536</v>
      </c>
      <c r="B1162">
        <v>0.18</v>
      </c>
      <c r="C1162" s="1">
        <v>3.34507E-4</v>
      </c>
    </row>
    <row r="1163" spans="1:3" x14ac:dyDescent="0.25">
      <c r="A1163">
        <v>3.7536</v>
      </c>
      <c r="B1163">
        <v>0.2</v>
      </c>
      <c r="C1163" s="1">
        <v>3.9997999999999998E-4</v>
      </c>
    </row>
    <row r="1164" spans="1:3" x14ac:dyDescent="0.25">
      <c r="A1164">
        <v>3.7536</v>
      </c>
      <c r="B1164">
        <v>0.22</v>
      </c>
      <c r="C1164" s="1">
        <v>4.35296E-4</v>
      </c>
    </row>
    <row r="1165" spans="1:3" x14ac:dyDescent="0.25">
      <c r="A1165">
        <v>3.7536</v>
      </c>
      <c r="B1165">
        <v>0.24</v>
      </c>
      <c r="C1165" s="1">
        <v>4.3926399999999997E-4</v>
      </c>
    </row>
    <row r="1166" spans="1:3" x14ac:dyDescent="0.25">
      <c r="A1166">
        <v>3.7536</v>
      </c>
      <c r="B1166">
        <v>0.26</v>
      </c>
      <c r="C1166" s="1">
        <v>4.3212099999999999E-4</v>
      </c>
    </row>
    <row r="1167" spans="1:3" x14ac:dyDescent="0.25">
      <c r="A1167">
        <v>3.7536</v>
      </c>
      <c r="B1167">
        <v>0.28000000000000003</v>
      </c>
      <c r="C1167" s="1">
        <v>4.4918399999999999E-4</v>
      </c>
    </row>
    <row r="1168" spans="1:3" x14ac:dyDescent="0.25">
      <c r="A1168">
        <v>3.7536</v>
      </c>
      <c r="B1168">
        <v>0.3</v>
      </c>
      <c r="C1168" s="1">
        <v>4.2061399999999998E-4</v>
      </c>
    </row>
    <row r="1169" spans="1:3" x14ac:dyDescent="0.25">
      <c r="A1169">
        <v>3.7536</v>
      </c>
      <c r="B1169">
        <v>0.32</v>
      </c>
      <c r="C1169" s="1">
        <v>4.2854999999999998E-4</v>
      </c>
    </row>
    <row r="1170" spans="1:3" x14ac:dyDescent="0.25">
      <c r="A1170">
        <v>3.7536</v>
      </c>
      <c r="B1170">
        <v>0.34</v>
      </c>
      <c r="C1170" s="1">
        <v>4.1267799999999998E-4</v>
      </c>
    </row>
    <row r="1171" spans="1:3" x14ac:dyDescent="0.25">
      <c r="A1171">
        <v>3.7536</v>
      </c>
      <c r="B1171">
        <v>0.36</v>
      </c>
      <c r="C1171" s="1">
        <v>3.7815599999999999E-4</v>
      </c>
    </row>
    <row r="1172" spans="1:3" x14ac:dyDescent="0.25">
      <c r="A1172">
        <v>3.7536</v>
      </c>
      <c r="B1172">
        <v>0.38</v>
      </c>
      <c r="C1172" s="1">
        <v>3.5474399999999999E-4</v>
      </c>
    </row>
    <row r="1173" spans="1:3" x14ac:dyDescent="0.25">
      <c r="A1173">
        <v>3.7536</v>
      </c>
      <c r="B1173">
        <v>0.4</v>
      </c>
      <c r="C1173" s="1">
        <v>3.2577700000000002E-4</v>
      </c>
    </row>
    <row r="1174" spans="1:3" x14ac:dyDescent="0.25">
      <c r="A1174">
        <v>3.7536</v>
      </c>
      <c r="B1174">
        <v>0.42</v>
      </c>
      <c r="C1174" s="1">
        <v>3.0950800000000001E-4</v>
      </c>
    </row>
    <row r="1175" spans="1:3" x14ac:dyDescent="0.25">
      <c r="A1175">
        <v>3.7536</v>
      </c>
      <c r="B1175">
        <v>0.44</v>
      </c>
      <c r="C1175" s="1">
        <v>2.9085899999999997E-4</v>
      </c>
    </row>
    <row r="1176" spans="1:3" x14ac:dyDescent="0.25">
      <c r="A1176">
        <v>3.7536</v>
      </c>
      <c r="B1176">
        <v>0.46</v>
      </c>
      <c r="C1176" s="1">
        <v>2.79351E-4</v>
      </c>
    </row>
    <row r="1177" spans="1:3" x14ac:dyDescent="0.25">
      <c r="A1177">
        <v>3.7536</v>
      </c>
      <c r="B1177">
        <v>0.48</v>
      </c>
      <c r="C1177" s="1">
        <v>2.74193E-4</v>
      </c>
    </row>
    <row r="1178" spans="1:3" x14ac:dyDescent="0.25">
      <c r="A1178">
        <v>3.7536</v>
      </c>
      <c r="B1178">
        <v>0.5</v>
      </c>
      <c r="C1178" s="1">
        <v>2.24195E-4</v>
      </c>
    </row>
    <row r="1179" spans="1:3" x14ac:dyDescent="0.25">
      <c r="A1179">
        <v>3.7536</v>
      </c>
      <c r="B1179">
        <v>0.52</v>
      </c>
      <c r="C1179" s="1">
        <v>2.2617899999999999E-4</v>
      </c>
    </row>
    <row r="1180" spans="1:3" x14ac:dyDescent="0.25">
      <c r="A1180">
        <v>3.7536</v>
      </c>
      <c r="B1180">
        <v>0.54</v>
      </c>
      <c r="C1180" s="1">
        <v>1.99593E-4</v>
      </c>
    </row>
    <row r="1181" spans="1:3" x14ac:dyDescent="0.25">
      <c r="A1181">
        <v>3.7536</v>
      </c>
      <c r="B1181">
        <v>0.56000000000000005</v>
      </c>
      <c r="C1181" s="1">
        <v>1.6308699999999999E-4</v>
      </c>
    </row>
    <row r="1182" spans="1:3" x14ac:dyDescent="0.25">
      <c r="A1182">
        <v>3.7536</v>
      </c>
      <c r="B1182">
        <v>0.57999999999999996</v>
      </c>
      <c r="C1182" s="1">
        <v>1.66658E-4</v>
      </c>
    </row>
    <row r="1183" spans="1:3" x14ac:dyDescent="0.25">
      <c r="A1183">
        <v>3.7536</v>
      </c>
      <c r="B1183">
        <v>0.6</v>
      </c>
      <c r="C1183" s="1">
        <v>1.3173899999999999E-4</v>
      </c>
    </row>
    <row r="1184" spans="1:3" x14ac:dyDescent="0.25">
      <c r="A1184">
        <v>3.7536</v>
      </c>
      <c r="B1184">
        <v>0.62</v>
      </c>
      <c r="C1184" s="1">
        <v>1.2261300000000001E-4</v>
      </c>
    </row>
    <row r="1185" spans="1:3" x14ac:dyDescent="0.25">
      <c r="A1185">
        <v>3.7536</v>
      </c>
      <c r="B1185">
        <v>0.64</v>
      </c>
      <c r="C1185" s="1">
        <v>1.1309E-4</v>
      </c>
    </row>
    <row r="1186" spans="1:3" x14ac:dyDescent="0.25">
      <c r="A1186">
        <v>3.7536</v>
      </c>
      <c r="B1186">
        <v>0.66</v>
      </c>
      <c r="C1186" s="1">
        <v>9.6820599999999999E-5</v>
      </c>
    </row>
    <row r="1187" spans="1:3" x14ac:dyDescent="0.25">
      <c r="A1187">
        <v>3.7536</v>
      </c>
      <c r="B1187">
        <v>0.68</v>
      </c>
      <c r="C1187" s="1">
        <v>7.4996300000000006E-5</v>
      </c>
    </row>
    <row r="1188" spans="1:3" x14ac:dyDescent="0.25">
      <c r="A1188">
        <v>3.7536</v>
      </c>
      <c r="B1188">
        <v>0.7</v>
      </c>
      <c r="C1188" s="1">
        <v>7.2218599999999993E-5</v>
      </c>
    </row>
    <row r="1189" spans="1:3" x14ac:dyDescent="0.25">
      <c r="A1189">
        <v>3.7536</v>
      </c>
      <c r="B1189">
        <v>0.72</v>
      </c>
      <c r="C1189" s="1">
        <v>5.4759200000000003E-5</v>
      </c>
    </row>
    <row r="1190" spans="1:3" x14ac:dyDescent="0.25">
      <c r="A1190">
        <v>3.7536</v>
      </c>
      <c r="B1190">
        <v>0.74</v>
      </c>
      <c r="C1190" s="1">
        <v>5.43624E-5</v>
      </c>
    </row>
    <row r="1191" spans="1:3" x14ac:dyDescent="0.25">
      <c r="A1191">
        <v>3.7536</v>
      </c>
      <c r="B1191">
        <v>0.76</v>
      </c>
      <c r="C1191" s="1">
        <v>3.0950800000000002E-5</v>
      </c>
    </row>
    <row r="1192" spans="1:3" x14ac:dyDescent="0.25">
      <c r="A1192">
        <v>3.7536</v>
      </c>
      <c r="B1192">
        <v>0.78</v>
      </c>
      <c r="C1192" s="1">
        <v>3.1347599999999998E-5</v>
      </c>
    </row>
    <row r="1193" spans="1:3" x14ac:dyDescent="0.25">
      <c r="A1193">
        <v>3.7536</v>
      </c>
      <c r="B1193">
        <v>0.8</v>
      </c>
      <c r="C1193" s="1">
        <v>2.3411500000000001E-5</v>
      </c>
    </row>
    <row r="1194" spans="1:3" x14ac:dyDescent="0.25">
      <c r="A1194">
        <v>3.7536</v>
      </c>
      <c r="B1194">
        <v>0.82</v>
      </c>
      <c r="C1194" s="1">
        <v>1.4285E-5</v>
      </c>
    </row>
    <row r="1195" spans="1:3" x14ac:dyDescent="0.25">
      <c r="A1195">
        <v>3.7536</v>
      </c>
      <c r="B1195">
        <v>0.84</v>
      </c>
      <c r="C1195" s="1">
        <v>1.4285E-5</v>
      </c>
    </row>
    <row r="1196" spans="1:3" x14ac:dyDescent="0.25">
      <c r="A1196">
        <v>3.7536</v>
      </c>
      <c r="B1196">
        <v>0.86</v>
      </c>
      <c r="C1196" s="1">
        <v>5.9520799999999996E-6</v>
      </c>
    </row>
    <row r="1197" spans="1:3" x14ac:dyDescent="0.25">
      <c r="A1197">
        <v>3.7536</v>
      </c>
      <c r="B1197">
        <v>0.88</v>
      </c>
      <c r="C1197" s="1">
        <v>3.5712499999999999E-6</v>
      </c>
    </row>
    <row r="1198" spans="1:3" x14ac:dyDescent="0.25">
      <c r="A1198">
        <v>3.7536</v>
      </c>
      <c r="B1198">
        <v>0.9</v>
      </c>
      <c r="C1198" s="1">
        <v>1.19042E-6</v>
      </c>
    </row>
    <row r="1199" spans="1:3" x14ac:dyDescent="0.25">
      <c r="A1199">
        <v>3.7536</v>
      </c>
      <c r="B1199">
        <v>0.92</v>
      </c>
      <c r="C1199" s="1">
        <v>1.98403E-6</v>
      </c>
    </row>
    <row r="1200" spans="1:3" x14ac:dyDescent="0.25">
      <c r="A1200">
        <v>3.7536</v>
      </c>
      <c r="B1200">
        <v>0.94</v>
      </c>
      <c r="C1200">
        <v>0</v>
      </c>
    </row>
    <row r="1201" spans="1:3" x14ac:dyDescent="0.25">
      <c r="A1201">
        <v>3.7536</v>
      </c>
      <c r="B1201">
        <v>0.96</v>
      </c>
      <c r="C1201">
        <v>0</v>
      </c>
    </row>
    <row r="1202" spans="1:3" x14ac:dyDescent="0.25">
      <c r="A1202">
        <v>3.7536</v>
      </c>
      <c r="B1202">
        <v>0.98</v>
      </c>
      <c r="C1202">
        <v>0</v>
      </c>
    </row>
    <row r="1203" spans="1:3" x14ac:dyDescent="0.25">
      <c r="A1203">
        <v>3.7536</v>
      </c>
      <c r="B1203">
        <v>1</v>
      </c>
      <c r="C1203">
        <v>0</v>
      </c>
    </row>
    <row r="1204" spans="1:3" x14ac:dyDescent="0.25">
      <c r="A1204">
        <v>3.84</v>
      </c>
      <c r="B1204">
        <v>0.02</v>
      </c>
      <c r="C1204">
        <v>0</v>
      </c>
    </row>
    <row r="1205" spans="1:3" x14ac:dyDescent="0.25">
      <c r="A1205">
        <v>3.84</v>
      </c>
      <c r="B1205">
        <v>0.04</v>
      </c>
      <c r="C1205">
        <v>0</v>
      </c>
    </row>
    <row r="1206" spans="1:3" x14ac:dyDescent="0.25">
      <c r="A1206">
        <v>3.84</v>
      </c>
      <c r="B1206">
        <v>0.06</v>
      </c>
      <c r="C1206">
        <v>0</v>
      </c>
    </row>
    <row r="1207" spans="1:3" x14ac:dyDescent="0.25">
      <c r="A1207">
        <v>3.84</v>
      </c>
      <c r="B1207">
        <v>0.08</v>
      </c>
      <c r="C1207" s="1">
        <v>6.2939199999999997E-6</v>
      </c>
    </row>
    <row r="1208" spans="1:3" x14ac:dyDescent="0.25">
      <c r="A1208">
        <v>3.84</v>
      </c>
      <c r="B1208">
        <v>0.1</v>
      </c>
      <c r="C1208" s="1">
        <v>4.5025699999999998E-5</v>
      </c>
    </row>
    <row r="1209" spans="1:3" x14ac:dyDescent="0.25">
      <c r="A1209">
        <v>3.84</v>
      </c>
      <c r="B1209">
        <v>0.12</v>
      </c>
      <c r="C1209" s="1">
        <v>1.2345800000000001E-4</v>
      </c>
    </row>
    <row r="1210" spans="1:3" x14ac:dyDescent="0.25">
      <c r="A1210">
        <v>3.84</v>
      </c>
      <c r="B1210">
        <v>0.14000000000000001</v>
      </c>
      <c r="C1210" s="1">
        <v>2.5901899999999998E-4</v>
      </c>
    </row>
    <row r="1211" spans="1:3" x14ac:dyDescent="0.25">
      <c r="A1211">
        <v>3.84</v>
      </c>
      <c r="B1211">
        <v>0.16</v>
      </c>
      <c r="C1211" s="1">
        <v>3.4035599999999999E-4</v>
      </c>
    </row>
    <row r="1212" spans="1:3" x14ac:dyDescent="0.25">
      <c r="A1212">
        <v>3.84</v>
      </c>
      <c r="B1212">
        <v>0.18</v>
      </c>
      <c r="C1212" s="1">
        <v>4.42027E-4</v>
      </c>
    </row>
    <row r="1213" spans="1:3" x14ac:dyDescent="0.25">
      <c r="A1213">
        <v>3.84</v>
      </c>
      <c r="B1213">
        <v>0.2</v>
      </c>
      <c r="C1213" s="1">
        <v>4.9722000000000004E-4</v>
      </c>
    </row>
    <row r="1214" spans="1:3" x14ac:dyDescent="0.25">
      <c r="A1214">
        <v>3.84</v>
      </c>
      <c r="B1214">
        <v>0.22</v>
      </c>
      <c r="C1214" s="1">
        <v>5.1803799999999996E-4</v>
      </c>
    </row>
    <row r="1215" spans="1:3" x14ac:dyDescent="0.25">
      <c r="A1215">
        <v>3.84</v>
      </c>
      <c r="B1215">
        <v>0.24</v>
      </c>
      <c r="C1215" s="1">
        <v>5.3449900000000002E-4</v>
      </c>
    </row>
    <row r="1216" spans="1:3" x14ac:dyDescent="0.25">
      <c r="A1216">
        <v>3.84</v>
      </c>
      <c r="B1216">
        <v>0.26</v>
      </c>
      <c r="C1216" s="1">
        <v>5.1900600000000002E-4</v>
      </c>
    </row>
    <row r="1217" spans="1:3" x14ac:dyDescent="0.25">
      <c r="A1217">
        <v>3.84</v>
      </c>
      <c r="B1217">
        <v>0.28000000000000003</v>
      </c>
      <c r="C1217" s="1">
        <v>4.9818799999999999E-4</v>
      </c>
    </row>
    <row r="1218" spans="1:3" x14ac:dyDescent="0.25">
      <c r="A1218">
        <v>3.84</v>
      </c>
      <c r="B1218">
        <v>0.3</v>
      </c>
      <c r="C1218" s="1">
        <v>5.1755400000000004E-4</v>
      </c>
    </row>
    <row r="1219" spans="1:3" x14ac:dyDescent="0.25">
      <c r="A1219">
        <v>3.84</v>
      </c>
      <c r="B1219">
        <v>0.32</v>
      </c>
      <c r="C1219" s="1">
        <v>5.0738699999999999E-4</v>
      </c>
    </row>
    <row r="1220" spans="1:3" x14ac:dyDescent="0.25">
      <c r="A1220">
        <v>3.84</v>
      </c>
      <c r="B1220">
        <v>0.34</v>
      </c>
      <c r="C1220" s="1">
        <v>5.1561700000000001E-4</v>
      </c>
    </row>
    <row r="1221" spans="1:3" x14ac:dyDescent="0.25">
      <c r="A1221">
        <v>3.84</v>
      </c>
      <c r="B1221">
        <v>0.36</v>
      </c>
      <c r="C1221" s="1">
        <v>4.67687E-4</v>
      </c>
    </row>
    <row r="1222" spans="1:3" x14ac:dyDescent="0.25">
      <c r="A1222">
        <v>3.84</v>
      </c>
      <c r="B1222">
        <v>0.38</v>
      </c>
      <c r="C1222" s="1">
        <v>4.1830399999999998E-4</v>
      </c>
    </row>
    <row r="1223" spans="1:3" x14ac:dyDescent="0.25">
      <c r="A1223">
        <v>3.84</v>
      </c>
      <c r="B1223">
        <v>0.4</v>
      </c>
      <c r="C1223" s="1">
        <v>3.79572E-4</v>
      </c>
    </row>
    <row r="1224" spans="1:3" x14ac:dyDescent="0.25">
      <c r="A1224">
        <v>3.84</v>
      </c>
      <c r="B1224">
        <v>0.42</v>
      </c>
      <c r="C1224" s="1">
        <v>3.5584899999999999E-4</v>
      </c>
    </row>
    <row r="1225" spans="1:3" x14ac:dyDescent="0.25">
      <c r="A1225">
        <v>3.84</v>
      </c>
      <c r="B1225">
        <v>0.44</v>
      </c>
      <c r="C1225" s="1">
        <v>3.5246000000000002E-4</v>
      </c>
    </row>
    <row r="1226" spans="1:3" x14ac:dyDescent="0.25">
      <c r="A1226">
        <v>3.84</v>
      </c>
      <c r="B1226">
        <v>0.46</v>
      </c>
      <c r="C1226" s="1">
        <v>3.0985499999999999E-4</v>
      </c>
    </row>
    <row r="1227" spans="1:3" x14ac:dyDescent="0.25">
      <c r="A1227">
        <v>3.84</v>
      </c>
      <c r="B1227">
        <v>0.48</v>
      </c>
      <c r="C1227" s="1">
        <v>2.82742E-4</v>
      </c>
    </row>
    <row r="1228" spans="1:3" x14ac:dyDescent="0.25">
      <c r="A1228">
        <v>3.84</v>
      </c>
      <c r="B1228">
        <v>0.5</v>
      </c>
      <c r="C1228" s="1">
        <v>2.5466200000000001E-4</v>
      </c>
    </row>
    <row r="1229" spans="1:3" x14ac:dyDescent="0.25">
      <c r="A1229">
        <v>3.84</v>
      </c>
      <c r="B1229">
        <v>0.52</v>
      </c>
      <c r="C1229" s="1">
        <v>2.40621E-4</v>
      </c>
    </row>
    <row r="1230" spans="1:3" x14ac:dyDescent="0.25">
      <c r="A1230">
        <v>3.84</v>
      </c>
      <c r="B1230">
        <v>0.54</v>
      </c>
      <c r="C1230" s="1">
        <v>2.0769899999999999E-4</v>
      </c>
    </row>
    <row r="1231" spans="1:3" x14ac:dyDescent="0.25">
      <c r="A1231">
        <v>3.84</v>
      </c>
      <c r="B1231">
        <v>0.56000000000000005</v>
      </c>
      <c r="C1231" s="1">
        <v>1.77682E-4</v>
      </c>
    </row>
    <row r="1232" spans="1:3" x14ac:dyDescent="0.25">
      <c r="A1232">
        <v>3.84</v>
      </c>
      <c r="B1232">
        <v>0.57999999999999996</v>
      </c>
      <c r="C1232" s="1">
        <v>1.67999E-4</v>
      </c>
    </row>
    <row r="1233" spans="1:3" x14ac:dyDescent="0.25">
      <c r="A1233">
        <v>3.84</v>
      </c>
      <c r="B1233">
        <v>0.6</v>
      </c>
      <c r="C1233" s="1">
        <v>1.36045E-4</v>
      </c>
    </row>
    <row r="1234" spans="1:3" x14ac:dyDescent="0.25">
      <c r="A1234">
        <v>3.84</v>
      </c>
      <c r="B1234">
        <v>0.62</v>
      </c>
      <c r="C1234" s="1">
        <v>1.4040299999999999E-4</v>
      </c>
    </row>
    <row r="1235" spans="1:3" x14ac:dyDescent="0.25">
      <c r="A1235">
        <v>3.84</v>
      </c>
      <c r="B1235">
        <v>0.64</v>
      </c>
      <c r="C1235" s="1">
        <v>1.02155E-4</v>
      </c>
    </row>
    <row r="1236" spans="1:3" x14ac:dyDescent="0.25">
      <c r="A1236">
        <v>3.84</v>
      </c>
      <c r="B1236">
        <v>0.66</v>
      </c>
      <c r="C1236" s="1">
        <v>1.08449E-4</v>
      </c>
    </row>
    <row r="1237" spans="1:3" x14ac:dyDescent="0.25">
      <c r="A1237">
        <v>3.84</v>
      </c>
      <c r="B1237">
        <v>0.68</v>
      </c>
      <c r="C1237" s="1">
        <v>9.0535600000000001E-5</v>
      </c>
    </row>
    <row r="1238" spans="1:3" x14ac:dyDescent="0.25">
      <c r="A1238">
        <v>3.84</v>
      </c>
      <c r="B1238">
        <v>0.7</v>
      </c>
      <c r="C1238" s="1">
        <v>6.8749000000000002E-5</v>
      </c>
    </row>
    <row r="1239" spans="1:3" x14ac:dyDescent="0.25">
      <c r="A1239">
        <v>3.84</v>
      </c>
      <c r="B1239">
        <v>0.72</v>
      </c>
      <c r="C1239" s="1">
        <v>6.5359900000000004E-5</v>
      </c>
    </row>
    <row r="1240" spans="1:3" x14ac:dyDescent="0.25">
      <c r="A1240">
        <v>3.84</v>
      </c>
      <c r="B1240">
        <v>0.74</v>
      </c>
      <c r="C1240" s="1">
        <v>4.88989E-5</v>
      </c>
    </row>
    <row r="1241" spans="1:3" x14ac:dyDescent="0.25">
      <c r="A1241">
        <v>3.84</v>
      </c>
      <c r="B1241">
        <v>0.76</v>
      </c>
      <c r="C1241" s="1">
        <v>4.1152600000000003E-5</v>
      </c>
    </row>
    <row r="1242" spans="1:3" x14ac:dyDescent="0.25">
      <c r="A1242">
        <v>3.84</v>
      </c>
      <c r="B1242">
        <v>0.78</v>
      </c>
      <c r="C1242" s="1">
        <v>2.4207400000000001E-5</v>
      </c>
    </row>
    <row r="1243" spans="1:3" x14ac:dyDescent="0.25">
      <c r="A1243">
        <v>3.84</v>
      </c>
      <c r="B1243">
        <v>0.8</v>
      </c>
      <c r="C1243" s="1">
        <v>2.1302500000000001E-5</v>
      </c>
    </row>
    <row r="1244" spans="1:3" x14ac:dyDescent="0.25">
      <c r="A1244">
        <v>3.84</v>
      </c>
      <c r="B1244">
        <v>0.82</v>
      </c>
      <c r="C1244" s="1">
        <v>1.4524399999999999E-5</v>
      </c>
    </row>
    <row r="1245" spans="1:3" x14ac:dyDescent="0.25">
      <c r="A1245">
        <v>3.84</v>
      </c>
      <c r="B1245">
        <v>0.84</v>
      </c>
      <c r="C1245" s="1">
        <v>1.2103700000000001E-5</v>
      </c>
    </row>
    <row r="1246" spans="1:3" x14ac:dyDescent="0.25">
      <c r="A1246">
        <v>3.84</v>
      </c>
      <c r="B1246">
        <v>0.86</v>
      </c>
      <c r="C1246" s="1">
        <v>5.32562E-6</v>
      </c>
    </row>
    <row r="1247" spans="1:3" x14ac:dyDescent="0.25">
      <c r="A1247">
        <v>3.84</v>
      </c>
      <c r="B1247">
        <v>0.88</v>
      </c>
      <c r="C1247" s="1">
        <v>3.8731799999999999E-6</v>
      </c>
    </row>
    <row r="1248" spans="1:3" x14ac:dyDescent="0.25">
      <c r="A1248">
        <v>3.84</v>
      </c>
      <c r="B1248">
        <v>0.9</v>
      </c>
      <c r="C1248" s="1">
        <v>2.9048900000000001E-6</v>
      </c>
    </row>
    <row r="1249" spans="1:3" x14ac:dyDescent="0.25">
      <c r="A1249">
        <v>3.84</v>
      </c>
      <c r="B1249">
        <v>0.92</v>
      </c>
      <c r="C1249" s="1">
        <v>9.6829499999999998E-7</v>
      </c>
    </row>
    <row r="1250" spans="1:3" x14ac:dyDescent="0.25">
      <c r="A1250">
        <v>3.84</v>
      </c>
      <c r="B1250">
        <v>0.94</v>
      </c>
      <c r="C1250">
        <v>0</v>
      </c>
    </row>
    <row r="1251" spans="1:3" x14ac:dyDescent="0.25">
      <c r="A1251">
        <v>3.84</v>
      </c>
      <c r="B1251">
        <v>0.96</v>
      </c>
      <c r="C1251">
        <v>0</v>
      </c>
    </row>
    <row r="1252" spans="1:3" x14ac:dyDescent="0.25">
      <c r="A1252">
        <v>3.84</v>
      </c>
      <c r="B1252">
        <v>0.98</v>
      </c>
      <c r="C1252">
        <v>0</v>
      </c>
    </row>
    <row r="1253" spans="1:3" x14ac:dyDescent="0.25">
      <c r="A1253">
        <v>3.84</v>
      </c>
      <c r="B1253">
        <v>1</v>
      </c>
      <c r="C1253">
        <v>0</v>
      </c>
    </row>
    <row r="1254" spans="1:3" x14ac:dyDescent="0.25">
      <c r="A1254">
        <v>3.9264000000000001</v>
      </c>
      <c r="B1254">
        <v>0.02</v>
      </c>
      <c r="C1254">
        <v>0</v>
      </c>
    </row>
    <row r="1255" spans="1:3" x14ac:dyDescent="0.25">
      <c r="A1255">
        <v>3.9264000000000001</v>
      </c>
      <c r="B1255">
        <v>0.04</v>
      </c>
      <c r="C1255">
        <v>0</v>
      </c>
    </row>
    <row r="1256" spans="1:3" x14ac:dyDescent="0.25">
      <c r="A1256">
        <v>3.9264000000000001</v>
      </c>
      <c r="B1256">
        <v>0.06</v>
      </c>
      <c r="C1256">
        <v>0</v>
      </c>
    </row>
    <row r="1257" spans="1:3" x14ac:dyDescent="0.25">
      <c r="A1257">
        <v>3.9264000000000001</v>
      </c>
      <c r="B1257">
        <v>0.08</v>
      </c>
      <c r="C1257" s="1">
        <v>1.18143E-5</v>
      </c>
    </row>
    <row r="1258" spans="1:3" x14ac:dyDescent="0.25">
      <c r="A1258">
        <v>3.9264000000000001</v>
      </c>
      <c r="B1258">
        <v>0.1</v>
      </c>
      <c r="C1258" s="1">
        <v>6.8522900000000001E-5</v>
      </c>
    </row>
    <row r="1259" spans="1:3" x14ac:dyDescent="0.25">
      <c r="A1259">
        <v>3.9264000000000001</v>
      </c>
      <c r="B1259">
        <v>0.12</v>
      </c>
      <c r="C1259" s="1">
        <v>2.06159E-4</v>
      </c>
    </row>
    <row r="1260" spans="1:3" x14ac:dyDescent="0.25">
      <c r="A1260">
        <v>3.9264000000000001</v>
      </c>
      <c r="B1260">
        <v>0.14000000000000001</v>
      </c>
      <c r="C1260" s="1">
        <v>3.1957699999999998E-4</v>
      </c>
    </row>
    <row r="1261" spans="1:3" x14ac:dyDescent="0.25">
      <c r="A1261">
        <v>3.9264000000000001</v>
      </c>
      <c r="B1261">
        <v>0.16</v>
      </c>
      <c r="C1261" s="1">
        <v>4.3594800000000002E-4</v>
      </c>
    </row>
    <row r="1262" spans="1:3" x14ac:dyDescent="0.25">
      <c r="A1262">
        <v>3.9264000000000001</v>
      </c>
      <c r="B1262">
        <v>0.18</v>
      </c>
      <c r="C1262" s="1">
        <v>4.9738199999999999E-4</v>
      </c>
    </row>
    <row r="1263" spans="1:3" x14ac:dyDescent="0.25">
      <c r="A1263">
        <v>3.9264000000000001</v>
      </c>
      <c r="B1263">
        <v>0.2</v>
      </c>
      <c r="C1263" s="1">
        <v>5.8953300000000005E-4</v>
      </c>
    </row>
    <row r="1264" spans="1:3" x14ac:dyDescent="0.25">
      <c r="A1264">
        <v>3.9264000000000001</v>
      </c>
      <c r="B1264">
        <v>0.22</v>
      </c>
      <c r="C1264" s="1">
        <v>6.4151599999999996E-4</v>
      </c>
    </row>
    <row r="1265" spans="1:3" x14ac:dyDescent="0.25">
      <c r="A1265">
        <v>3.9264000000000001</v>
      </c>
      <c r="B1265">
        <v>0.24</v>
      </c>
      <c r="C1265" s="1">
        <v>6.54512E-4</v>
      </c>
    </row>
    <row r="1266" spans="1:3" x14ac:dyDescent="0.25">
      <c r="A1266">
        <v>3.9264000000000001</v>
      </c>
      <c r="B1266">
        <v>0.26</v>
      </c>
      <c r="C1266" s="1">
        <v>6.5214899999999998E-4</v>
      </c>
    </row>
    <row r="1267" spans="1:3" x14ac:dyDescent="0.25">
      <c r="A1267">
        <v>3.9264000000000001</v>
      </c>
      <c r="B1267">
        <v>0.28000000000000003</v>
      </c>
      <c r="C1267" s="1">
        <v>6.5628400000000003E-4</v>
      </c>
    </row>
    <row r="1268" spans="1:3" x14ac:dyDescent="0.25">
      <c r="A1268">
        <v>3.9264000000000001</v>
      </c>
      <c r="B1268">
        <v>0.3</v>
      </c>
      <c r="C1268" s="1">
        <v>6.35018E-4</v>
      </c>
    </row>
    <row r="1269" spans="1:3" x14ac:dyDescent="0.25">
      <c r="A1269">
        <v>3.9264000000000001</v>
      </c>
      <c r="B1269">
        <v>0.32</v>
      </c>
      <c r="C1269" s="1">
        <v>5.8657999999999996E-4</v>
      </c>
    </row>
    <row r="1270" spans="1:3" x14ac:dyDescent="0.25">
      <c r="A1270">
        <v>3.9264000000000001</v>
      </c>
      <c r="B1270">
        <v>0.34</v>
      </c>
      <c r="C1270" s="1">
        <v>5.7771899999999998E-4</v>
      </c>
    </row>
    <row r="1271" spans="1:3" x14ac:dyDescent="0.25">
      <c r="A1271">
        <v>3.9264000000000001</v>
      </c>
      <c r="B1271">
        <v>0.36</v>
      </c>
      <c r="C1271" s="1">
        <v>5.4404799999999999E-4</v>
      </c>
    </row>
    <row r="1272" spans="1:3" x14ac:dyDescent="0.25">
      <c r="A1272">
        <v>3.9264000000000001</v>
      </c>
      <c r="B1272">
        <v>0.38</v>
      </c>
      <c r="C1272" s="1">
        <v>4.9029300000000004E-4</v>
      </c>
    </row>
    <row r="1273" spans="1:3" x14ac:dyDescent="0.25">
      <c r="A1273">
        <v>3.9264000000000001</v>
      </c>
      <c r="B1273">
        <v>0.4</v>
      </c>
      <c r="C1273" s="1">
        <v>4.8615799999999999E-4</v>
      </c>
    </row>
    <row r="1274" spans="1:3" x14ac:dyDescent="0.25">
      <c r="A1274">
        <v>3.9264000000000001</v>
      </c>
      <c r="B1274">
        <v>0.42</v>
      </c>
      <c r="C1274" s="1">
        <v>4.50125E-4</v>
      </c>
    </row>
    <row r="1275" spans="1:3" x14ac:dyDescent="0.25">
      <c r="A1275">
        <v>3.9264000000000001</v>
      </c>
      <c r="B1275">
        <v>0.44</v>
      </c>
      <c r="C1275" s="1">
        <v>4.2354300000000002E-4</v>
      </c>
    </row>
    <row r="1276" spans="1:3" x14ac:dyDescent="0.25">
      <c r="A1276">
        <v>3.9264000000000001</v>
      </c>
      <c r="B1276">
        <v>0.46</v>
      </c>
      <c r="C1276" s="1">
        <v>3.7628500000000002E-4</v>
      </c>
    </row>
    <row r="1277" spans="1:3" x14ac:dyDescent="0.25">
      <c r="A1277">
        <v>3.9264000000000001</v>
      </c>
      <c r="B1277">
        <v>0.48</v>
      </c>
      <c r="C1277" s="1">
        <v>3.3611699999999998E-4</v>
      </c>
    </row>
    <row r="1278" spans="1:3" x14ac:dyDescent="0.25">
      <c r="A1278">
        <v>3.9264000000000001</v>
      </c>
      <c r="B1278">
        <v>0.5</v>
      </c>
      <c r="C1278" s="1">
        <v>3.07762E-4</v>
      </c>
    </row>
    <row r="1279" spans="1:3" x14ac:dyDescent="0.25">
      <c r="A1279">
        <v>3.9264000000000001</v>
      </c>
      <c r="B1279">
        <v>0.52</v>
      </c>
      <c r="C1279" s="1">
        <v>2.7527299999999998E-4</v>
      </c>
    </row>
    <row r="1280" spans="1:3" x14ac:dyDescent="0.25">
      <c r="A1280">
        <v>3.9264000000000001</v>
      </c>
      <c r="B1280">
        <v>0.54</v>
      </c>
      <c r="C1280" s="1">
        <v>2.3628599999999999E-4</v>
      </c>
    </row>
    <row r="1281" spans="1:3" x14ac:dyDescent="0.25">
      <c r="A1281">
        <v>3.9264000000000001</v>
      </c>
      <c r="B1281">
        <v>0.56000000000000005</v>
      </c>
      <c r="C1281" s="1">
        <v>2.1797400000000001E-4</v>
      </c>
    </row>
    <row r="1282" spans="1:3" x14ac:dyDescent="0.25">
      <c r="A1282">
        <v>3.9264000000000001</v>
      </c>
      <c r="B1282">
        <v>0.57999999999999996</v>
      </c>
      <c r="C1282" s="1">
        <v>1.8253099999999999E-4</v>
      </c>
    </row>
    <row r="1283" spans="1:3" x14ac:dyDescent="0.25">
      <c r="A1283">
        <v>3.9264000000000001</v>
      </c>
      <c r="B1283">
        <v>0.6</v>
      </c>
      <c r="C1283" s="1">
        <v>1.6185599999999999E-4</v>
      </c>
    </row>
    <row r="1284" spans="1:3" x14ac:dyDescent="0.25">
      <c r="A1284">
        <v>3.9264000000000001</v>
      </c>
      <c r="B1284">
        <v>0.62</v>
      </c>
      <c r="C1284" s="1">
        <v>1.7130699999999999E-4</v>
      </c>
    </row>
    <row r="1285" spans="1:3" x14ac:dyDescent="0.25">
      <c r="A1285">
        <v>3.9264000000000001</v>
      </c>
      <c r="B1285">
        <v>0.64</v>
      </c>
      <c r="C1285" s="1">
        <v>1.27594E-4</v>
      </c>
    </row>
    <row r="1286" spans="1:3" x14ac:dyDescent="0.25">
      <c r="A1286">
        <v>3.9264000000000001</v>
      </c>
      <c r="B1286">
        <v>0.66</v>
      </c>
      <c r="C1286" s="1">
        <v>1.05147E-4</v>
      </c>
    </row>
    <row r="1287" spans="1:3" x14ac:dyDescent="0.25">
      <c r="A1287">
        <v>3.9264000000000001</v>
      </c>
      <c r="B1287">
        <v>0.68</v>
      </c>
      <c r="C1287" s="1">
        <v>8.6835099999999998E-5</v>
      </c>
    </row>
    <row r="1288" spans="1:3" x14ac:dyDescent="0.25">
      <c r="A1288">
        <v>3.9264000000000001</v>
      </c>
      <c r="B1288">
        <v>0.7</v>
      </c>
      <c r="C1288" s="1">
        <v>7.0295099999999997E-5</v>
      </c>
    </row>
    <row r="1289" spans="1:3" x14ac:dyDescent="0.25">
      <c r="A1289">
        <v>3.9264000000000001</v>
      </c>
      <c r="B1289">
        <v>0.72</v>
      </c>
      <c r="C1289" s="1">
        <v>5.4345799999999997E-5</v>
      </c>
    </row>
    <row r="1290" spans="1:3" x14ac:dyDescent="0.25">
      <c r="A1290">
        <v>3.9264000000000001</v>
      </c>
      <c r="B1290">
        <v>0.74</v>
      </c>
      <c r="C1290" s="1">
        <v>4.2531499999999998E-5</v>
      </c>
    </row>
    <row r="1291" spans="1:3" x14ac:dyDescent="0.25">
      <c r="A1291">
        <v>3.9264000000000001</v>
      </c>
      <c r="B1291">
        <v>0.76</v>
      </c>
      <c r="C1291" s="1">
        <v>3.2489300000000001E-5</v>
      </c>
    </row>
    <row r="1292" spans="1:3" x14ac:dyDescent="0.25">
      <c r="A1292">
        <v>3.9264000000000001</v>
      </c>
      <c r="B1292">
        <v>0.78</v>
      </c>
      <c r="C1292" s="1">
        <v>3.01265E-5</v>
      </c>
    </row>
    <row r="1293" spans="1:3" x14ac:dyDescent="0.25">
      <c r="A1293">
        <v>3.9264000000000001</v>
      </c>
      <c r="B1293">
        <v>0.8</v>
      </c>
      <c r="C1293" s="1">
        <v>2.1265699999999999E-5</v>
      </c>
    </row>
    <row r="1294" spans="1:3" x14ac:dyDescent="0.25">
      <c r="A1294">
        <v>3.9264000000000001</v>
      </c>
      <c r="B1294">
        <v>0.82</v>
      </c>
      <c r="C1294" s="1">
        <v>1.0632899999999999E-5</v>
      </c>
    </row>
    <row r="1295" spans="1:3" x14ac:dyDescent="0.25">
      <c r="A1295">
        <v>3.9264000000000001</v>
      </c>
      <c r="B1295">
        <v>0.84</v>
      </c>
      <c r="C1295" s="1">
        <v>4.72572E-6</v>
      </c>
    </row>
    <row r="1296" spans="1:3" x14ac:dyDescent="0.25">
      <c r="A1296">
        <v>3.9264000000000001</v>
      </c>
      <c r="B1296">
        <v>0.86</v>
      </c>
      <c r="C1296" s="1">
        <v>3.5442899999999998E-6</v>
      </c>
    </row>
    <row r="1297" spans="1:3" x14ac:dyDescent="0.25">
      <c r="A1297">
        <v>3.9264000000000001</v>
      </c>
      <c r="B1297">
        <v>0.88</v>
      </c>
      <c r="C1297" s="1">
        <v>2.36286E-6</v>
      </c>
    </row>
    <row r="1298" spans="1:3" x14ac:dyDescent="0.25">
      <c r="A1298">
        <v>3.9264000000000001</v>
      </c>
      <c r="B1298">
        <v>0.9</v>
      </c>
      <c r="C1298" s="1">
        <v>5.9071500000000001E-7</v>
      </c>
    </row>
    <row r="1299" spans="1:3" x14ac:dyDescent="0.25">
      <c r="A1299">
        <v>3.9264000000000001</v>
      </c>
      <c r="B1299">
        <v>0.92</v>
      </c>
      <c r="C1299">
        <v>0</v>
      </c>
    </row>
    <row r="1300" spans="1:3" x14ac:dyDescent="0.25">
      <c r="A1300">
        <v>3.9264000000000001</v>
      </c>
      <c r="B1300">
        <v>0.94</v>
      </c>
      <c r="C1300">
        <v>0</v>
      </c>
    </row>
    <row r="1301" spans="1:3" x14ac:dyDescent="0.25">
      <c r="A1301">
        <v>3.9264000000000001</v>
      </c>
      <c r="B1301">
        <v>0.96</v>
      </c>
      <c r="C1301">
        <v>0</v>
      </c>
    </row>
    <row r="1302" spans="1:3" x14ac:dyDescent="0.25">
      <c r="A1302">
        <v>3.9264000000000001</v>
      </c>
      <c r="B1302">
        <v>0.98</v>
      </c>
      <c r="C1302">
        <v>0</v>
      </c>
    </row>
    <row r="1303" spans="1:3" x14ac:dyDescent="0.25">
      <c r="A1303">
        <v>3.9264000000000001</v>
      </c>
      <c r="B1303">
        <v>1</v>
      </c>
      <c r="C1303">
        <v>0</v>
      </c>
    </row>
    <row r="1304" spans="1:3" x14ac:dyDescent="0.25">
      <c r="A1304">
        <v>4.0128000000000004</v>
      </c>
      <c r="B1304">
        <v>0.02</v>
      </c>
      <c r="C1304">
        <v>0</v>
      </c>
    </row>
    <row r="1305" spans="1:3" x14ac:dyDescent="0.25">
      <c r="A1305">
        <v>4.0128000000000004</v>
      </c>
      <c r="B1305">
        <v>0.04</v>
      </c>
      <c r="C1305">
        <v>0</v>
      </c>
    </row>
    <row r="1306" spans="1:3" x14ac:dyDescent="0.25">
      <c r="A1306">
        <v>4.0128000000000004</v>
      </c>
      <c r="B1306">
        <v>0.06</v>
      </c>
      <c r="C1306" s="1">
        <v>7.2073899999999995E-7</v>
      </c>
    </row>
    <row r="1307" spans="1:3" x14ac:dyDescent="0.25">
      <c r="A1307">
        <v>4.0128000000000004</v>
      </c>
      <c r="B1307">
        <v>0.08</v>
      </c>
      <c r="C1307" s="1">
        <v>1.22526E-5</v>
      </c>
    </row>
    <row r="1308" spans="1:3" x14ac:dyDescent="0.25">
      <c r="A1308">
        <v>4.0128000000000004</v>
      </c>
      <c r="B1308">
        <v>0.1</v>
      </c>
      <c r="C1308" s="1">
        <v>1.0090300000000001E-4</v>
      </c>
    </row>
    <row r="1309" spans="1:3" x14ac:dyDescent="0.25">
      <c r="A1309">
        <v>4.0128000000000004</v>
      </c>
      <c r="B1309">
        <v>0.12</v>
      </c>
      <c r="C1309" s="1">
        <v>2.5369999999999999E-4</v>
      </c>
    </row>
    <row r="1310" spans="1:3" x14ac:dyDescent="0.25">
      <c r="A1310">
        <v>4.0128000000000004</v>
      </c>
      <c r="B1310">
        <v>0.14000000000000001</v>
      </c>
      <c r="C1310" s="1">
        <v>4.1154199999999998E-4</v>
      </c>
    </row>
    <row r="1311" spans="1:3" x14ac:dyDescent="0.25">
      <c r="A1311">
        <v>4.0128000000000004</v>
      </c>
      <c r="B1311">
        <v>0.16</v>
      </c>
      <c r="C1311" s="1">
        <v>5.4415799999999999E-4</v>
      </c>
    </row>
    <row r="1312" spans="1:3" x14ac:dyDescent="0.25">
      <c r="A1312">
        <v>4.0128000000000004</v>
      </c>
      <c r="B1312">
        <v>0.18</v>
      </c>
      <c r="C1312" s="1">
        <v>6.4362000000000002E-4</v>
      </c>
    </row>
    <row r="1313" spans="1:3" x14ac:dyDescent="0.25">
      <c r="A1313">
        <v>4.0128000000000004</v>
      </c>
      <c r="B1313">
        <v>0.2</v>
      </c>
      <c r="C1313" s="1">
        <v>7.1064800000000003E-4</v>
      </c>
    </row>
    <row r="1314" spans="1:3" x14ac:dyDescent="0.25">
      <c r="A1314">
        <v>4.0128000000000004</v>
      </c>
      <c r="B1314">
        <v>0.22</v>
      </c>
      <c r="C1314" s="1">
        <v>7.8344299999999999E-4</v>
      </c>
    </row>
    <row r="1315" spans="1:3" x14ac:dyDescent="0.25">
      <c r="A1315">
        <v>4.0128000000000004</v>
      </c>
      <c r="B1315">
        <v>0.24</v>
      </c>
      <c r="C1315" s="1">
        <v>8.2956999999999996E-4</v>
      </c>
    </row>
    <row r="1316" spans="1:3" x14ac:dyDescent="0.25">
      <c r="A1316">
        <v>4.0128000000000004</v>
      </c>
      <c r="B1316">
        <v>0.26</v>
      </c>
      <c r="C1316" s="1">
        <v>8.3821899999999996E-4</v>
      </c>
    </row>
    <row r="1317" spans="1:3" x14ac:dyDescent="0.25">
      <c r="A1317">
        <v>4.0128000000000004</v>
      </c>
      <c r="B1317">
        <v>0.28000000000000003</v>
      </c>
      <c r="C1317" s="1">
        <v>7.8488400000000002E-4</v>
      </c>
    </row>
    <row r="1318" spans="1:3" x14ac:dyDescent="0.25">
      <c r="A1318">
        <v>4.0128000000000004</v>
      </c>
      <c r="B1318">
        <v>0.3</v>
      </c>
      <c r="C1318" s="1">
        <v>7.6470399999999995E-4</v>
      </c>
    </row>
    <row r="1319" spans="1:3" x14ac:dyDescent="0.25">
      <c r="A1319">
        <v>4.0128000000000004</v>
      </c>
      <c r="B1319">
        <v>0.32</v>
      </c>
      <c r="C1319" s="1">
        <v>7.5245100000000001E-4</v>
      </c>
    </row>
    <row r="1320" spans="1:3" x14ac:dyDescent="0.25">
      <c r="A1320">
        <v>4.0128000000000004</v>
      </c>
      <c r="B1320">
        <v>0.34</v>
      </c>
      <c r="C1320" s="1">
        <v>6.9911699999999997E-4</v>
      </c>
    </row>
    <row r="1321" spans="1:3" x14ac:dyDescent="0.25">
      <c r="A1321">
        <v>4.0128000000000004</v>
      </c>
      <c r="B1321">
        <v>0.36</v>
      </c>
      <c r="C1321" s="1">
        <v>6.9262999999999996E-4</v>
      </c>
    </row>
    <row r="1322" spans="1:3" x14ac:dyDescent="0.25">
      <c r="A1322">
        <v>4.0128000000000004</v>
      </c>
      <c r="B1322">
        <v>0.38</v>
      </c>
      <c r="C1322" s="1">
        <v>5.7587000000000003E-4</v>
      </c>
    </row>
    <row r="1323" spans="1:3" x14ac:dyDescent="0.25">
      <c r="A1323">
        <v>4.0128000000000004</v>
      </c>
      <c r="B1323">
        <v>0.4</v>
      </c>
      <c r="C1323" s="1">
        <v>5.7514899999999995E-4</v>
      </c>
    </row>
    <row r="1324" spans="1:3" x14ac:dyDescent="0.25">
      <c r="A1324">
        <v>4.0128000000000004</v>
      </c>
      <c r="B1324">
        <v>0.42</v>
      </c>
      <c r="C1324" s="1">
        <v>5.4055399999999995E-4</v>
      </c>
    </row>
    <row r="1325" spans="1:3" x14ac:dyDescent="0.25">
      <c r="A1325">
        <v>4.0128000000000004</v>
      </c>
      <c r="B1325">
        <v>0.44</v>
      </c>
      <c r="C1325" s="1">
        <v>4.9082300000000004E-4</v>
      </c>
    </row>
    <row r="1326" spans="1:3" x14ac:dyDescent="0.25">
      <c r="A1326">
        <v>4.0128000000000004</v>
      </c>
      <c r="B1326">
        <v>0.46</v>
      </c>
      <c r="C1326" s="1">
        <v>4.5478599999999999E-4</v>
      </c>
    </row>
    <row r="1327" spans="1:3" x14ac:dyDescent="0.25">
      <c r="A1327">
        <v>4.0128000000000004</v>
      </c>
      <c r="B1327">
        <v>0.48</v>
      </c>
      <c r="C1327" s="1">
        <v>3.6469399999999999E-4</v>
      </c>
    </row>
    <row r="1328" spans="1:3" x14ac:dyDescent="0.25">
      <c r="A1328">
        <v>4.0128000000000004</v>
      </c>
      <c r="B1328">
        <v>0.5</v>
      </c>
      <c r="C1328" s="1">
        <v>3.7550499999999999E-4</v>
      </c>
    </row>
    <row r="1329" spans="1:3" x14ac:dyDescent="0.25">
      <c r="A1329">
        <v>4.0128000000000004</v>
      </c>
      <c r="B1329">
        <v>0.52</v>
      </c>
      <c r="C1329" s="1">
        <v>3.1280099999999998E-4</v>
      </c>
    </row>
    <row r="1330" spans="1:3" x14ac:dyDescent="0.25">
      <c r="A1330">
        <v>4.0128000000000004</v>
      </c>
      <c r="B1330">
        <v>0.54</v>
      </c>
      <c r="C1330" s="1">
        <v>2.9766500000000002E-4</v>
      </c>
    </row>
    <row r="1331" spans="1:3" x14ac:dyDescent="0.25">
      <c r="A1331">
        <v>4.0128000000000004</v>
      </c>
      <c r="B1331">
        <v>0.56000000000000005</v>
      </c>
      <c r="C1331" s="1">
        <v>2.6018699999999999E-4</v>
      </c>
    </row>
    <row r="1332" spans="1:3" x14ac:dyDescent="0.25">
      <c r="A1332">
        <v>4.0128000000000004</v>
      </c>
      <c r="B1332">
        <v>0.57999999999999996</v>
      </c>
      <c r="C1332" s="1">
        <v>2.1117600000000001E-4</v>
      </c>
    </row>
    <row r="1333" spans="1:3" x14ac:dyDescent="0.25">
      <c r="A1333">
        <v>4.0128000000000004</v>
      </c>
      <c r="B1333">
        <v>0.6</v>
      </c>
      <c r="C1333" s="1">
        <v>1.7802200000000001E-4</v>
      </c>
    </row>
    <row r="1334" spans="1:3" x14ac:dyDescent="0.25">
      <c r="A1334">
        <v>4.0128000000000004</v>
      </c>
      <c r="B1334">
        <v>0.62</v>
      </c>
      <c r="C1334" s="1">
        <v>1.5568E-4</v>
      </c>
    </row>
    <row r="1335" spans="1:3" x14ac:dyDescent="0.25">
      <c r="A1335">
        <v>4.0128000000000004</v>
      </c>
      <c r="B1335">
        <v>0.64</v>
      </c>
      <c r="C1335" s="1">
        <v>1.37661E-4</v>
      </c>
    </row>
    <row r="1336" spans="1:3" x14ac:dyDescent="0.25">
      <c r="A1336">
        <v>4.0128000000000004</v>
      </c>
      <c r="B1336">
        <v>0.66</v>
      </c>
      <c r="C1336" s="1">
        <v>9.8741199999999996E-5</v>
      </c>
    </row>
    <row r="1337" spans="1:3" x14ac:dyDescent="0.25">
      <c r="A1337">
        <v>4.0128000000000004</v>
      </c>
      <c r="B1337">
        <v>0.68</v>
      </c>
      <c r="C1337" s="1">
        <v>7.4236100000000006E-5</v>
      </c>
    </row>
    <row r="1338" spans="1:3" x14ac:dyDescent="0.25">
      <c r="A1338">
        <v>4.0128000000000004</v>
      </c>
      <c r="B1338">
        <v>0.7</v>
      </c>
      <c r="C1338" s="1">
        <v>6.6308000000000003E-5</v>
      </c>
    </row>
    <row r="1339" spans="1:3" x14ac:dyDescent="0.25">
      <c r="A1339">
        <v>4.0128000000000004</v>
      </c>
      <c r="B1339">
        <v>0.72</v>
      </c>
      <c r="C1339" s="1">
        <v>5.6217600000000002E-5</v>
      </c>
    </row>
    <row r="1340" spans="1:3" x14ac:dyDescent="0.25">
      <c r="A1340">
        <v>4.0128000000000004</v>
      </c>
      <c r="B1340">
        <v>0.74</v>
      </c>
      <c r="C1340" s="1">
        <v>3.7478399999999997E-5</v>
      </c>
    </row>
    <row r="1341" spans="1:3" x14ac:dyDescent="0.25">
      <c r="A1341">
        <v>4.0128000000000004</v>
      </c>
      <c r="B1341">
        <v>0.76</v>
      </c>
      <c r="C1341" s="1">
        <v>3.6757700000000002E-5</v>
      </c>
    </row>
    <row r="1342" spans="1:3" x14ac:dyDescent="0.25">
      <c r="A1342">
        <v>4.0128000000000004</v>
      </c>
      <c r="B1342">
        <v>0.78</v>
      </c>
      <c r="C1342" s="1">
        <v>2.73881E-5</v>
      </c>
    </row>
    <row r="1343" spans="1:3" x14ac:dyDescent="0.25">
      <c r="A1343">
        <v>4.0128000000000004</v>
      </c>
      <c r="B1343">
        <v>0.8</v>
      </c>
      <c r="C1343" s="1">
        <v>1.80185E-5</v>
      </c>
    </row>
    <row r="1344" spans="1:3" x14ac:dyDescent="0.25">
      <c r="A1344">
        <v>4.0128000000000004</v>
      </c>
      <c r="B1344">
        <v>0.82</v>
      </c>
      <c r="C1344" s="1">
        <v>1.22526E-5</v>
      </c>
    </row>
    <row r="1345" spans="1:3" x14ac:dyDescent="0.25">
      <c r="A1345">
        <v>4.0128000000000004</v>
      </c>
      <c r="B1345">
        <v>0.84</v>
      </c>
      <c r="C1345" s="1">
        <v>2.8829500000000001E-6</v>
      </c>
    </row>
    <row r="1346" spans="1:3" x14ac:dyDescent="0.25">
      <c r="A1346">
        <v>4.0128000000000004</v>
      </c>
      <c r="B1346">
        <v>0.86</v>
      </c>
      <c r="C1346" s="1">
        <v>7.2073899999999995E-7</v>
      </c>
    </row>
    <row r="1347" spans="1:3" x14ac:dyDescent="0.25">
      <c r="A1347">
        <v>4.0128000000000004</v>
      </c>
      <c r="B1347">
        <v>0.88</v>
      </c>
      <c r="C1347" s="1">
        <v>7.2073899999999995E-7</v>
      </c>
    </row>
    <row r="1348" spans="1:3" x14ac:dyDescent="0.25">
      <c r="A1348">
        <v>4.0128000000000004</v>
      </c>
      <c r="B1348">
        <v>0.9</v>
      </c>
      <c r="C1348">
        <v>0</v>
      </c>
    </row>
    <row r="1349" spans="1:3" x14ac:dyDescent="0.25">
      <c r="A1349">
        <v>4.0128000000000004</v>
      </c>
      <c r="B1349">
        <v>0.92</v>
      </c>
      <c r="C1349">
        <v>0</v>
      </c>
    </row>
    <row r="1350" spans="1:3" x14ac:dyDescent="0.25">
      <c r="A1350">
        <v>4.0128000000000004</v>
      </c>
      <c r="B1350">
        <v>0.94</v>
      </c>
      <c r="C1350">
        <v>0</v>
      </c>
    </row>
    <row r="1351" spans="1:3" x14ac:dyDescent="0.25">
      <c r="A1351">
        <v>4.0128000000000004</v>
      </c>
      <c r="B1351">
        <v>0.96</v>
      </c>
      <c r="C1351">
        <v>0</v>
      </c>
    </row>
    <row r="1352" spans="1:3" x14ac:dyDescent="0.25">
      <c r="A1352">
        <v>4.0128000000000004</v>
      </c>
      <c r="B1352">
        <v>0.98</v>
      </c>
      <c r="C1352">
        <v>0</v>
      </c>
    </row>
    <row r="1353" spans="1:3" x14ac:dyDescent="0.25">
      <c r="A1353">
        <v>4.0128000000000004</v>
      </c>
      <c r="B1353">
        <v>1</v>
      </c>
      <c r="C1353">
        <v>0</v>
      </c>
    </row>
    <row r="1354" spans="1:3" x14ac:dyDescent="0.25">
      <c r="A1354">
        <v>4.0991999999999997</v>
      </c>
      <c r="B1354">
        <v>0.02</v>
      </c>
      <c r="C1354">
        <v>0</v>
      </c>
    </row>
    <row r="1355" spans="1:3" x14ac:dyDescent="0.25">
      <c r="A1355">
        <v>4.0991999999999997</v>
      </c>
      <c r="B1355">
        <v>0.04</v>
      </c>
      <c r="C1355">
        <v>0</v>
      </c>
    </row>
    <row r="1356" spans="1:3" x14ac:dyDescent="0.25">
      <c r="A1356">
        <v>4.0991999999999997</v>
      </c>
      <c r="B1356">
        <v>0.06</v>
      </c>
      <c r="C1356" s="1">
        <v>3.5175300000000002E-6</v>
      </c>
    </row>
    <row r="1357" spans="1:3" x14ac:dyDescent="0.25">
      <c r="A1357">
        <v>4.0991999999999997</v>
      </c>
      <c r="B1357">
        <v>0.08</v>
      </c>
      <c r="C1357" s="1">
        <v>2.19846E-5</v>
      </c>
    </row>
    <row r="1358" spans="1:3" x14ac:dyDescent="0.25">
      <c r="A1358">
        <v>4.0991999999999997</v>
      </c>
      <c r="B1358">
        <v>0.1</v>
      </c>
      <c r="C1358" s="1">
        <v>1.49495E-4</v>
      </c>
    </row>
    <row r="1359" spans="1:3" x14ac:dyDescent="0.25">
      <c r="A1359">
        <v>4.0991999999999997</v>
      </c>
      <c r="B1359">
        <v>0.12</v>
      </c>
      <c r="C1359" s="1">
        <v>3.51753E-4</v>
      </c>
    </row>
    <row r="1360" spans="1:3" x14ac:dyDescent="0.25">
      <c r="A1360">
        <v>4.0991999999999997</v>
      </c>
      <c r="B1360">
        <v>0.14000000000000001</v>
      </c>
      <c r="C1360" s="1">
        <v>4.9157499999999995E-4</v>
      </c>
    </row>
    <row r="1361" spans="1:3" x14ac:dyDescent="0.25">
      <c r="A1361">
        <v>4.0991999999999997</v>
      </c>
      <c r="B1361">
        <v>0.16</v>
      </c>
      <c r="C1361" s="1">
        <v>7.2461100000000001E-4</v>
      </c>
    </row>
    <row r="1362" spans="1:3" x14ac:dyDescent="0.25">
      <c r="A1362">
        <v>4.0991999999999997</v>
      </c>
      <c r="B1362">
        <v>0.18</v>
      </c>
      <c r="C1362" s="1">
        <v>7.6858000000000004E-4</v>
      </c>
    </row>
    <row r="1363" spans="1:3" x14ac:dyDescent="0.25">
      <c r="A1363">
        <v>4.0991999999999997</v>
      </c>
      <c r="B1363">
        <v>0.2</v>
      </c>
      <c r="C1363" s="1">
        <v>8.81141E-4</v>
      </c>
    </row>
    <row r="1364" spans="1:3" x14ac:dyDescent="0.25">
      <c r="A1364">
        <v>4.0991999999999997</v>
      </c>
      <c r="B1364">
        <v>0.22</v>
      </c>
      <c r="C1364" s="1">
        <v>9.5764799999999996E-4</v>
      </c>
    </row>
    <row r="1365" spans="1:3" x14ac:dyDescent="0.25">
      <c r="A1365">
        <v>4.0991999999999997</v>
      </c>
      <c r="B1365">
        <v>0.24</v>
      </c>
      <c r="C1365" s="1">
        <v>9.989790000000001E-4</v>
      </c>
    </row>
    <row r="1366" spans="1:3" x14ac:dyDescent="0.25">
      <c r="A1366">
        <v>4.0991999999999997</v>
      </c>
      <c r="B1366">
        <v>0.26</v>
      </c>
      <c r="C1366">
        <v>1.0200000000000001E-3</v>
      </c>
    </row>
    <row r="1367" spans="1:3" x14ac:dyDescent="0.25">
      <c r="A1367">
        <v>4.0991999999999997</v>
      </c>
      <c r="B1367">
        <v>0.28000000000000003</v>
      </c>
      <c r="C1367">
        <v>1.0399999999999999E-3</v>
      </c>
    </row>
    <row r="1368" spans="1:3" x14ac:dyDescent="0.25">
      <c r="A1368">
        <v>4.0991999999999997</v>
      </c>
      <c r="B1368">
        <v>0.3</v>
      </c>
      <c r="C1368" s="1">
        <v>9.9634000000000007E-4</v>
      </c>
    </row>
    <row r="1369" spans="1:3" x14ac:dyDescent="0.25">
      <c r="A1369">
        <v>4.0991999999999997</v>
      </c>
      <c r="B1369">
        <v>0.32</v>
      </c>
      <c r="C1369" s="1">
        <v>9.1104000000000001E-4</v>
      </c>
    </row>
    <row r="1370" spans="1:3" x14ac:dyDescent="0.25">
      <c r="A1370">
        <v>4.0991999999999997</v>
      </c>
      <c r="B1370">
        <v>0.34</v>
      </c>
      <c r="C1370" s="1">
        <v>8.3189600000000005E-4</v>
      </c>
    </row>
    <row r="1371" spans="1:3" x14ac:dyDescent="0.25">
      <c r="A1371">
        <v>4.0991999999999997</v>
      </c>
      <c r="B1371">
        <v>0.36</v>
      </c>
      <c r="C1371" s="1">
        <v>7.9672100000000002E-4</v>
      </c>
    </row>
    <row r="1372" spans="1:3" x14ac:dyDescent="0.25">
      <c r="A1372">
        <v>4.0991999999999997</v>
      </c>
      <c r="B1372">
        <v>0.38</v>
      </c>
      <c r="C1372" s="1">
        <v>7.5099300000000004E-4</v>
      </c>
    </row>
    <row r="1373" spans="1:3" x14ac:dyDescent="0.25">
      <c r="A1373">
        <v>4.0991999999999997</v>
      </c>
      <c r="B1373">
        <v>0.4</v>
      </c>
      <c r="C1373" s="1">
        <v>6.28759E-4</v>
      </c>
    </row>
    <row r="1374" spans="1:3" x14ac:dyDescent="0.25">
      <c r="A1374">
        <v>4.0991999999999997</v>
      </c>
      <c r="B1374">
        <v>0.42</v>
      </c>
      <c r="C1374" s="1">
        <v>6.3843199999999998E-4</v>
      </c>
    </row>
    <row r="1375" spans="1:3" x14ac:dyDescent="0.25">
      <c r="A1375">
        <v>4.0991999999999997</v>
      </c>
      <c r="B1375">
        <v>0.44</v>
      </c>
      <c r="C1375" s="1">
        <v>5.59287E-4</v>
      </c>
    </row>
    <row r="1376" spans="1:3" x14ac:dyDescent="0.25">
      <c r="A1376">
        <v>4.0991999999999997</v>
      </c>
      <c r="B1376">
        <v>0.46</v>
      </c>
      <c r="C1376" s="1">
        <v>5.4785499999999998E-4</v>
      </c>
    </row>
    <row r="1377" spans="1:3" x14ac:dyDescent="0.25">
      <c r="A1377">
        <v>4.0991999999999997</v>
      </c>
      <c r="B1377">
        <v>0.48</v>
      </c>
      <c r="C1377" s="1">
        <v>4.6431400000000001E-4</v>
      </c>
    </row>
    <row r="1378" spans="1:3" x14ac:dyDescent="0.25">
      <c r="A1378">
        <v>4.0991999999999997</v>
      </c>
      <c r="B1378">
        <v>0.5</v>
      </c>
      <c r="C1378" s="1">
        <v>4.1506900000000001E-4</v>
      </c>
    </row>
    <row r="1379" spans="1:3" x14ac:dyDescent="0.25">
      <c r="A1379">
        <v>4.0991999999999997</v>
      </c>
      <c r="B1379">
        <v>0.52</v>
      </c>
      <c r="C1379" s="1">
        <v>3.4207999999999998E-4</v>
      </c>
    </row>
    <row r="1380" spans="1:3" x14ac:dyDescent="0.25">
      <c r="A1380">
        <v>4.0991999999999997</v>
      </c>
      <c r="B1380">
        <v>0.54</v>
      </c>
      <c r="C1380" s="1">
        <v>3.1921599999999999E-4</v>
      </c>
    </row>
    <row r="1381" spans="1:3" x14ac:dyDescent="0.25">
      <c r="A1381">
        <v>4.0991999999999997</v>
      </c>
      <c r="B1381">
        <v>0.56000000000000005</v>
      </c>
      <c r="C1381" s="1">
        <v>2.6205599999999999E-4</v>
      </c>
    </row>
    <row r="1382" spans="1:3" x14ac:dyDescent="0.25">
      <c r="A1382">
        <v>4.0991999999999997</v>
      </c>
      <c r="B1382">
        <v>0.57999999999999996</v>
      </c>
      <c r="C1382" s="1">
        <v>2.3655400000000001E-4</v>
      </c>
    </row>
    <row r="1383" spans="1:3" x14ac:dyDescent="0.25">
      <c r="A1383">
        <v>4.0991999999999997</v>
      </c>
      <c r="B1383">
        <v>0.6</v>
      </c>
      <c r="C1383" s="1">
        <v>1.8818799999999999E-4</v>
      </c>
    </row>
    <row r="1384" spans="1:3" x14ac:dyDescent="0.25">
      <c r="A1384">
        <v>4.0991999999999997</v>
      </c>
      <c r="B1384">
        <v>0.62</v>
      </c>
      <c r="C1384" s="1">
        <v>1.5828899999999999E-4</v>
      </c>
    </row>
    <row r="1385" spans="1:3" x14ac:dyDescent="0.25">
      <c r="A1385">
        <v>4.0991999999999997</v>
      </c>
      <c r="B1385">
        <v>0.64</v>
      </c>
      <c r="C1385" s="1">
        <v>1.4685699999999999E-4</v>
      </c>
    </row>
    <row r="1386" spans="1:3" x14ac:dyDescent="0.25">
      <c r="A1386">
        <v>4.0991999999999997</v>
      </c>
      <c r="B1386">
        <v>0.66</v>
      </c>
      <c r="C1386" s="1">
        <v>1.07285E-4</v>
      </c>
    </row>
    <row r="1387" spans="1:3" x14ac:dyDescent="0.25">
      <c r="A1387">
        <v>4.0991999999999997</v>
      </c>
      <c r="B1387">
        <v>0.68</v>
      </c>
      <c r="C1387" s="1">
        <v>9.0576399999999996E-5</v>
      </c>
    </row>
    <row r="1388" spans="1:3" x14ac:dyDescent="0.25">
      <c r="A1388">
        <v>4.0991999999999997</v>
      </c>
      <c r="B1388">
        <v>0.7</v>
      </c>
      <c r="C1388" s="1">
        <v>7.2109399999999998E-5</v>
      </c>
    </row>
    <row r="1389" spans="1:3" x14ac:dyDescent="0.25">
      <c r="A1389">
        <v>4.0991999999999997</v>
      </c>
      <c r="B1389">
        <v>0.72</v>
      </c>
      <c r="C1389" s="1">
        <v>5.5401100000000001E-5</v>
      </c>
    </row>
    <row r="1390" spans="1:3" x14ac:dyDescent="0.25">
      <c r="A1390">
        <v>4.0991999999999997</v>
      </c>
      <c r="B1390">
        <v>0.74</v>
      </c>
      <c r="C1390" s="1">
        <v>4.3089700000000002E-5</v>
      </c>
    </row>
    <row r="1391" spans="1:3" x14ac:dyDescent="0.25">
      <c r="A1391">
        <v>4.0991999999999997</v>
      </c>
      <c r="B1391">
        <v>0.76</v>
      </c>
      <c r="C1391" s="1">
        <v>3.5175300000000002E-5</v>
      </c>
    </row>
    <row r="1392" spans="1:3" x14ac:dyDescent="0.25">
      <c r="A1392">
        <v>4.0991999999999997</v>
      </c>
      <c r="B1392">
        <v>0.78</v>
      </c>
      <c r="C1392" s="1">
        <v>2.0225799999999999E-5</v>
      </c>
    </row>
    <row r="1393" spans="1:3" x14ac:dyDescent="0.25">
      <c r="A1393">
        <v>4.0991999999999997</v>
      </c>
      <c r="B1393">
        <v>0.8</v>
      </c>
      <c r="C1393" s="1">
        <v>9.6732099999999998E-6</v>
      </c>
    </row>
    <row r="1394" spans="1:3" x14ac:dyDescent="0.25">
      <c r="A1394">
        <v>4.0991999999999997</v>
      </c>
      <c r="B1394">
        <v>0.82</v>
      </c>
      <c r="C1394" s="1">
        <v>9.6732099999999998E-6</v>
      </c>
    </row>
    <row r="1395" spans="1:3" x14ac:dyDescent="0.25">
      <c r="A1395">
        <v>4.0991999999999997</v>
      </c>
      <c r="B1395">
        <v>0.84</v>
      </c>
      <c r="C1395" s="1">
        <v>5.2762999999999998E-6</v>
      </c>
    </row>
    <row r="1396" spans="1:3" x14ac:dyDescent="0.25">
      <c r="A1396">
        <v>4.0991999999999997</v>
      </c>
      <c r="B1396">
        <v>0.86</v>
      </c>
      <c r="C1396" s="1">
        <v>1.75877E-6</v>
      </c>
    </row>
    <row r="1397" spans="1:3" x14ac:dyDescent="0.25">
      <c r="A1397">
        <v>4.0991999999999997</v>
      </c>
      <c r="B1397">
        <v>0.88</v>
      </c>
      <c r="C1397">
        <v>0</v>
      </c>
    </row>
    <row r="1398" spans="1:3" x14ac:dyDescent="0.25">
      <c r="A1398">
        <v>4.0991999999999997</v>
      </c>
      <c r="B1398">
        <v>0.9</v>
      </c>
      <c r="C1398">
        <v>0</v>
      </c>
    </row>
    <row r="1399" spans="1:3" x14ac:dyDescent="0.25">
      <c r="A1399">
        <v>4.0991999999999997</v>
      </c>
      <c r="B1399">
        <v>0.92</v>
      </c>
      <c r="C1399">
        <v>0</v>
      </c>
    </row>
    <row r="1400" spans="1:3" x14ac:dyDescent="0.25">
      <c r="A1400">
        <v>4.0991999999999997</v>
      </c>
      <c r="B1400">
        <v>0.94</v>
      </c>
      <c r="C1400">
        <v>0</v>
      </c>
    </row>
    <row r="1401" spans="1:3" x14ac:dyDescent="0.25">
      <c r="A1401">
        <v>4.0991999999999997</v>
      </c>
      <c r="B1401">
        <v>0.96</v>
      </c>
      <c r="C1401">
        <v>0</v>
      </c>
    </row>
    <row r="1402" spans="1:3" x14ac:dyDescent="0.25">
      <c r="A1402">
        <v>4.0991999999999997</v>
      </c>
      <c r="B1402">
        <v>0.98</v>
      </c>
      <c r="C1402">
        <v>0</v>
      </c>
    </row>
    <row r="1403" spans="1:3" x14ac:dyDescent="0.25">
      <c r="A1403">
        <v>4.0991999999999997</v>
      </c>
      <c r="B1403">
        <v>1</v>
      </c>
      <c r="C1403">
        <v>0</v>
      </c>
    </row>
    <row r="1404" spans="1:3" x14ac:dyDescent="0.25">
      <c r="A1404">
        <v>4.1856</v>
      </c>
      <c r="B1404">
        <v>0.02</v>
      </c>
      <c r="C1404">
        <v>0</v>
      </c>
    </row>
    <row r="1405" spans="1:3" x14ac:dyDescent="0.25">
      <c r="A1405">
        <v>4.1856</v>
      </c>
      <c r="B1405">
        <v>0.04</v>
      </c>
      <c r="C1405">
        <v>0</v>
      </c>
    </row>
    <row r="1406" spans="1:3" x14ac:dyDescent="0.25">
      <c r="A1406">
        <v>4.1856</v>
      </c>
      <c r="B1406">
        <v>0.06</v>
      </c>
      <c r="C1406" s="1">
        <v>4.2917799999999996E-6</v>
      </c>
    </row>
    <row r="1407" spans="1:3" x14ac:dyDescent="0.25">
      <c r="A1407">
        <v>4.1856</v>
      </c>
      <c r="B1407">
        <v>0.08</v>
      </c>
      <c r="C1407" s="1">
        <v>3.8626099999999999E-5</v>
      </c>
    </row>
    <row r="1408" spans="1:3" x14ac:dyDescent="0.25">
      <c r="A1408">
        <v>4.1856</v>
      </c>
      <c r="B1408">
        <v>0.1</v>
      </c>
      <c r="C1408" s="1">
        <v>1.8562E-4</v>
      </c>
    </row>
    <row r="1409" spans="1:3" x14ac:dyDescent="0.25">
      <c r="A1409">
        <v>4.1856</v>
      </c>
      <c r="B1409">
        <v>0.12</v>
      </c>
      <c r="C1409" s="1">
        <v>4.1415700000000001E-4</v>
      </c>
    </row>
    <row r="1410" spans="1:3" x14ac:dyDescent="0.25">
      <c r="A1410">
        <v>4.1856</v>
      </c>
      <c r="B1410">
        <v>0.14000000000000001</v>
      </c>
      <c r="C1410" s="1">
        <v>6.6737199999999995E-4</v>
      </c>
    </row>
    <row r="1411" spans="1:3" x14ac:dyDescent="0.25">
      <c r="A1411">
        <v>4.1856</v>
      </c>
      <c r="B1411">
        <v>0.16</v>
      </c>
      <c r="C1411" s="1">
        <v>8.5084600000000005E-4</v>
      </c>
    </row>
    <row r="1412" spans="1:3" x14ac:dyDescent="0.25">
      <c r="A1412">
        <v>4.1856</v>
      </c>
      <c r="B1412">
        <v>0.18</v>
      </c>
      <c r="C1412">
        <v>1.06E-3</v>
      </c>
    </row>
    <row r="1413" spans="1:3" x14ac:dyDescent="0.25">
      <c r="A1413">
        <v>4.1856</v>
      </c>
      <c r="B1413">
        <v>0.2</v>
      </c>
      <c r="C1413">
        <v>1.16E-3</v>
      </c>
    </row>
    <row r="1414" spans="1:3" x14ac:dyDescent="0.25">
      <c r="A1414">
        <v>4.1856</v>
      </c>
      <c r="B1414">
        <v>0.22</v>
      </c>
      <c r="C1414">
        <v>1.2600000000000001E-3</v>
      </c>
    </row>
    <row r="1415" spans="1:3" x14ac:dyDescent="0.25">
      <c r="A1415">
        <v>4.1856</v>
      </c>
      <c r="B1415">
        <v>0.24</v>
      </c>
      <c r="C1415">
        <v>1.32E-3</v>
      </c>
    </row>
    <row r="1416" spans="1:3" x14ac:dyDescent="0.25">
      <c r="A1416">
        <v>4.1856</v>
      </c>
      <c r="B1416">
        <v>0.26</v>
      </c>
      <c r="C1416">
        <v>1.2899999999999999E-3</v>
      </c>
    </row>
    <row r="1417" spans="1:3" x14ac:dyDescent="0.25">
      <c r="A1417">
        <v>4.1856</v>
      </c>
      <c r="B1417">
        <v>0.28000000000000003</v>
      </c>
      <c r="C1417">
        <v>1.25E-3</v>
      </c>
    </row>
    <row r="1418" spans="1:3" x14ac:dyDescent="0.25">
      <c r="A1418">
        <v>4.1856</v>
      </c>
      <c r="B1418">
        <v>0.3</v>
      </c>
      <c r="C1418">
        <v>1.2099999999999999E-3</v>
      </c>
    </row>
    <row r="1419" spans="1:3" x14ac:dyDescent="0.25">
      <c r="A1419">
        <v>4.1856</v>
      </c>
      <c r="B1419">
        <v>0.32</v>
      </c>
      <c r="C1419">
        <v>1.14E-3</v>
      </c>
    </row>
    <row r="1420" spans="1:3" x14ac:dyDescent="0.25">
      <c r="A1420">
        <v>4.1856</v>
      </c>
      <c r="B1420">
        <v>0.34</v>
      </c>
      <c r="C1420">
        <v>1.1100000000000001E-3</v>
      </c>
    </row>
    <row r="1421" spans="1:3" x14ac:dyDescent="0.25">
      <c r="A1421">
        <v>4.1856</v>
      </c>
      <c r="B1421">
        <v>0.36</v>
      </c>
      <c r="C1421">
        <v>1.0499999999999999E-3</v>
      </c>
    </row>
    <row r="1422" spans="1:3" x14ac:dyDescent="0.25">
      <c r="A1422">
        <v>4.1856</v>
      </c>
      <c r="B1422">
        <v>0.38</v>
      </c>
      <c r="C1422" s="1">
        <v>9.2595199999999996E-4</v>
      </c>
    </row>
    <row r="1423" spans="1:3" x14ac:dyDescent="0.25">
      <c r="A1423">
        <v>4.1856</v>
      </c>
      <c r="B1423">
        <v>0.4</v>
      </c>
      <c r="C1423" s="1">
        <v>8.1329299999999998E-4</v>
      </c>
    </row>
    <row r="1424" spans="1:3" x14ac:dyDescent="0.25">
      <c r="A1424">
        <v>4.1856</v>
      </c>
      <c r="B1424">
        <v>0.42</v>
      </c>
      <c r="C1424" s="1">
        <v>7.0277999999999996E-4</v>
      </c>
    </row>
    <row r="1425" spans="1:3" x14ac:dyDescent="0.25">
      <c r="A1425">
        <v>4.1856</v>
      </c>
      <c r="B1425">
        <v>0.44</v>
      </c>
      <c r="C1425" s="1">
        <v>6.4269499999999999E-4</v>
      </c>
    </row>
    <row r="1426" spans="1:3" x14ac:dyDescent="0.25">
      <c r="A1426">
        <v>4.1856</v>
      </c>
      <c r="B1426">
        <v>0.46</v>
      </c>
      <c r="C1426" s="1">
        <v>6.0943300000000004E-4</v>
      </c>
    </row>
    <row r="1427" spans="1:3" x14ac:dyDescent="0.25">
      <c r="A1427">
        <v>4.1856</v>
      </c>
      <c r="B1427">
        <v>0.48</v>
      </c>
      <c r="C1427" s="1">
        <v>5.5363999999999999E-4</v>
      </c>
    </row>
    <row r="1428" spans="1:3" x14ac:dyDescent="0.25">
      <c r="A1428">
        <v>4.1856</v>
      </c>
      <c r="B1428">
        <v>0.5</v>
      </c>
      <c r="C1428" s="1">
        <v>4.2810500000000002E-4</v>
      </c>
    </row>
    <row r="1429" spans="1:3" x14ac:dyDescent="0.25">
      <c r="A1429">
        <v>4.1856</v>
      </c>
      <c r="B1429">
        <v>0.52</v>
      </c>
      <c r="C1429" s="1">
        <v>3.7123899999999999E-4</v>
      </c>
    </row>
    <row r="1430" spans="1:3" x14ac:dyDescent="0.25">
      <c r="A1430">
        <v>4.1856</v>
      </c>
      <c r="B1430">
        <v>0.54</v>
      </c>
      <c r="C1430" s="1">
        <v>3.6372899999999997E-4</v>
      </c>
    </row>
    <row r="1431" spans="1:3" x14ac:dyDescent="0.25">
      <c r="A1431">
        <v>4.1856</v>
      </c>
      <c r="B1431">
        <v>0.56000000000000005</v>
      </c>
      <c r="C1431" s="1">
        <v>2.6716400000000002E-4</v>
      </c>
    </row>
    <row r="1432" spans="1:3" x14ac:dyDescent="0.25">
      <c r="A1432">
        <v>4.1856</v>
      </c>
      <c r="B1432">
        <v>0.57999999999999996</v>
      </c>
      <c r="C1432" s="1">
        <v>2.2746499999999999E-4</v>
      </c>
    </row>
    <row r="1433" spans="1:3" x14ac:dyDescent="0.25">
      <c r="A1433">
        <v>4.1856</v>
      </c>
      <c r="B1433">
        <v>0.6</v>
      </c>
      <c r="C1433" s="1">
        <v>2.2853700000000001E-4</v>
      </c>
    </row>
    <row r="1434" spans="1:3" x14ac:dyDescent="0.25">
      <c r="A1434">
        <v>4.1856</v>
      </c>
      <c r="B1434">
        <v>0.62</v>
      </c>
      <c r="C1434" s="1">
        <v>1.6308800000000001E-4</v>
      </c>
    </row>
    <row r="1435" spans="1:3" x14ac:dyDescent="0.25">
      <c r="A1435">
        <v>4.1856</v>
      </c>
      <c r="B1435">
        <v>0.64</v>
      </c>
      <c r="C1435" s="1">
        <v>1.26608E-4</v>
      </c>
    </row>
    <row r="1436" spans="1:3" x14ac:dyDescent="0.25">
      <c r="A1436">
        <v>4.1856</v>
      </c>
      <c r="B1436">
        <v>0.66</v>
      </c>
      <c r="C1436" s="1">
        <v>1.13732E-4</v>
      </c>
    </row>
    <row r="1437" spans="1:3" x14ac:dyDescent="0.25">
      <c r="A1437">
        <v>4.1856</v>
      </c>
      <c r="B1437">
        <v>0.68</v>
      </c>
      <c r="C1437" s="1">
        <v>6.7595599999999994E-5</v>
      </c>
    </row>
    <row r="1438" spans="1:3" x14ac:dyDescent="0.25">
      <c r="A1438">
        <v>4.1856</v>
      </c>
      <c r="B1438">
        <v>0.7</v>
      </c>
      <c r="C1438" s="1">
        <v>6.1157900000000006E-5</v>
      </c>
    </row>
    <row r="1439" spans="1:3" x14ac:dyDescent="0.25">
      <c r="A1439">
        <v>4.1856</v>
      </c>
      <c r="B1439">
        <v>0.72</v>
      </c>
      <c r="C1439" s="1">
        <v>4.50637E-5</v>
      </c>
    </row>
    <row r="1440" spans="1:3" x14ac:dyDescent="0.25">
      <c r="A1440">
        <v>4.1856</v>
      </c>
      <c r="B1440">
        <v>0.74</v>
      </c>
      <c r="C1440" s="1">
        <v>3.6480199999999997E-5</v>
      </c>
    </row>
    <row r="1441" spans="1:3" x14ac:dyDescent="0.25">
      <c r="A1441">
        <v>4.1856</v>
      </c>
      <c r="B1441">
        <v>0.76</v>
      </c>
      <c r="C1441" s="1">
        <v>1.39483E-5</v>
      </c>
    </row>
    <row r="1442" spans="1:3" x14ac:dyDescent="0.25">
      <c r="A1442">
        <v>4.1856</v>
      </c>
      <c r="B1442">
        <v>0.78</v>
      </c>
      <c r="C1442" s="1">
        <v>1.1802400000000001E-5</v>
      </c>
    </row>
    <row r="1443" spans="1:3" x14ac:dyDescent="0.25">
      <c r="A1443">
        <v>4.1856</v>
      </c>
      <c r="B1443">
        <v>0.8</v>
      </c>
      <c r="C1443" s="1">
        <v>9.6565100000000005E-6</v>
      </c>
    </row>
    <row r="1444" spans="1:3" x14ac:dyDescent="0.25">
      <c r="A1444">
        <v>4.1856</v>
      </c>
      <c r="B1444">
        <v>0.82</v>
      </c>
      <c r="C1444" s="1">
        <v>7.5106200000000003E-6</v>
      </c>
    </row>
    <row r="1445" spans="1:3" x14ac:dyDescent="0.25">
      <c r="A1445">
        <v>4.1856</v>
      </c>
      <c r="B1445">
        <v>0.84</v>
      </c>
      <c r="C1445" s="1">
        <v>4.2917799999999996E-6</v>
      </c>
    </row>
    <row r="1446" spans="1:3" x14ac:dyDescent="0.25">
      <c r="A1446">
        <v>4.1856</v>
      </c>
      <c r="B1446">
        <v>0.86</v>
      </c>
      <c r="C1446" s="1">
        <v>1.07295E-6</v>
      </c>
    </row>
    <row r="1447" spans="1:3" x14ac:dyDescent="0.25">
      <c r="A1447">
        <v>4.1856</v>
      </c>
      <c r="B1447">
        <v>0.88</v>
      </c>
      <c r="C1447" s="1">
        <v>2.1458899999999998E-6</v>
      </c>
    </row>
    <row r="1448" spans="1:3" x14ac:dyDescent="0.25">
      <c r="A1448">
        <v>4.1856</v>
      </c>
      <c r="B1448">
        <v>0.9</v>
      </c>
      <c r="C1448">
        <v>0</v>
      </c>
    </row>
    <row r="1449" spans="1:3" x14ac:dyDescent="0.25">
      <c r="A1449">
        <v>4.1856</v>
      </c>
      <c r="B1449">
        <v>0.92</v>
      </c>
      <c r="C1449">
        <v>0</v>
      </c>
    </row>
    <row r="1450" spans="1:3" x14ac:dyDescent="0.25">
      <c r="A1450">
        <v>4.1856</v>
      </c>
      <c r="B1450">
        <v>0.94</v>
      </c>
      <c r="C1450">
        <v>0</v>
      </c>
    </row>
    <row r="1451" spans="1:3" x14ac:dyDescent="0.25">
      <c r="A1451">
        <v>4.1856</v>
      </c>
      <c r="B1451">
        <v>0.96</v>
      </c>
      <c r="C1451">
        <v>0</v>
      </c>
    </row>
    <row r="1452" spans="1:3" x14ac:dyDescent="0.25">
      <c r="A1452">
        <v>4.1856</v>
      </c>
      <c r="B1452">
        <v>0.98</v>
      </c>
      <c r="C1452">
        <v>0</v>
      </c>
    </row>
    <row r="1453" spans="1:3" x14ac:dyDescent="0.25">
      <c r="A1453">
        <v>4.1856</v>
      </c>
      <c r="B1453">
        <v>1</v>
      </c>
      <c r="C1453">
        <v>0</v>
      </c>
    </row>
    <row r="1454" spans="1:3" x14ac:dyDescent="0.25">
      <c r="A1454">
        <v>4.2720000000000002</v>
      </c>
      <c r="B1454">
        <v>0.02</v>
      </c>
      <c r="C1454">
        <v>0</v>
      </c>
    </row>
    <row r="1455" spans="1:3" x14ac:dyDescent="0.25">
      <c r="A1455">
        <v>4.2720000000000002</v>
      </c>
      <c r="B1455">
        <v>0.04</v>
      </c>
      <c r="C1455">
        <v>0</v>
      </c>
    </row>
    <row r="1456" spans="1:3" x14ac:dyDescent="0.25">
      <c r="A1456">
        <v>4.2720000000000002</v>
      </c>
      <c r="B1456">
        <v>0.06</v>
      </c>
      <c r="C1456" s="1">
        <v>5.2364600000000003E-6</v>
      </c>
    </row>
    <row r="1457" spans="1:3" x14ac:dyDescent="0.25">
      <c r="A1457">
        <v>4.2720000000000002</v>
      </c>
      <c r="B1457">
        <v>0.08</v>
      </c>
      <c r="C1457" s="1">
        <v>7.5928700000000004E-5</v>
      </c>
    </row>
    <row r="1458" spans="1:3" x14ac:dyDescent="0.25">
      <c r="A1458">
        <v>4.2720000000000002</v>
      </c>
      <c r="B1458">
        <v>0.1</v>
      </c>
      <c r="C1458" s="1">
        <v>2.50041E-4</v>
      </c>
    </row>
    <row r="1459" spans="1:3" x14ac:dyDescent="0.25">
      <c r="A1459">
        <v>4.2720000000000002</v>
      </c>
      <c r="B1459">
        <v>0.12</v>
      </c>
      <c r="C1459" s="1">
        <v>5.5244699999999996E-4</v>
      </c>
    </row>
    <row r="1460" spans="1:3" x14ac:dyDescent="0.25">
      <c r="A1460">
        <v>4.2720000000000002</v>
      </c>
      <c r="B1460">
        <v>0.14000000000000001</v>
      </c>
      <c r="C1460" s="1">
        <v>8.4568800000000004E-4</v>
      </c>
    </row>
    <row r="1461" spans="1:3" x14ac:dyDescent="0.25">
      <c r="A1461">
        <v>4.2720000000000002</v>
      </c>
      <c r="B1461">
        <v>0.16</v>
      </c>
      <c r="C1461">
        <v>1.16E-3</v>
      </c>
    </row>
    <row r="1462" spans="1:3" x14ac:dyDescent="0.25">
      <c r="A1462">
        <v>4.2720000000000002</v>
      </c>
      <c r="B1462">
        <v>0.18</v>
      </c>
      <c r="C1462">
        <v>1.42E-3</v>
      </c>
    </row>
    <row r="1463" spans="1:3" x14ac:dyDescent="0.25">
      <c r="A1463">
        <v>4.2720000000000002</v>
      </c>
      <c r="B1463">
        <v>0.2</v>
      </c>
      <c r="C1463">
        <v>1.5399999999999999E-3</v>
      </c>
    </row>
    <row r="1464" spans="1:3" x14ac:dyDescent="0.25">
      <c r="A1464">
        <v>4.2720000000000002</v>
      </c>
      <c r="B1464">
        <v>0.22</v>
      </c>
      <c r="C1464">
        <v>1.6199999999999999E-3</v>
      </c>
    </row>
    <row r="1465" spans="1:3" x14ac:dyDescent="0.25">
      <c r="A1465">
        <v>4.2720000000000002</v>
      </c>
      <c r="B1465">
        <v>0.24</v>
      </c>
      <c r="C1465">
        <v>1.74E-3</v>
      </c>
    </row>
    <row r="1466" spans="1:3" x14ac:dyDescent="0.25">
      <c r="A1466">
        <v>4.2720000000000002</v>
      </c>
      <c r="B1466">
        <v>0.26</v>
      </c>
      <c r="C1466">
        <v>1.7600000000000001E-3</v>
      </c>
    </row>
    <row r="1467" spans="1:3" x14ac:dyDescent="0.25">
      <c r="A1467">
        <v>4.2720000000000002</v>
      </c>
      <c r="B1467">
        <v>0.28000000000000003</v>
      </c>
      <c r="C1467">
        <v>1.56E-3</v>
      </c>
    </row>
    <row r="1468" spans="1:3" x14ac:dyDescent="0.25">
      <c r="A1468">
        <v>4.2720000000000002</v>
      </c>
      <c r="B1468">
        <v>0.3</v>
      </c>
      <c r="C1468">
        <v>1.4599999999999999E-3</v>
      </c>
    </row>
    <row r="1469" spans="1:3" x14ac:dyDescent="0.25">
      <c r="A1469">
        <v>4.2720000000000002</v>
      </c>
      <c r="B1469">
        <v>0.32</v>
      </c>
      <c r="C1469">
        <v>1.39E-3</v>
      </c>
    </row>
    <row r="1470" spans="1:3" x14ac:dyDescent="0.25">
      <c r="A1470">
        <v>4.2720000000000002</v>
      </c>
      <c r="B1470">
        <v>0.34</v>
      </c>
      <c r="C1470">
        <v>1.2999999999999999E-3</v>
      </c>
    </row>
    <row r="1471" spans="1:3" x14ac:dyDescent="0.25">
      <c r="A1471">
        <v>4.2720000000000002</v>
      </c>
      <c r="B1471">
        <v>0.36</v>
      </c>
      <c r="C1471">
        <v>1.1999999999999999E-3</v>
      </c>
    </row>
    <row r="1472" spans="1:3" x14ac:dyDescent="0.25">
      <c r="A1472">
        <v>4.2720000000000002</v>
      </c>
      <c r="B1472">
        <v>0.38</v>
      </c>
      <c r="C1472">
        <v>1.1199999999999999E-3</v>
      </c>
    </row>
    <row r="1473" spans="1:3" x14ac:dyDescent="0.25">
      <c r="A1473">
        <v>4.2720000000000002</v>
      </c>
      <c r="B1473">
        <v>0.4</v>
      </c>
      <c r="C1473">
        <v>1.01E-3</v>
      </c>
    </row>
    <row r="1474" spans="1:3" x14ac:dyDescent="0.25">
      <c r="A1474">
        <v>4.2720000000000002</v>
      </c>
      <c r="B1474">
        <v>0.42</v>
      </c>
      <c r="C1474" s="1">
        <v>8.1557899999999998E-4</v>
      </c>
    </row>
    <row r="1475" spans="1:3" x14ac:dyDescent="0.25">
      <c r="A1475">
        <v>4.2720000000000002</v>
      </c>
      <c r="B1475">
        <v>0.44</v>
      </c>
      <c r="C1475" s="1">
        <v>7.5405000000000003E-4</v>
      </c>
    </row>
    <row r="1476" spans="1:3" x14ac:dyDescent="0.25">
      <c r="A1476">
        <v>4.2720000000000002</v>
      </c>
      <c r="B1476">
        <v>0.46</v>
      </c>
      <c r="C1476" s="1">
        <v>6.9644900000000003E-4</v>
      </c>
    </row>
    <row r="1477" spans="1:3" x14ac:dyDescent="0.25">
      <c r="A1477">
        <v>4.2720000000000002</v>
      </c>
      <c r="B1477">
        <v>0.48</v>
      </c>
      <c r="C1477" s="1">
        <v>5.4066499999999996E-4</v>
      </c>
    </row>
    <row r="1478" spans="1:3" x14ac:dyDescent="0.25">
      <c r="A1478">
        <v>4.2720000000000002</v>
      </c>
      <c r="B1478">
        <v>0.5</v>
      </c>
      <c r="C1478" s="1">
        <v>4.9353600000000004E-4</v>
      </c>
    </row>
    <row r="1479" spans="1:3" x14ac:dyDescent="0.25">
      <c r="A1479">
        <v>4.2720000000000002</v>
      </c>
      <c r="B1479">
        <v>0.52</v>
      </c>
      <c r="C1479" s="1">
        <v>4.0058900000000002E-4</v>
      </c>
    </row>
    <row r="1480" spans="1:3" x14ac:dyDescent="0.25">
      <c r="A1480">
        <v>4.2720000000000002</v>
      </c>
      <c r="B1480">
        <v>0.54</v>
      </c>
      <c r="C1480" s="1">
        <v>3.4560599999999998E-4</v>
      </c>
    </row>
    <row r="1481" spans="1:3" x14ac:dyDescent="0.25">
      <c r="A1481">
        <v>4.2720000000000002</v>
      </c>
      <c r="B1481">
        <v>0.56000000000000005</v>
      </c>
      <c r="C1481" s="1">
        <v>2.72296E-4</v>
      </c>
    </row>
    <row r="1482" spans="1:3" x14ac:dyDescent="0.25">
      <c r="A1482">
        <v>4.2720000000000002</v>
      </c>
      <c r="B1482">
        <v>0.57999999999999996</v>
      </c>
      <c r="C1482" s="1">
        <v>2.4742299999999998E-4</v>
      </c>
    </row>
    <row r="1483" spans="1:3" x14ac:dyDescent="0.25">
      <c r="A1483">
        <v>4.2720000000000002</v>
      </c>
      <c r="B1483">
        <v>0.6</v>
      </c>
      <c r="C1483" s="1">
        <v>2.2123999999999999E-4</v>
      </c>
    </row>
    <row r="1484" spans="1:3" x14ac:dyDescent="0.25">
      <c r="A1484">
        <v>4.2720000000000002</v>
      </c>
      <c r="B1484">
        <v>0.62</v>
      </c>
      <c r="C1484" s="1">
        <v>1.7149400000000001E-4</v>
      </c>
    </row>
    <row r="1485" spans="1:3" x14ac:dyDescent="0.25">
      <c r="A1485">
        <v>4.2720000000000002</v>
      </c>
      <c r="B1485">
        <v>0.64</v>
      </c>
      <c r="C1485" s="1">
        <v>1.3222099999999999E-4</v>
      </c>
    </row>
    <row r="1486" spans="1:3" x14ac:dyDescent="0.25">
      <c r="A1486">
        <v>4.2720000000000002</v>
      </c>
      <c r="B1486">
        <v>0.66</v>
      </c>
      <c r="C1486" s="1">
        <v>1.0472900000000001E-4</v>
      </c>
    </row>
    <row r="1487" spans="1:3" x14ac:dyDescent="0.25">
      <c r="A1487">
        <v>4.2720000000000002</v>
      </c>
      <c r="B1487">
        <v>0.68</v>
      </c>
      <c r="C1487" s="1">
        <v>8.3783399999999995E-5</v>
      </c>
    </row>
    <row r="1488" spans="1:3" x14ac:dyDescent="0.25">
      <c r="A1488">
        <v>4.2720000000000002</v>
      </c>
      <c r="B1488">
        <v>0.7</v>
      </c>
      <c r="C1488" s="1">
        <v>5.8910199999999997E-5</v>
      </c>
    </row>
    <row r="1489" spans="1:3" x14ac:dyDescent="0.25">
      <c r="A1489">
        <v>4.2720000000000002</v>
      </c>
      <c r="B1489">
        <v>0.72</v>
      </c>
      <c r="C1489" s="1">
        <v>4.05826E-5</v>
      </c>
    </row>
    <row r="1490" spans="1:3" x14ac:dyDescent="0.25">
      <c r="A1490">
        <v>4.2720000000000002</v>
      </c>
      <c r="B1490">
        <v>0.74</v>
      </c>
      <c r="C1490" s="1">
        <v>2.88005E-5</v>
      </c>
    </row>
    <row r="1491" spans="1:3" x14ac:dyDescent="0.25">
      <c r="A1491">
        <v>4.2720000000000002</v>
      </c>
      <c r="B1491">
        <v>0.76</v>
      </c>
      <c r="C1491" s="1">
        <v>1.44003E-5</v>
      </c>
    </row>
    <row r="1492" spans="1:3" x14ac:dyDescent="0.25">
      <c r="A1492">
        <v>4.2720000000000002</v>
      </c>
      <c r="B1492">
        <v>0.78</v>
      </c>
      <c r="C1492" s="1">
        <v>7.8546900000000005E-6</v>
      </c>
    </row>
    <row r="1493" spans="1:3" x14ac:dyDescent="0.25">
      <c r="A1493">
        <v>4.2720000000000002</v>
      </c>
      <c r="B1493">
        <v>0.8</v>
      </c>
      <c r="C1493" s="1">
        <v>9.1638099999999993E-6</v>
      </c>
    </row>
    <row r="1494" spans="1:3" x14ac:dyDescent="0.25">
      <c r="A1494">
        <v>4.2720000000000002</v>
      </c>
      <c r="B1494">
        <v>0.82</v>
      </c>
      <c r="C1494" s="1">
        <v>7.8546900000000005E-6</v>
      </c>
    </row>
    <row r="1495" spans="1:3" x14ac:dyDescent="0.25">
      <c r="A1495">
        <v>4.2720000000000002</v>
      </c>
      <c r="B1495">
        <v>0.84</v>
      </c>
      <c r="C1495" s="1">
        <v>1.30912E-6</v>
      </c>
    </row>
    <row r="1496" spans="1:3" x14ac:dyDescent="0.25">
      <c r="A1496">
        <v>4.2720000000000002</v>
      </c>
      <c r="B1496">
        <v>0.86</v>
      </c>
      <c r="C1496" s="1">
        <v>1.30912E-6</v>
      </c>
    </row>
    <row r="1497" spans="1:3" x14ac:dyDescent="0.25">
      <c r="A1497">
        <v>4.2720000000000002</v>
      </c>
      <c r="B1497">
        <v>0.88</v>
      </c>
      <c r="C1497">
        <v>0</v>
      </c>
    </row>
    <row r="1498" spans="1:3" x14ac:dyDescent="0.25">
      <c r="A1498">
        <v>4.2720000000000002</v>
      </c>
      <c r="B1498">
        <v>0.9</v>
      </c>
      <c r="C1498">
        <v>0</v>
      </c>
    </row>
    <row r="1499" spans="1:3" x14ac:dyDescent="0.25">
      <c r="A1499">
        <v>4.2720000000000002</v>
      </c>
      <c r="B1499">
        <v>0.92</v>
      </c>
      <c r="C1499">
        <v>0</v>
      </c>
    </row>
    <row r="1500" spans="1:3" x14ac:dyDescent="0.25">
      <c r="A1500">
        <v>4.2720000000000002</v>
      </c>
      <c r="B1500">
        <v>0.94</v>
      </c>
      <c r="C1500">
        <v>0</v>
      </c>
    </row>
    <row r="1501" spans="1:3" x14ac:dyDescent="0.25">
      <c r="A1501">
        <v>4.2720000000000002</v>
      </c>
      <c r="B1501">
        <v>0.96</v>
      </c>
      <c r="C1501">
        <v>0</v>
      </c>
    </row>
    <row r="1502" spans="1:3" x14ac:dyDescent="0.25">
      <c r="A1502">
        <v>4.2720000000000002</v>
      </c>
      <c r="B1502">
        <v>0.98</v>
      </c>
      <c r="C1502">
        <v>0</v>
      </c>
    </row>
    <row r="1503" spans="1:3" x14ac:dyDescent="0.25">
      <c r="A1503">
        <v>4.2720000000000002</v>
      </c>
      <c r="B1503">
        <v>1</v>
      </c>
      <c r="C1503">
        <v>0</v>
      </c>
    </row>
    <row r="1504" spans="1:3" x14ac:dyDescent="0.25">
      <c r="A1504">
        <v>4.3583999999999996</v>
      </c>
      <c r="B1504">
        <v>0.02</v>
      </c>
      <c r="C1504">
        <v>0</v>
      </c>
    </row>
    <row r="1505" spans="1:3" x14ac:dyDescent="0.25">
      <c r="A1505">
        <v>4.3583999999999996</v>
      </c>
      <c r="B1505">
        <v>0.04</v>
      </c>
      <c r="C1505">
        <v>0</v>
      </c>
    </row>
    <row r="1506" spans="1:3" x14ac:dyDescent="0.25">
      <c r="A1506">
        <v>4.3583999999999996</v>
      </c>
      <c r="B1506">
        <v>0.06</v>
      </c>
      <c r="C1506" s="1">
        <v>6.38907E-6</v>
      </c>
    </row>
    <row r="1507" spans="1:3" x14ac:dyDescent="0.25">
      <c r="A1507">
        <v>4.3583999999999996</v>
      </c>
      <c r="B1507">
        <v>0.08</v>
      </c>
      <c r="C1507" s="1">
        <v>1.07017E-4</v>
      </c>
    </row>
    <row r="1508" spans="1:3" x14ac:dyDescent="0.25">
      <c r="A1508">
        <v>4.3583999999999996</v>
      </c>
      <c r="B1508">
        <v>0.1</v>
      </c>
      <c r="C1508" s="1">
        <v>3.38621E-4</v>
      </c>
    </row>
    <row r="1509" spans="1:3" x14ac:dyDescent="0.25">
      <c r="A1509">
        <v>4.3583999999999996</v>
      </c>
      <c r="B1509">
        <v>0.12</v>
      </c>
      <c r="C1509" s="1">
        <v>7.6828599999999997E-4</v>
      </c>
    </row>
    <row r="1510" spans="1:3" x14ac:dyDescent="0.25">
      <c r="A1510">
        <v>4.3583999999999996</v>
      </c>
      <c r="B1510">
        <v>0.14000000000000001</v>
      </c>
      <c r="C1510">
        <v>1.1299999999999999E-3</v>
      </c>
    </row>
    <row r="1511" spans="1:3" x14ac:dyDescent="0.25">
      <c r="A1511">
        <v>4.3583999999999996</v>
      </c>
      <c r="B1511">
        <v>0.16</v>
      </c>
      <c r="C1511">
        <v>1.5200000000000001E-3</v>
      </c>
    </row>
    <row r="1512" spans="1:3" x14ac:dyDescent="0.25">
      <c r="A1512">
        <v>4.3583999999999996</v>
      </c>
      <c r="B1512">
        <v>0.18</v>
      </c>
      <c r="C1512">
        <v>1.81E-3</v>
      </c>
    </row>
    <row r="1513" spans="1:3" x14ac:dyDescent="0.25">
      <c r="A1513">
        <v>4.3583999999999996</v>
      </c>
      <c r="B1513">
        <v>0.2</v>
      </c>
      <c r="C1513">
        <v>2.0400000000000001E-3</v>
      </c>
    </row>
    <row r="1514" spans="1:3" x14ac:dyDescent="0.25">
      <c r="A1514">
        <v>4.3583999999999996</v>
      </c>
      <c r="B1514">
        <v>0.22</v>
      </c>
      <c r="C1514">
        <v>2.1199999999999999E-3</v>
      </c>
    </row>
    <row r="1515" spans="1:3" x14ac:dyDescent="0.25">
      <c r="A1515">
        <v>4.3583999999999996</v>
      </c>
      <c r="B1515">
        <v>0.24</v>
      </c>
      <c r="C1515">
        <v>2.0799999999999998E-3</v>
      </c>
    </row>
    <row r="1516" spans="1:3" x14ac:dyDescent="0.25">
      <c r="A1516">
        <v>4.3583999999999996</v>
      </c>
      <c r="B1516">
        <v>0.26</v>
      </c>
      <c r="C1516">
        <v>2.0200000000000001E-3</v>
      </c>
    </row>
    <row r="1517" spans="1:3" x14ac:dyDescent="0.25">
      <c r="A1517">
        <v>4.3583999999999996</v>
      </c>
      <c r="B1517">
        <v>0.28000000000000003</v>
      </c>
      <c r="C1517">
        <v>1.89E-3</v>
      </c>
    </row>
    <row r="1518" spans="1:3" x14ac:dyDescent="0.25">
      <c r="A1518">
        <v>4.3583999999999996</v>
      </c>
      <c r="B1518">
        <v>0.3</v>
      </c>
      <c r="C1518">
        <v>1.75E-3</v>
      </c>
    </row>
    <row r="1519" spans="1:3" x14ac:dyDescent="0.25">
      <c r="A1519">
        <v>4.3583999999999996</v>
      </c>
      <c r="B1519">
        <v>0.32</v>
      </c>
      <c r="C1519">
        <v>1.64E-3</v>
      </c>
    </row>
    <row r="1520" spans="1:3" x14ac:dyDescent="0.25">
      <c r="A1520">
        <v>4.3583999999999996</v>
      </c>
      <c r="B1520">
        <v>0.34</v>
      </c>
      <c r="C1520">
        <v>1.48E-3</v>
      </c>
    </row>
    <row r="1521" spans="1:3" x14ac:dyDescent="0.25">
      <c r="A1521">
        <v>4.3583999999999996</v>
      </c>
      <c r="B1521">
        <v>0.36</v>
      </c>
      <c r="C1521">
        <v>1.3799999999999999E-3</v>
      </c>
    </row>
    <row r="1522" spans="1:3" x14ac:dyDescent="0.25">
      <c r="A1522">
        <v>4.3583999999999996</v>
      </c>
      <c r="B1522">
        <v>0.38</v>
      </c>
      <c r="C1522">
        <v>1.15E-3</v>
      </c>
    </row>
    <row r="1523" spans="1:3" x14ac:dyDescent="0.25">
      <c r="A1523">
        <v>4.3583999999999996</v>
      </c>
      <c r="B1523">
        <v>0.4</v>
      </c>
      <c r="C1523">
        <v>1.0499999999999999E-3</v>
      </c>
    </row>
    <row r="1524" spans="1:3" x14ac:dyDescent="0.25">
      <c r="A1524">
        <v>4.3583999999999996</v>
      </c>
      <c r="B1524">
        <v>0.42</v>
      </c>
      <c r="C1524" s="1">
        <v>8.1939899999999995E-4</v>
      </c>
    </row>
    <row r="1525" spans="1:3" x14ac:dyDescent="0.25">
      <c r="A1525">
        <v>4.3583999999999996</v>
      </c>
      <c r="B1525">
        <v>0.44</v>
      </c>
      <c r="C1525" s="1">
        <v>8.01829E-4</v>
      </c>
    </row>
    <row r="1526" spans="1:3" x14ac:dyDescent="0.25">
      <c r="A1526">
        <v>4.3583999999999996</v>
      </c>
      <c r="B1526">
        <v>0.46</v>
      </c>
      <c r="C1526" s="1">
        <v>6.9640900000000005E-4</v>
      </c>
    </row>
    <row r="1527" spans="1:3" x14ac:dyDescent="0.25">
      <c r="A1527">
        <v>4.3583999999999996</v>
      </c>
      <c r="B1527">
        <v>0.48</v>
      </c>
      <c r="C1527" s="1">
        <v>6.1814300000000003E-4</v>
      </c>
    </row>
    <row r="1528" spans="1:3" x14ac:dyDescent="0.25">
      <c r="A1528">
        <v>4.3583999999999996</v>
      </c>
      <c r="B1528">
        <v>0.5</v>
      </c>
      <c r="C1528" s="1">
        <v>4.7758300000000001E-4</v>
      </c>
    </row>
    <row r="1529" spans="1:3" x14ac:dyDescent="0.25">
      <c r="A1529">
        <v>4.3583999999999996</v>
      </c>
      <c r="B1529">
        <v>0.52</v>
      </c>
      <c r="C1529" s="1">
        <v>4.3445700000000002E-4</v>
      </c>
    </row>
    <row r="1530" spans="1:3" x14ac:dyDescent="0.25">
      <c r="A1530">
        <v>4.3583999999999996</v>
      </c>
      <c r="B1530">
        <v>0.54</v>
      </c>
      <c r="C1530" s="1">
        <v>3.3223200000000001E-4</v>
      </c>
    </row>
    <row r="1531" spans="1:3" x14ac:dyDescent="0.25">
      <c r="A1531">
        <v>4.3583999999999996</v>
      </c>
      <c r="B1531">
        <v>0.56000000000000005</v>
      </c>
      <c r="C1531" s="1">
        <v>2.7952199999999998E-4</v>
      </c>
    </row>
    <row r="1532" spans="1:3" x14ac:dyDescent="0.25">
      <c r="A1532">
        <v>4.3583999999999996</v>
      </c>
      <c r="B1532">
        <v>0.57999999999999996</v>
      </c>
      <c r="C1532" s="1">
        <v>2.28409E-4</v>
      </c>
    </row>
    <row r="1533" spans="1:3" x14ac:dyDescent="0.25">
      <c r="A1533">
        <v>4.3583999999999996</v>
      </c>
      <c r="B1533">
        <v>0.6</v>
      </c>
      <c r="C1533" s="1">
        <v>2.20423E-4</v>
      </c>
    </row>
    <row r="1534" spans="1:3" x14ac:dyDescent="0.25">
      <c r="A1534">
        <v>4.3583999999999996</v>
      </c>
      <c r="B1534">
        <v>0.62</v>
      </c>
      <c r="C1534" s="1">
        <v>1.4694900000000001E-4</v>
      </c>
    </row>
    <row r="1535" spans="1:3" x14ac:dyDescent="0.25">
      <c r="A1535">
        <v>4.3583999999999996</v>
      </c>
      <c r="B1535">
        <v>0.64</v>
      </c>
      <c r="C1535" s="1">
        <v>1.13406E-4</v>
      </c>
    </row>
    <row r="1536" spans="1:3" x14ac:dyDescent="0.25">
      <c r="A1536">
        <v>4.3583999999999996</v>
      </c>
      <c r="B1536">
        <v>0.66</v>
      </c>
      <c r="C1536" s="1">
        <v>8.4655199999999995E-5</v>
      </c>
    </row>
    <row r="1537" spans="1:3" x14ac:dyDescent="0.25">
      <c r="A1537">
        <v>4.3583999999999996</v>
      </c>
      <c r="B1537">
        <v>0.68</v>
      </c>
      <c r="C1537" s="1">
        <v>6.7085300000000006E-5</v>
      </c>
    </row>
    <row r="1538" spans="1:3" x14ac:dyDescent="0.25">
      <c r="A1538">
        <v>4.3583999999999996</v>
      </c>
      <c r="B1538">
        <v>0.7</v>
      </c>
      <c r="C1538" s="1">
        <v>4.1529000000000002E-5</v>
      </c>
    </row>
    <row r="1539" spans="1:3" x14ac:dyDescent="0.25">
      <c r="A1539">
        <v>4.3583999999999996</v>
      </c>
      <c r="B1539">
        <v>0.72</v>
      </c>
      <c r="C1539" s="1">
        <v>3.1945400000000001E-5</v>
      </c>
    </row>
    <row r="1540" spans="1:3" x14ac:dyDescent="0.25">
      <c r="A1540">
        <v>4.3583999999999996</v>
      </c>
      <c r="B1540">
        <v>0.74</v>
      </c>
      <c r="C1540" s="1">
        <v>3.1945400000000001E-5</v>
      </c>
    </row>
    <row r="1541" spans="1:3" x14ac:dyDescent="0.25">
      <c r="A1541">
        <v>4.3583999999999996</v>
      </c>
      <c r="B1541">
        <v>0.76</v>
      </c>
      <c r="C1541" s="1">
        <v>2.71536E-5</v>
      </c>
    </row>
    <row r="1542" spans="1:3" x14ac:dyDescent="0.25">
      <c r="A1542">
        <v>4.3583999999999996</v>
      </c>
      <c r="B1542">
        <v>0.78</v>
      </c>
      <c r="C1542" s="1">
        <v>1.2778100000000001E-5</v>
      </c>
    </row>
    <row r="1543" spans="1:3" x14ac:dyDescent="0.25">
      <c r="A1543">
        <v>4.3583999999999996</v>
      </c>
      <c r="B1543">
        <v>0.8</v>
      </c>
      <c r="C1543" s="1">
        <v>3.1945399999999999E-6</v>
      </c>
    </row>
    <row r="1544" spans="1:3" x14ac:dyDescent="0.25">
      <c r="A1544">
        <v>4.3583999999999996</v>
      </c>
      <c r="B1544">
        <v>0.82</v>
      </c>
      <c r="C1544" s="1">
        <v>7.9863399999999995E-6</v>
      </c>
    </row>
    <row r="1545" spans="1:3" x14ac:dyDescent="0.25">
      <c r="A1545">
        <v>4.3583999999999996</v>
      </c>
      <c r="B1545">
        <v>0.84</v>
      </c>
      <c r="C1545">
        <v>0</v>
      </c>
    </row>
    <row r="1546" spans="1:3" x14ac:dyDescent="0.25">
      <c r="A1546">
        <v>4.3583999999999996</v>
      </c>
      <c r="B1546">
        <v>0.86</v>
      </c>
      <c r="C1546">
        <v>0</v>
      </c>
    </row>
    <row r="1547" spans="1:3" x14ac:dyDescent="0.25">
      <c r="A1547">
        <v>4.3583999999999996</v>
      </c>
      <c r="B1547">
        <v>0.88</v>
      </c>
      <c r="C1547">
        <v>0</v>
      </c>
    </row>
    <row r="1548" spans="1:3" x14ac:dyDescent="0.25">
      <c r="A1548">
        <v>4.3583999999999996</v>
      </c>
      <c r="B1548">
        <v>0.9</v>
      </c>
      <c r="C1548">
        <v>0</v>
      </c>
    </row>
    <row r="1549" spans="1:3" x14ac:dyDescent="0.25">
      <c r="A1549">
        <v>4.3583999999999996</v>
      </c>
      <c r="B1549">
        <v>0.92</v>
      </c>
      <c r="C1549">
        <v>0</v>
      </c>
    </row>
    <row r="1550" spans="1:3" x14ac:dyDescent="0.25">
      <c r="A1550">
        <v>4.3583999999999996</v>
      </c>
      <c r="B1550">
        <v>0.94</v>
      </c>
      <c r="C1550">
        <v>0</v>
      </c>
    </row>
    <row r="1551" spans="1:3" x14ac:dyDescent="0.25">
      <c r="A1551">
        <v>4.3583999999999996</v>
      </c>
      <c r="B1551">
        <v>0.96</v>
      </c>
      <c r="C1551">
        <v>0</v>
      </c>
    </row>
    <row r="1552" spans="1:3" x14ac:dyDescent="0.25">
      <c r="A1552">
        <v>4.3583999999999996</v>
      </c>
      <c r="B1552">
        <v>0.98</v>
      </c>
      <c r="C1552">
        <v>0</v>
      </c>
    </row>
    <row r="1553" spans="1:3" x14ac:dyDescent="0.25">
      <c r="A1553">
        <v>4.3583999999999996</v>
      </c>
      <c r="B1553">
        <v>1</v>
      </c>
      <c r="C1553">
        <v>0</v>
      </c>
    </row>
    <row r="1554" spans="1:3" x14ac:dyDescent="0.25">
      <c r="A1554">
        <v>4.4447999999999999</v>
      </c>
      <c r="B1554">
        <v>0.02</v>
      </c>
      <c r="C1554">
        <v>0</v>
      </c>
    </row>
    <row r="1555" spans="1:3" x14ac:dyDescent="0.25">
      <c r="A1555">
        <v>4.4447999999999999</v>
      </c>
      <c r="B1555">
        <v>0.04</v>
      </c>
      <c r="C1555">
        <v>0</v>
      </c>
    </row>
    <row r="1556" spans="1:3" x14ac:dyDescent="0.25">
      <c r="A1556">
        <v>4.4447999999999999</v>
      </c>
      <c r="B1556">
        <v>0.06</v>
      </c>
      <c r="C1556" s="1">
        <v>7.7953899999999992E-6</v>
      </c>
    </row>
    <row r="1557" spans="1:3" x14ac:dyDescent="0.25">
      <c r="A1557">
        <v>4.4447999999999999</v>
      </c>
      <c r="B1557">
        <v>0.08</v>
      </c>
      <c r="C1557" s="1">
        <v>1.3252199999999999E-4</v>
      </c>
    </row>
    <row r="1558" spans="1:3" x14ac:dyDescent="0.25">
      <c r="A1558">
        <v>4.4447999999999999</v>
      </c>
      <c r="B1558">
        <v>0.1</v>
      </c>
      <c r="C1558" s="1">
        <v>5.6321699999999997E-4</v>
      </c>
    </row>
    <row r="1559" spans="1:3" x14ac:dyDescent="0.25">
      <c r="A1559">
        <v>4.4447999999999999</v>
      </c>
      <c r="B1559">
        <v>0.12</v>
      </c>
      <c r="C1559">
        <v>1.1199999999999999E-3</v>
      </c>
    </row>
    <row r="1560" spans="1:3" x14ac:dyDescent="0.25">
      <c r="A1560">
        <v>4.4447999999999999</v>
      </c>
      <c r="B1560">
        <v>0.14000000000000001</v>
      </c>
      <c r="C1560">
        <v>1.7099999999999999E-3</v>
      </c>
    </row>
    <row r="1561" spans="1:3" x14ac:dyDescent="0.25">
      <c r="A1561">
        <v>4.4447999999999999</v>
      </c>
      <c r="B1561">
        <v>0.16</v>
      </c>
      <c r="C1561">
        <v>2.1900000000000001E-3</v>
      </c>
    </row>
    <row r="1562" spans="1:3" x14ac:dyDescent="0.25">
      <c r="A1562">
        <v>4.4447999999999999</v>
      </c>
      <c r="B1562">
        <v>0.18</v>
      </c>
      <c r="C1562">
        <v>2.3800000000000002E-3</v>
      </c>
    </row>
    <row r="1563" spans="1:3" x14ac:dyDescent="0.25">
      <c r="A1563">
        <v>4.4447999999999999</v>
      </c>
      <c r="B1563">
        <v>0.2</v>
      </c>
      <c r="C1563">
        <v>2.5600000000000002E-3</v>
      </c>
    </row>
    <row r="1564" spans="1:3" x14ac:dyDescent="0.25">
      <c r="A1564">
        <v>4.4447999999999999</v>
      </c>
      <c r="B1564">
        <v>0.22</v>
      </c>
      <c r="C1564">
        <v>2.5899999999999999E-3</v>
      </c>
    </row>
    <row r="1565" spans="1:3" x14ac:dyDescent="0.25">
      <c r="A1565">
        <v>4.4447999999999999</v>
      </c>
      <c r="B1565">
        <v>0.24</v>
      </c>
      <c r="C1565">
        <v>2.5300000000000001E-3</v>
      </c>
    </row>
    <row r="1566" spans="1:3" x14ac:dyDescent="0.25">
      <c r="A1566">
        <v>4.4447999999999999</v>
      </c>
      <c r="B1566">
        <v>0.26</v>
      </c>
      <c r="C1566">
        <v>2.5600000000000002E-3</v>
      </c>
    </row>
    <row r="1567" spans="1:3" x14ac:dyDescent="0.25">
      <c r="A1567">
        <v>4.4447999999999999</v>
      </c>
      <c r="B1567">
        <v>0.28000000000000003</v>
      </c>
      <c r="C1567">
        <v>2.32E-3</v>
      </c>
    </row>
    <row r="1568" spans="1:3" x14ac:dyDescent="0.25">
      <c r="A1568">
        <v>4.4447999999999999</v>
      </c>
      <c r="B1568">
        <v>0.3</v>
      </c>
      <c r="C1568">
        <v>1.97E-3</v>
      </c>
    </row>
    <row r="1569" spans="1:3" x14ac:dyDescent="0.25">
      <c r="A1569">
        <v>4.4447999999999999</v>
      </c>
      <c r="B1569">
        <v>0.32</v>
      </c>
      <c r="C1569">
        <v>1.7600000000000001E-3</v>
      </c>
    </row>
    <row r="1570" spans="1:3" x14ac:dyDescent="0.25">
      <c r="A1570">
        <v>4.4447999999999999</v>
      </c>
      <c r="B1570">
        <v>0.34</v>
      </c>
      <c r="C1570">
        <v>1.5399999999999999E-3</v>
      </c>
    </row>
    <row r="1571" spans="1:3" x14ac:dyDescent="0.25">
      <c r="A1571">
        <v>4.4447999999999999</v>
      </c>
      <c r="B1571">
        <v>0.36</v>
      </c>
      <c r="C1571">
        <v>1.39E-3</v>
      </c>
    </row>
    <row r="1572" spans="1:3" x14ac:dyDescent="0.25">
      <c r="A1572">
        <v>4.4447999999999999</v>
      </c>
      <c r="B1572">
        <v>0.38</v>
      </c>
      <c r="C1572">
        <v>1.23E-3</v>
      </c>
    </row>
    <row r="1573" spans="1:3" x14ac:dyDescent="0.25">
      <c r="A1573">
        <v>4.4447999999999999</v>
      </c>
      <c r="B1573">
        <v>0.4</v>
      </c>
      <c r="C1573">
        <v>1.1299999999999999E-3</v>
      </c>
    </row>
    <row r="1574" spans="1:3" x14ac:dyDescent="0.25">
      <c r="A1574">
        <v>4.4447999999999999</v>
      </c>
      <c r="B1574">
        <v>0.42</v>
      </c>
      <c r="C1574" s="1">
        <v>9.5103799999999997E-4</v>
      </c>
    </row>
    <row r="1575" spans="1:3" x14ac:dyDescent="0.25">
      <c r="A1575">
        <v>4.4447999999999999</v>
      </c>
      <c r="B1575">
        <v>0.44</v>
      </c>
      <c r="C1575" s="1">
        <v>8.5944199999999998E-4</v>
      </c>
    </row>
    <row r="1576" spans="1:3" x14ac:dyDescent="0.25">
      <c r="A1576">
        <v>4.4447999999999999</v>
      </c>
      <c r="B1576">
        <v>0.46</v>
      </c>
      <c r="C1576" s="1">
        <v>7.3861300000000005E-4</v>
      </c>
    </row>
    <row r="1577" spans="1:3" x14ac:dyDescent="0.25">
      <c r="A1577">
        <v>4.4447999999999999</v>
      </c>
      <c r="B1577">
        <v>0.48</v>
      </c>
      <c r="C1577" s="1">
        <v>6.2363100000000003E-4</v>
      </c>
    </row>
    <row r="1578" spans="1:3" x14ac:dyDescent="0.25">
      <c r="A1578">
        <v>4.4447999999999999</v>
      </c>
      <c r="B1578">
        <v>0.5</v>
      </c>
      <c r="C1578" s="1">
        <v>5.1059800000000002E-4</v>
      </c>
    </row>
    <row r="1579" spans="1:3" x14ac:dyDescent="0.25">
      <c r="A1579">
        <v>4.4447999999999999</v>
      </c>
      <c r="B1579">
        <v>0.52</v>
      </c>
      <c r="C1579" s="1">
        <v>4.4044E-4</v>
      </c>
    </row>
    <row r="1580" spans="1:3" x14ac:dyDescent="0.25">
      <c r="A1580">
        <v>4.4447999999999999</v>
      </c>
      <c r="B1580">
        <v>0.54</v>
      </c>
      <c r="C1580" s="1">
        <v>3.2350899999999998E-4</v>
      </c>
    </row>
    <row r="1581" spans="1:3" x14ac:dyDescent="0.25">
      <c r="A1581">
        <v>4.4447999999999999</v>
      </c>
      <c r="B1581">
        <v>0.56000000000000005</v>
      </c>
      <c r="C1581" s="1">
        <v>2.8063399999999998E-4</v>
      </c>
    </row>
    <row r="1582" spans="1:3" x14ac:dyDescent="0.25">
      <c r="A1582">
        <v>4.4447999999999999</v>
      </c>
      <c r="B1582">
        <v>0.57999999999999996</v>
      </c>
      <c r="C1582" s="1">
        <v>2.3970799999999999E-4</v>
      </c>
    </row>
    <row r="1583" spans="1:3" x14ac:dyDescent="0.25">
      <c r="A1583">
        <v>4.4447999999999999</v>
      </c>
      <c r="B1583">
        <v>0.6</v>
      </c>
      <c r="C1583" s="1">
        <v>1.8319199999999999E-4</v>
      </c>
    </row>
    <row r="1584" spans="1:3" x14ac:dyDescent="0.25">
      <c r="A1584">
        <v>4.4447999999999999</v>
      </c>
      <c r="B1584">
        <v>0.62</v>
      </c>
      <c r="C1584" s="1">
        <v>1.4811199999999999E-4</v>
      </c>
    </row>
    <row r="1585" spans="1:3" x14ac:dyDescent="0.25">
      <c r="A1585">
        <v>4.4447999999999999</v>
      </c>
      <c r="B1585">
        <v>0.64</v>
      </c>
      <c r="C1585" s="1">
        <v>1.5201E-4</v>
      </c>
    </row>
    <row r="1586" spans="1:3" x14ac:dyDescent="0.25">
      <c r="A1586">
        <v>4.4447999999999999</v>
      </c>
      <c r="B1586">
        <v>0.66</v>
      </c>
      <c r="C1586" s="1">
        <v>7.7953899999999999E-5</v>
      </c>
    </row>
    <row r="1587" spans="1:3" x14ac:dyDescent="0.25">
      <c r="A1587">
        <v>4.4447999999999999</v>
      </c>
      <c r="B1587">
        <v>0.68</v>
      </c>
      <c r="C1587" s="1">
        <v>5.8465399999999998E-5</v>
      </c>
    </row>
    <row r="1588" spans="1:3" x14ac:dyDescent="0.25">
      <c r="A1588">
        <v>4.4447999999999999</v>
      </c>
      <c r="B1588">
        <v>0.7</v>
      </c>
      <c r="C1588" s="1">
        <v>3.8976900000000003E-5</v>
      </c>
    </row>
    <row r="1589" spans="1:3" x14ac:dyDescent="0.25">
      <c r="A1589">
        <v>4.4447999999999999</v>
      </c>
      <c r="B1589">
        <v>0.72</v>
      </c>
      <c r="C1589" s="1">
        <v>3.5079300000000001E-5</v>
      </c>
    </row>
    <row r="1590" spans="1:3" x14ac:dyDescent="0.25">
      <c r="A1590">
        <v>4.4447999999999999</v>
      </c>
      <c r="B1590">
        <v>0.74</v>
      </c>
      <c r="C1590" s="1">
        <v>3.7028099999999999E-5</v>
      </c>
    </row>
    <row r="1591" spans="1:3" x14ac:dyDescent="0.25">
      <c r="A1591">
        <v>4.4447999999999999</v>
      </c>
      <c r="B1591">
        <v>0.76</v>
      </c>
      <c r="C1591" s="1">
        <v>1.55908E-5</v>
      </c>
    </row>
    <row r="1592" spans="1:3" x14ac:dyDescent="0.25">
      <c r="A1592">
        <v>4.4447999999999999</v>
      </c>
      <c r="B1592">
        <v>0.78</v>
      </c>
      <c r="C1592" s="1">
        <v>1.55908E-5</v>
      </c>
    </row>
    <row r="1593" spans="1:3" x14ac:dyDescent="0.25">
      <c r="A1593">
        <v>4.4447999999999999</v>
      </c>
      <c r="B1593">
        <v>0.8</v>
      </c>
      <c r="C1593" s="1">
        <v>1.55908E-5</v>
      </c>
    </row>
    <row r="1594" spans="1:3" x14ac:dyDescent="0.25">
      <c r="A1594">
        <v>4.4447999999999999</v>
      </c>
      <c r="B1594">
        <v>0.82</v>
      </c>
      <c r="C1594" s="1">
        <v>5.8465400000000001E-6</v>
      </c>
    </row>
    <row r="1595" spans="1:3" x14ac:dyDescent="0.25">
      <c r="A1595">
        <v>4.4447999999999999</v>
      </c>
      <c r="B1595">
        <v>0.84</v>
      </c>
      <c r="C1595" s="1">
        <v>1.94885E-6</v>
      </c>
    </row>
    <row r="1596" spans="1:3" x14ac:dyDescent="0.25">
      <c r="A1596">
        <v>4.4447999999999999</v>
      </c>
      <c r="B1596">
        <v>0.86</v>
      </c>
      <c r="C1596">
        <v>0</v>
      </c>
    </row>
    <row r="1597" spans="1:3" x14ac:dyDescent="0.25">
      <c r="A1597">
        <v>4.4447999999999999</v>
      </c>
      <c r="B1597">
        <v>0.88</v>
      </c>
      <c r="C1597">
        <v>0</v>
      </c>
    </row>
    <row r="1598" spans="1:3" x14ac:dyDescent="0.25">
      <c r="A1598">
        <v>4.4447999999999999</v>
      </c>
      <c r="B1598">
        <v>0.9</v>
      </c>
      <c r="C1598">
        <v>0</v>
      </c>
    </row>
    <row r="1599" spans="1:3" x14ac:dyDescent="0.25">
      <c r="A1599">
        <v>4.4447999999999999</v>
      </c>
      <c r="B1599">
        <v>0.92</v>
      </c>
      <c r="C1599">
        <v>0</v>
      </c>
    </row>
    <row r="1600" spans="1:3" x14ac:dyDescent="0.25">
      <c r="A1600">
        <v>4.4447999999999999</v>
      </c>
      <c r="B1600">
        <v>0.94</v>
      </c>
      <c r="C1600">
        <v>0</v>
      </c>
    </row>
    <row r="1601" spans="1:3" x14ac:dyDescent="0.25">
      <c r="A1601">
        <v>4.4447999999999999</v>
      </c>
      <c r="B1601">
        <v>0.96</v>
      </c>
      <c r="C1601">
        <v>0</v>
      </c>
    </row>
    <row r="1602" spans="1:3" x14ac:dyDescent="0.25">
      <c r="A1602">
        <v>4.4447999999999999</v>
      </c>
      <c r="B1602">
        <v>0.98</v>
      </c>
      <c r="C1602">
        <v>0</v>
      </c>
    </row>
    <row r="1603" spans="1:3" x14ac:dyDescent="0.25">
      <c r="A1603">
        <v>4.4447999999999999</v>
      </c>
      <c r="B1603">
        <v>1</v>
      </c>
      <c r="C1603">
        <v>0</v>
      </c>
    </row>
    <row r="1604" spans="1:3" x14ac:dyDescent="0.25">
      <c r="A1604">
        <v>4.5312000000000001</v>
      </c>
      <c r="B1604">
        <v>0.02</v>
      </c>
      <c r="C1604">
        <v>0</v>
      </c>
    </row>
    <row r="1605" spans="1:3" x14ac:dyDescent="0.25">
      <c r="A1605">
        <v>4.5312000000000001</v>
      </c>
      <c r="B1605">
        <v>0.04</v>
      </c>
      <c r="C1605" s="1">
        <v>2.3778100000000002E-6</v>
      </c>
    </row>
    <row r="1606" spans="1:3" x14ac:dyDescent="0.25">
      <c r="A1606">
        <v>4.5312000000000001</v>
      </c>
      <c r="B1606">
        <v>0.06</v>
      </c>
      <c r="C1606" s="1">
        <v>1.90225E-5</v>
      </c>
    </row>
    <row r="1607" spans="1:3" x14ac:dyDescent="0.25">
      <c r="A1607">
        <v>4.5312000000000001</v>
      </c>
      <c r="B1607">
        <v>0.08</v>
      </c>
      <c r="C1607" s="1">
        <v>2.4015899999999999E-4</v>
      </c>
    </row>
    <row r="1608" spans="1:3" x14ac:dyDescent="0.25">
      <c r="A1608">
        <v>4.5312000000000001</v>
      </c>
      <c r="B1608">
        <v>0.1</v>
      </c>
      <c r="C1608" s="1">
        <v>8.1796799999999997E-4</v>
      </c>
    </row>
    <row r="1609" spans="1:3" x14ac:dyDescent="0.25">
      <c r="A1609">
        <v>4.5312000000000001</v>
      </c>
      <c r="B1609">
        <v>0.12</v>
      </c>
      <c r="C1609">
        <v>1.67E-3</v>
      </c>
    </row>
    <row r="1610" spans="1:3" x14ac:dyDescent="0.25">
      <c r="A1610">
        <v>4.5312000000000001</v>
      </c>
      <c r="B1610">
        <v>0.14000000000000001</v>
      </c>
      <c r="C1610">
        <v>2.3500000000000001E-3</v>
      </c>
    </row>
    <row r="1611" spans="1:3" x14ac:dyDescent="0.25">
      <c r="A1611">
        <v>4.5312000000000001</v>
      </c>
      <c r="B1611">
        <v>0.16</v>
      </c>
      <c r="C1611">
        <v>2.8999999999999998E-3</v>
      </c>
    </row>
    <row r="1612" spans="1:3" x14ac:dyDescent="0.25">
      <c r="A1612">
        <v>4.5312000000000001</v>
      </c>
      <c r="B1612">
        <v>0.18</v>
      </c>
      <c r="C1612">
        <v>3.14E-3</v>
      </c>
    </row>
    <row r="1613" spans="1:3" x14ac:dyDescent="0.25">
      <c r="A1613">
        <v>4.5312000000000001</v>
      </c>
      <c r="B1613">
        <v>0.2</v>
      </c>
      <c r="C1613">
        <v>3.3300000000000001E-3</v>
      </c>
    </row>
    <row r="1614" spans="1:3" x14ac:dyDescent="0.25">
      <c r="A1614">
        <v>4.5312000000000001</v>
      </c>
      <c r="B1614">
        <v>0.22</v>
      </c>
      <c r="C1614">
        <v>3.4199999999999999E-3</v>
      </c>
    </row>
    <row r="1615" spans="1:3" x14ac:dyDescent="0.25">
      <c r="A1615">
        <v>4.5312000000000001</v>
      </c>
      <c r="B1615">
        <v>0.24</v>
      </c>
      <c r="C1615">
        <v>2.97E-3</v>
      </c>
    </row>
    <row r="1616" spans="1:3" x14ac:dyDescent="0.25">
      <c r="A1616">
        <v>4.5312000000000001</v>
      </c>
      <c r="B1616">
        <v>0.26</v>
      </c>
      <c r="C1616">
        <v>2.8600000000000001E-3</v>
      </c>
    </row>
    <row r="1617" spans="1:3" x14ac:dyDescent="0.25">
      <c r="A1617">
        <v>4.5312000000000001</v>
      </c>
      <c r="B1617">
        <v>0.28000000000000003</v>
      </c>
      <c r="C1617">
        <v>2.6800000000000001E-3</v>
      </c>
    </row>
    <row r="1618" spans="1:3" x14ac:dyDescent="0.25">
      <c r="A1618">
        <v>4.5312000000000001</v>
      </c>
      <c r="B1618">
        <v>0.3</v>
      </c>
      <c r="C1618">
        <v>2.32E-3</v>
      </c>
    </row>
    <row r="1619" spans="1:3" x14ac:dyDescent="0.25">
      <c r="A1619">
        <v>4.5312000000000001</v>
      </c>
      <c r="B1619">
        <v>0.32</v>
      </c>
      <c r="C1619">
        <v>2.1299999999999999E-3</v>
      </c>
    </row>
    <row r="1620" spans="1:3" x14ac:dyDescent="0.25">
      <c r="A1620">
        <v>4.5312000000000001</v>
      </c>
      <c r="B1620">
        <v>0.34</v>
      </c>
      <c r="C1620">
        <v>1.7799999999999999E-3</v>
      </c>
    </row>
    <row r="1621" spans="1:3" x14ac:dyDescent="0.25">
      <c r="A1621">
        <v>4.5312000000000001</v>
      </c>
      <c r="B1621">
        <v>0.36</v>
      </c>
      <c r="C1621">
        <v>1.5100000000000001E-3</v>
      </c>
    </row>
    <row r="1622" spans="1:3" x14ac:dyDescent="0.25">
      <c r="A1622">
        <v>4.5312000000000001</v>
      </c>
      <c r="B1622">
        <v>0.38</v>
      </c>
      <c r="C1622">
        <v>1.4300000000000001E-3</v>
      </c>
    </row>
    <row r="1623" spans="1:3" x14ac:dyDescent="0.25">
      <c r="A1623">
        <v>4.5312000000000001</v>
      </c>
      <c r="B1623">
        <v>0.4</v>
      </c>
      <c r="C1623">
        <v>1.1100000000000001E-3</v>
      </c>
    </row>
    <row r="1624" spans="1:3" x14ac:dyDescent="0.25">
      <c r="A1624">
        <v>4.5312000000000001</v>
      </c>
      <c r="B1624">
        <v>0.42</v>
      </c>
      <c r="C1624">
        <v>1.01E-3</v>
      </c>
    </row>
    <row r="1625" spans="1:3" x14ac:dyDescent="0.25">
      <c r="A1625">
        <v>4.5312000000000001</v>
      </c>
      <c r="B1625">
        <v>0.44</v>
      </c>
      <c r="C1625" s="1">
        <v>8.7503500000000003E-4</v>
      </c>
    </row>
    <row r="1626" spans="1:3" x14ac:dyDescent="0.25">
      <c r="A1626">
        <v>4.5312000000000001</v>
      </c>
      <c r="B1626">
        <v>0.46</v>
      </c>
      <c r="C1626" s="1">
        <v>7.5138899999999998E-4</v>
      </c>
    </row>
    <row r="1627" spans="1:3" x14ac:dyDescent="0.25">
      <c r="A1627">
        <v>4.5312000000000001</v>
      </c>
      <c r="B1627">
        <v>0.48</v>
      </c>
      <c r="C1627" s="1">
        <v>5.9207599999999997E-4</v>
      </c>
    </row>
    <row r="1628" spans="1:3" x14ac:dyDescent="0.25">
      <c r="A1628">
        <v>4.5312000000000001</v>
      </c>
      <c r="B1628">
        <v>0.5</v>
      </c>
      <c r="C1628" s="1">
        <v>4.2562900000000001E-4</v>
      </c>
    </row>
    <row r="1629" spans="1:3" x14ac:dyDescent="0.25">
      <c r="A1629">
        <v>4.5312000000000001</v>
      </c>
      <c r="B1629">
        <v>0.52</v>
      </c>
      <c r="C1629" s="1">
        <v>3.6142800000000001E-4</v>
      </c>
    </row>
    <row r="1630" spans="1:3" x14ac:dyDescent="0.25">
      <c r="A1630">
        <v>4.5312000000000001</v>
      </c>
      <c r="B1630">
        <v>0.54</v>
      </c>
      <c r="C1630" s="1">
        <v>3.3051599999999999E-4</v>
      </c>
    </row>
    <row r="1631" spans="1:3" x14ac:dyDescent="0.25">
      <c r="A1631">
        <v>4.5312000000000001</v>
      </c>
      <c r="B1631">
        <v>0.56000000000000005</v>
      </c>
      <c r="C1631" s="1">
        <v>2.5442599999999998E-4</v>
      </c>
    </row>
    <row r="1632" spans="1:3" x14ac:dyDescent="0.25">
      <c r="A1632">
        <v>4.5312000000000001</v>
      </c>
      <c r="B1632">
        <v>0.57999999999999996</v>
      </c>
      <c r="C1632" s="1">
        <v>2.2827000000000001E-4</v>
      </c>
    </row>
    <row r="1633" spans="1:3" x14ac:dyDescent="0.25">
      <c r="A1633">
        <v>4.5312000000000001</v>
      </c>
      <c r="B1633">
        <v>0.6</v>
      </c>
      <c r="C1633" s="1">
        <v>1.99736E-4</v>
      </c>
    </row>
    <row r="1634" spans="1:3" x14ac:dyDescent="0.25">
      <c r="A1634">
        <v>4.5312000000000001</v>
      </c>
      <c r="B1634">
        <v>0.62</v>
      </c>
      <c r="C1634" s="1">
        <v>1.3077999999999999E-4</v>
      </c>
    </row>
    <row r="1635" spans="1:3" x14ac:dyDescent="0.25">
      <c r="A1635">
        <v>4.5312000000000001</v>
      </c>
      <c r="B1635">
        <v>0.64</v>
      </c>
      <c r="C1635" s="1">
        <v>1.02246E-4</v>
      </c>
    </row>
    <row r="1636" spans="1:3" x14ac:dyDescent="0.25">
      <c r="A1636">
        <v>4.5312000000000001</v>
      </c>
      <c r="B1636">
        <v>0.66</v>
      </c>
      <c r="C1636" s="1">
        <v>6.4201000000000004E-5</v>
      </c>
    </row>
    <row r="1637" spans="1:3" x14ac:dyDescent="0.25">
      <c r="A1637">
        <v>4.5312000000000001</v>
      </c>
      <c r="B1637">
        <v>0.68</v>
      </c>
      <c r="C1637" s="1">
        <v>6.65788E-5</v>
      </c>
    </row>
    <row r="1638" spans="1:3" x14ac:dyDescent="0.25">
      <c r="A1638">
        <v>4.5312000000000001</v>
      </c>
      <c r="B1638">
        <v>0.7</v>
      </c>
      <c r="C1638" s="1">
        <v>4.5178500000000001E-5</v>
      </c>
    </row>
    <row r="1639" spans="1:3" x14ac:dyDescent="0.25">
      <c r="A1639">
        <v>4.5312000000000001</v>
      </c>
      <c r="B1639">
        <v>0.72</v>
      </c>
      <c r="C1639" s="1">
        <v>3.5667200000000003E-5</v>
      </c>
    </row>
    <row r="1640" spans="1:3" x14ac:dyDescent="0.25">
      <c r="A1640">
        <v>4.5312000000000001</v>
      </c>
      <c r="B1640">
        <v>0.74</v>
      </c>
      <c r="C1640" s="1">
        <v>4.7556300000000002E-6</v>
      </c>
    </row>
    <row r="1641" spans="1:3" x14ac:dyDescent="0.25">
      <c r="A1641">
        <v>4.5312000000000001</v>
      </c>
      <c r="B1641">
        <v>0.76</v>
      </c>
      <c r="C1641" s="1">
        <v>1.1889099999999999E-5</v>
      </c>
    </row>
    <row r="1642" spans="1:3" x14ac:dyDescent="0.25">
      <c r="A1642">
        <v>4.5312000000000001</v>
      </c>
      <c r="B1642">
        <v>0.78</v>
      </c>
      <c r="C1642" s="1">
        <v>4.7556300000000002E-6</v>
      </c>
    </row>
    <row r="1643" spans="1:3" x14ac:dyDescent="0.25">
      <c r="A1643">
        <v>4.5312000000000001</v>
      </c>
      <c r="B1643">
        <v>0.8</v>
      </c>
      <c r="C1643" s="1">
        <v>2.3778100000000002E-6</v>
      </c>
    </row>
    <row r="1644" spans="1:3" x14ac:dyDescent="0.25">
      <c r="A1644">
        <v>4.5312000000000001</v>
      </c>
      <c r="B1644">
        <v>0.82</v>
      </c>
      <c r="C1644" s="1">
        <v>2.3778100000000002E-6</v>
      </c>
    </row>
    <row r="1645" spans="1:3" x14ac:dyDescent="0.25">
      <c r="A1645">
        <v>4.5312000000000001</v>
      </c>
      <c r="B1645">
        <v>0.84</v>
      </c>
      <c r="C1645" s="1">
        <v>2.3778100000000002E-6</v>
      </c>
    </row>
    <row r="1646" spans="1:3" x14ac:dyDescent="0.25">
      <c r="A1646">
        <v>4.5312000000000001</v>
      </c>
      <c r="B1646">
        <v>0.86</v>
      </c>
      <c r="C1646">
        <v>0</v>
      </c>
    </row>
    <row r="1647" spans="1:3" x14ac:dyDescent="0.25">
      <c r="A1647">
        <v>4.5312000000000001</v>
      </c>
      <c r="B1647">
        <v>0.88</v>
      </c>
      <c r="C1647">
        <v>0</v>
      </c>
    </row>
    <row r="1648" spans="1:3" x14ac:dyDescent="0.25">
      <c r="A1648">
        <v>4.5312000000000001</v>
      </c>
      <c r="B1648">
        <v>0.9</v>
      </c>
      <c r="C1648">
        <v>0</v>
      </c>
    </row>
    <row r="1649" spans="1:3" x14ac:dyDescent="0.25">
      <c r="A1649">
        <v>4.5312000000000001</v>
      </c>
      <c r="B1649">
        <v>0.92</v>
      </c>
      <c r="C1649">
        <v>0</v>
      </c>
    </row>
    <row r="1650" spans="1:3" x14ac:dyDescent="0.25">
      <c r="A1650">
        <v>4.5312000000000001</v>
      </c>
      <c r="B1650">
        <v>0.94</v>
      </c>
      <c r="C1650">
        <v>0</v>
      </c>
    </row>
    <row r="1651" spans="1:3" x14ac:dyDescent="0.25">
      <c r="A1651">
        <v>4.5312000000000001</v>
      </c>
      <c r="B1651">
        <v>0.96</v>
      </c>
      <c r="C1651">
        <v>0</v>
      </c>
    </row>
    <row r="1652" spans="1:3" x14ac:dyDescent="0.25">
      <c r="A1652">
        <v>4.5312000000000001</v>
      </c>
      <c r="B1652">
        <v>0.98</v>
      </c>
      <c r="C1652">
        <v>0</v>
      </c>
    </row>
    <row r="1653" spans="1:3" x14ac:dyDescent="0.25">
      <c r="A1653">
        <v>4.5312000000000001</v>
      </c>
      <c r="B1653">
        <v>1</v>
      </c>
      <c r="C1653">
        <v>0</v>
      </c>
    </row>
    <row r="1654" spans="1:3" x14ac:dyDescent="0.25">
      <c r="A1654">
        <v>4.6176000000000004</v>
      </c>
      <c r="B1654">
        <v>0.02</v>
      </c>
      <c r="C1654">
        <v>0</v>
      </c>
    </row>
    <row r="1655" spans="1:3" x14ac:dyDescent="0.25">
      <c r="A1655">
        <v>4.6176000000000004</v>
      </c>
      <c r="B1655">
        <v>0.04</v>
      </c>
      <c r="C1655">
        <v>0</v>
      </c>
    </row>
    <row r="1656" spans="1:3" x14ac:dyDescent="0.25">
      <c r="A1656">
        <v>4.6176000000000004</v>
      </c>
      <c r="B1656">
        <v>0.06</v>
      </c>
      <c r="C1656" s="1">
        <v>3.7715600000000002E-5</v>
      </c>
    </row>
    <row r="1657" spans="1:3" x14ac:dyDescent="0.25">
      <c r="A1657">
        <v>4.6176000000000004</v>
      </c>
      <c r="B1657">
        <v>0.08</v>
      </c>
      <c r="C1657" s="1">
        <v>3.80057E-4</v>
      </c>
    </row>
    <row r="1658" spans="1:3" x14ac:dyDescent="0.25">
      <c r="A1658">
        <v>4.6176000000000004</v>
      </c>
      <c r="B1658">
        <v>0.1</v>
      </c>
      <c r="C1658">
        <v>1.33E-3</v>
      </c>
    </row>
    <row r="1659" spans="1:3" x14ac:dyDescent="0.25">
      <c r="A1659">
        <v>4.6176000000000004</v>
      </c>
      <c r="B1659">
        <v>0.12</v>
      </c>
      <c r="C1659">
        <v>2.2599999999999999E-3</v>
      </c>
    </row>
    <row r="1660" spans="1:3" x14ac:dyDescent="0.25">
      <c r="A1660">
        <v>4.6176000000000004</v>
      </c>
      <c r="B1660">
        <v>0.14000000000000001</v>
      </c>
      <c r="C1660">
        <v>3.3999999999999998E-3</v>
      </c>
    </row>
    <row r="1661" spans="1:3" x14ac:dyDescent="0.25">
      <c r="A1661">
        <v>4.6176000000000004</v>
      </c>
      <c r="B1661">
        <v>0.16</v>
      </c>
      <c r="C1661">
        <v>3.8600000000000001E-3</v>
      </c>
    </row>
    <row r="1662" spans="1:3" x14ac:dyDescent="0.25">
      <c r="A1662">
        <v>4.6176000000000004</v>
      </c>
      <c r="B1662">
        <v>0.18</v>
      </c>
      <c r="C1662">
        <v>4.1799999999999997E-3</v>
      </c>
    </row>
    <row r="1663" spans="1:3" x14ac:dyDescent="0.25">
      <c r="A1663">
        <v>4.6176000000000004</v>
      </c>
      <c r="B1663">
        <v>0.2</v>
      </c>
      <c r="C1663">
        <v>4.2599999999999999E-3</v>
      </c>
    </row>
    <row r="1664" spans="1:3" x14ac:dyDescent="0.25">
      <c r="A1664">
        <v>4.6176000000000004</v>
      </c>
      <c r="B1664">
        <v>0.22</v>
      </c>
      <c r="C1664">
        <v>3.98E-3</v>
      </c>
    </row>
    <row r="1665" spans="1:3" x14ac:dyDescent="0.25">
      <c r="A1665">
        <v>4.6176000000000004</v>
      </c>
      <c r="B1665">
        <v>0.24</v>
      </c>
      <c r="C1665">
        <v>3.6099999999999999E-3</v>
      </c>
    </row>
    <row r="1666" spans="1:3" x14ac:dyDescent="0.25">
      <c r="A1666">
        <v>4.6176000000000004</v>
      </c>
      <c r="B1666">
        <v>0.26</v>
      </c>
      <c r="C1666">
        <v>3.48E-3</v>
      </c>
    </row>
    <row r="1667" spans="1:3" x14ac:dyDescent="0.25">
      <c r="A1667">
        <v>4.6176000000000004</v>
      </c>
      <c r="B1667">
        <v>0.28000000000000003</v>
      </c>
      <c r="C1667">
        <v>3.0699999999999998E-3</v>
      </c>
    </row>
    <row r="1668" spans="1:3" x14ac:dyDescent="0.25">
      <c r="A1668">
        <v>4.6176000000000004</v>
      </c>
      <c r="B1668">
        <v>0.3</v>
      </c>
      <c r="C1668">
        <v>2.5000000000000001E-3</v>
      </c>
    </row>
    <row r="1669" spans="1:3" x14ac:dyDescent="0.25">
      <c r="A1669">
        <v>4.6176000000000004</v>
      </c>
      <c r="B1669">
        <v>0.32</v>
      </c>
      <c r="C1669">
        <v>2.1099999999999999E-3</v>
      </c>
    </row>
    <row r="1670" spans="1:3" x14ac:dyDescent="0.25">
      <c r="A1670">
        <v>4.6176000000000004</v>
      </c>
      <c r="B1670">
        <v>0.34</v>
      </c>
      <c r="C1670">
        <v>1.8E-3</v>
      </c>
    </row>
    <row r="1671" spans="1:3" x14ac:dyDescent="0.25">
      <c r="A1671">
        <v>4.6176000000000004</v>
      </c>
      <c r="B1671">
        <v>0.36</v>
      </c>
      <c r="C1671">
        <v>1.6800000000000001E-3</v>
      </c>
    </row>
    <row r="1672" spans="1:3" x14ac:dyDescent="0.25">
      <c r="A1672">
        <v>4.6176000000000004</v>
      </c>
      <c r="B1672">
        <v>0.38</v>
      </c>
      <c r="C1672">
        <v>1.4E-3</v>
      </c>
    </row>
    <row r="1673" spans="1:3" x14ac:dyDescent="0.25">
      <c r="A1673">
        <v>4.6176000000000004</v>
      </c>
      <c r="B1673">
        <v>0.4</v>
      </c>
      <c r="C1673">
        <v>1.15E-3</v>
      </c>
    </row>
    <row r="1674" spans="1:3" x14ac:dyDescent="0.25">
      <c r="A1674">
        <v>4.6176000000000004</v>
      </c>
      <c r="B1674">
        <v>0.42</v>
      </c>
      <c r="C1674" s="1">
        <v>9.1097699999999999E-4</v>
      </c>
    </row>
    <row r="1675" spans="1:3" x14ac:dyDescent="0.25">
      <c r="A1675">
        <v>4.6176000000000004</v>
      </c>
      <c r="B1675">
        <v>0.44</v>
      </c>
      <c r="C1675" s="1">
        <v>8.7616300000000001E-4</v>
      </c>
    </row>
    <row r="1676" spans="1:3" x14ac:dyDescent="0.25">
      <c r="A1676">
        <v>4.6176000000000004</v>
      </c>
      <c r="B1676">
        <v>0.46</v>
      </c>
      <c r="C1676" s="1">
        <v>6.7597999999999996E-4</v>
      </c>
    </row>
    <row r="1677" spans="1:3" x14ac:dyDescent="0.25">
      <c r="A1677">
        <v>4.6176000000000004</v>
      </c>
      <c r="B1677">
        <v>0.48</v>
      </c>
      <c r="C1677" s="1">
        <v>5.3382099999999997E-4</v>
      </c>
    </row>
    <row r="1678" spans="1:3" x14ac:dyDescent="0.25">
      <c r="A1678">
        <v>4.6176000000000004</v>
      </c>
      <c r="B1678">
        <v>0.5</v>
      </c>
      <c r="C1678" s="1">
        <v>4.7289599999999999E-4</v>
      </c>
    </row>
    <row r="1679" spans="1:3" x14ac:dyDescent="0.25">
      <c r="A1679">
        <v>4.6176000000000004</v>
      </c>
      <c r="B1679">
        <v>0.52</v>
      </c>
      <c r="C1679" s="1">
        <v>3.7715600000000002E-4</v>
      </c>
    </row>
    <row r="1680" spans="1:3" x14ac:dyDescent="0.25">
      <c r="A1680">
        <v>4.6176000000000004</v>
      </c>
      <c r="B1680">
        <v>0.54</v>
      </c>
      <c r="C1680" s="1">
        <v>2.9302100000000003E-4</v>
      </c>
    </row>
    <row r="1681" spans="1:3" x14ac:dyDescent="0.25">
      <c r="A1681">
        <v>4.6176000000000004</v>
      </c>
      <c r="B1681">
        <v>0.56000000000000005</v>
      </c>
      <c r="C1681" s="1">
        <v>2.6691099999999999E-4</v>
      </c>
    </row>
    <row r="1682" spans="1:3" x14ac:dyDescent="0.25">
      <c r="A1682">
        <v>4.6176000000000004</v>
      </c>
      <c r="B1682">
        <v>0.57999999999999996</v>
      </c>
      <c r="C1682" s="1">
        <v>1.9437999999999999E-4</v>
      </c>
    </row>
    <row r="1683" spans="1:3" x14ac:dyDescent="0.25">
      <c r="A1683">
        <v>4.6176000000000004</v>
      </c>
      <c r="B1683">
        <v>0.6</v>
      </c>
      <c r="C1683" s="1">
        <v>1.9728200000000001E-4</v>
      </c>
    </row>
    <row r="1684" spans="1:3" x14ac:dyDescent="0.25">
      <c r="A1684">
        <v>4.6176000000000004</v>
      </c>
      <c r="B1684">
        <v>0.62</v>
      </c>
      <c r="C1684" s="1">
        <v>1.2765300000000001E-4</v>
      </c>
    </row>
    <row r="1685" spans="1:3" x14ac:dyDescent="0.25">
      <c r="A1685">
        <v>4.6176000000000004</v>
      </c>
      <c r="B1685">
        <v>0.64</v>
      </c>
      <c r="C1685" s="1">
        <v>1.10246E-4</v>
      </c>
    </row>
    <row r="1686" spans="1:3" x14ac:dyDescent="0.25">
      <c r="A1686">
        <v>4.6176000000000004</v>
      </c>
      <c r="B1686">
        <v>0.66</v>
      </c>
      <c r="C1686" s="1">
        <v>6.9628800000000007E-5</v>
      </c>
    </row>
    <row r="1687" spans="1:3" x14ac:dyDescent="0.25">
      <c r="A1687">
        <v>4.6176000000000004</v>
      </c>
      <c r="B1687">
        <v>0.68</v>
      </c>
      <c r="C1687" s="1">
        <v>4.6419199999999998E-5</v>
      </c>
    </row>
    <row r="1688" spans="1:3" x14ac:dyDescent="0.25">
      <c r="A1688">
        <v>4.6176000000000004</v>
      </c>
      <c r="B1688">
        <v>0.7</v>
      </c>
      <c r="C1688" s="1">
        <v>5.51228E-5</v>
      </c>
    </row>
    <row r="1689" spans="1:3" x14ac:dyDescent="0.25">
      <c r="A1689">
        <v>4.6176000000000004</v>
      </c>
      <c r="B1689">
        <v>0.72</v>
      </c>
      <c r="C1689" s="1">
        <v>2.3209599999999999E-5</v>
      </c>
    </row>
    <row r="1690" spans="1:3" x14ac:dyDescent="0.25">
      <c r="A1690">
        <v>4.6176000000000004</v>
      </c>
      <c r="B1690">
        <v>0.74</v>
      </c>
      <c r="C1690" s="1">
        <v>3.7715600000000002E-5</v>
      </c>
    </row>
    <row r="1691" spans="1:3" x14ac:dyDescent="0.25">
      <c r="A1691">
        <v>4.6176000000000004</v>
      </c>
      <c r="B1691">
        <v>0.76</v>
      </c>
      <c r="C1691" s="1">
        <v>1.4506E-5</v>
      </c>
    </row>
    <row r="1692" spans="1:3" x14ac:dyDescent="0.25">
      <c r="A1692">
        <v>4.6176000000000004</v>
      </c>
      <c r="B1692">
        <v>0.78</v>
      </c>
      <c r="C1692" s="1">
        <v>2.9011999999999999E-6</v>
      </c>
    </row>
    <row r="1693" spans="1:3" x14ac:dyDescent="0.25">
      <c r="A1693">
        <v>4.6176000000000004</v>
      </c>
      <c r="B1693">
        <v>0.8</v>
      </c>
      <c r="C1693" s="1">
        <v>2.9011999999999999E-6</v>
      </c>
    </row>
    <row r="1694" spans="1:3" x14ac:dyDescent="0.25">
      <c r="A1694">
        <v>4.6176000000000004</v>
      </c>
      <c r="B1694">
        <v>0.82</v>
      </c>
      <c r="C1694" s="1">
        <v>2.9011999999999999E-6</v>
      </c>
    </row>
    <row r="1695" spans="1:3" x14ac:dyDescent="0.25">
      <c r="A1695">
        <v>4.6176000000000004</v>
      </c>
      <c r="B1695">
        <v>0.84</v>
      </c>
      <c r="C1695">
        <v>0</v>
      </c>
    </row>
    <row r="1696" spans="1:3" x14ac:dyDescent="0.25">
      <c r="A1696">
        <v>4.6176000000000004</v>
      </c>
      <c r="B1696">
        <v>0.86</v>
      </c>
      <c r="C1696">
        <v>0</v>
      </c>
    </row>
    <row r="1697" spans="1:3" x14ac:dyDescent="0.25">
      <c r="A1697">
        <v>4.6176000000000004</v>
      </c>
      <c r="B1697">
        <v>0.88</v>
      </c>
      <c r="C1697">
        <v>0</v>
      </c>
    </row>
    <row r="1698" spans="1:3" x14ac:dyDescent="0.25">
      <c r="A1698">
        <v>4.6176000000000004</v>
      </c>
      <c r="B1698">
        <v>0.9</v>
      </c>
      <c r="C1698">
        <v>0</v>
      </c>
    </row>
    <row r="1699" spans="1:3" x14ac:dyDescent="0.25">
      <c r="A1699">
        <v>4.6176000000000004</v>
      </c>
      <c r="B1699">
        <v>0.92</v>
      </c>
      <c r="C1699">
        <v>0</v>
      </c>
    </row>
    <row r="1700" spans="1:3" x14ac:dyDescent="0.25">
      <c r="A1700">
        <v>4.6176000000000004</v>
      </c>
      <c r="B1700">
        <v>0.94</v>
      </c>
      <c r="C1700">
        <v>0</v>
      </c>
    </row>
    <row r="1701" spans="1:3" x14ac:dyDescent="0.25">
      <c r="A1701">
        <v>4.6176000000000004</v>
      </c>
      <c r="B1701">
        <v>0.96</v>
      </c>
      <c r="C1701">
        <v>0</v>
      </c>
    </row>
    <row r="1702" spans="1:3" x14ac:dyDescent="0.25">
      <c r="A1702">
        <v>4.6176000000000004</v>
      </c>
      <c r="B1702">
        <v>0.98</v>
      </c>
      <c r="C1702">
        <v>0</v>
      </c>
    </row>
    <row r="1703" spans="1:3" x14ac:dyDescent="0.25">
      <c r="A1703">
        <v>4.6176000000000004</v>
      </c>
      <c r="B1703">
        <v>1</v>
      </c>
      <c r="C1703">
        <v>0</v>
      </c>
    </row>
    <row r="1704" spans="1:3" x14ac:dyDescent="0.25">
      <c r="A1704">
        <v>4.7039999999999997</v>
      </c>
      <c r="B1704">
        <v>0.02</v>
      </c>
      <c r="C1704">
        <v>0</v>
      </c>
    </row>
    <row r="1705" spans="1:3" x14ac:dyDescent="0.25">
      <c r="A1705">
        <v>4.7039999999999997</v>
      </c>
      <c r="B1705">
        <v>0.04</v>
      </c>
      <c r="C1705">
        <v>0</v>
      </c>
    </row>
    <row r="1706" spans="1:3" x14ac:dyDescent="0.25">
      <c r="A1706">
        <v>4.7039999999999997</v>
      </c>
      <c r="B1706">
        <v>0.06</v>
      </c>
      <c r="C1706" s="1">
        <v>8.8494799999999998E-5</v>
      </c>
    </row>
    <row r="1707" spans="1:3" x14ac:dyDescent="0.25">
      <c r="A1707">
        <v>4.7039999999999997</v>
      </c>
      <c r="B1707">
        <v>0.08</v>
      </c>
      <c r="C1707" s="1">
        <v>7.2565800000000001E-4</v>
      </c>
    </row>
    <row r="1708" spans="1:3" x14ac:dyDescent="0.25">
      <c r="A1708">
        <v>4.7039999999999997</v>
      </c>
      <c r="B1708">
        <v>0.1</v>
      </c>
      <c r="C1708">
        <v>2.0500000000000002E-3</v>
      </c>
    </row>
    <row r="1709" spans="1:3" x14ac:dyDescent="0.25">
      <c r="A1709">
        <v>4.7039999999999997</v>
      </c>
      <c r="B1709">
        <v>0.12</v>
      </c>
      <c r="C1709">
        <v>3.4099999999999998E-3</v>
      </c>
    </row>
    <row r="1710" spans="1:3" x14ac:dyDescent="0.25">
      <c r="A1710">
        <v>4.7039999999999997</v>
      </c>
      <c r="B1710">
        <v>0.14000000000000001</v>
      </c>
      <c r="C1710">
        <v>4.47E-3</v>
      </c>
    </row>
    <row r="1711" spans="1:3" x14ac:dyDescent="0.25">
      <c r="A1711">
        <v>4.7039999999999997</v>
      </c>
      <c r="B1711">
        <v>0.16</v>
      </c>
      <c r="C1711">
        <v>5.1399999999999996E-3</v>
      </c>
    </row>
    <row r="1712" spans="1:3" x14ac:dyDescent="0.25">
      <c r="A1712">
        <v>4.7039999999999997</v>
      </c>
      <c r="B1712">
        <v>0.18</v>
      </c>
      <c r="C1712">
        <v>5.3600000000000002E-3</v>
      </c>
    </row>
    <row r="1713" spans="1:3" x14ac:dyDescent="0.25">
      <c r="A1713">
        <v>4.7039999999999997</v>
      </c>
      <c r="B1713">
        <v>0.2</v>
      </c>
      <c r="C1713">
        <v>5.4200000000000003E-3</v>
      </c>
    </row>
    <row r="1714" spans="1:3" x14ac:dyDescent="0.25">
      <c r="A1714">
        <v>4.7039999999999997</v>
      </c>
      <c r="B1714">
        <v>0.22</v>
      </c>
      <c r="C1714">
        <v>4.47E-3</v>
      </c>
    </row>
    <row r="1715" spans="1:3" x14ac:dyDescent="0.25">
      <c r="A1715">
        <v>4.7039999999999997</v>
      </c>
      <c r="B1715">
        <v>0.24</v>
      </c>
      <c r="C1715">
        <v>3.8800000000000002E-3</v>
      </c>
    </row>
    <row r="1716" spans="1:3" x14ac:dyDescent="0.25">
      <c r="A1716">
        <v>4.7039999999999997</v>
      </c>
      <c r="B1716">
        <v>0.26</v>
      </c>
      <c r="C1716">
        <v>3.4299999999999999E-3</v>
      </c>
    </row>
    <row r="1717" spans="1:3" x14ac:dyDescent="0.25">
      <c r="A1717">
        <v>4.7039999999999997</v>
      </c>
      <c r="B1717">
        <v>0.28000000000000003</v>
      </c>
      <c r="C1717">
        <v>2.99E-3</v>
      </c>
    </row>
    <row r="1718" spans="1:3" x14ac:dyDescent="0.25">
      <c r="A1718">
        <v>4.7039999999999997</v>
      </c>
      <c r="B1718">
        <v>0.3</v>
      </c>
      <c r="C1718">
        <v>2.5699999999999998E-3</v>
      </c>
    </row>
    <row r="1719" spans="1:3" x14ac:dyDescent="0.25">
      <c r="A1719">
        <v>4.7039999999999997</v>
      </c>
      <c r="B1719">
        <v>0.32</v>
      </c>
      <c r="C1719">
        <v>2.15E-3</v>
      </c>
    </row>
    <row r="1720" spans="1:3" x14ac:dyDescent="0.25">
      <c r="A1720">
        <v>4.7039999999999997</v>
      </c>
      <c r="B1720">
        <v>0.34</v>
      </c>
      <c r="C1720">
        <v>1.7600000000000001E-3</v>
      </c>
    </row>
    <row r="1721" spans="1:3" x14ac:dyDescent="0.25">
      <c r="A1721">
        <v>4.7039999999999997</v>
      </c>
      <c r="B1721">
        <v>0.36</v>
      </c>
      <c r="C1721">
        <v>1.49E-3</v>
      </c>
    </row>
    <row r="1722" spans="1:3" x14ac:dyDescent="0.25">
      <c r="A1722">
        <v>4.7039999999999997</v>
      </c>
      <c r="B1722">
        <v>0.38</v>
      </c>
      <c r="C1722">
        <v>1.15E-3</v>
      </c>
    </row>
    <row r="1723" spans="1:3" x14ac:dyDescent="0.25">
      <c r="A1723">
        <v>4.7039999999999997</v>
      </c>
      <c r="B1723">
        <v>0.4</v>
      </c>
      <c r="C1723">
        <v>1.06E-3</v>
      </c>
    </row>
    <row r="1724" spans="1:3" x14ac:dyDescent="0.25">
      <c r="A1724">
        <v>4.7039999999999997</v>
      </c>
      <c r="B1724">
        <v>0.42</v>
      </c>
      <c r="C1724" s="1">
        <v>9.7698300000000006E-4</v>
      </c>
    </row>
    <row r="1725" spans="1:3" x14ac:dyDescent="0.25">
      <c r="A1725">
        <v>4.7039999999999997</v>
      </c>
      <c r="B1725">
        <v>0.44</v>
      </c>
      <c r="C1725" s="1">
        <v>7.5043600000000005E-4</v>
      </c>
    </row>
    <row r="1726" spans="1:3" x14ac:dyDescent="0.25">
      <c r="A1726">
        <v>4.7039999999999997</v>
      </c>
      <c r="B1726">
        <v>0.46</v>
      </c>
      <c r="C1726" s="1">
        <v>6.5132199999999997E-4</v>
      </c>
    </row>
    <row r="1727" spans="1:3" x14ac:dyDescent="0.25">
      <c r="A1727">
        <v>4.7039999999999997</v>
      </c>
      <c r="B1727">
        <v>0.48</v>
      </c>
      <c r="C1727" s="1">
        <v>4.3185499999999998E-4</v>
      </c>
    </row>
    <row r="1728" spans="1:3" x14ac:dyDescent="0.25">
      <c r="A1728">
        <v>4.7039999999999997</v>
      </c>
      <c r="B1728">
        <v>0.5</v>
      </c>
      <c r="C1728" s="1">
        <v>4.1769600000000001E-4</v>
      </c>
    </row>
    <row r="1729" spans="1:3" x14ac:dyDescent="0.25">
      <c r="A1729">
        <v>4.7039999999999997</v>
      </c>
      <c r="B1729">
        <v>0.52</v>
      </c>
      <c r="C1729" s="1">
        <v>3.5751899999999999E-4</v>
      </c>
    </row>
    <row r="1730" spans="1:3" x14ac:dyDescent="0.25">
      <c r="A1730">
        <v>4.7039999999999997</v>
      </c>
      <c r="B1730">
        <v>0.54</v>
      </c>
      <c r="C1730" s="1">
        <v>2.7256399999999999E-4</v>
      </c>
    </row>
    <row r="1731" spans="1:3" x14ac:dyDescent="0.25">
      <c r="A1731">
        <v>4.7039999999999997</v>
      </c>
      <c r="B1731">
        <v>0.56000000000000005</v>
      </c>
      <c r="C1731" s="1">
        <v>2.3008699999999999E-4</v>
      </c>
    </row>
    <row r="1732" spans="1:3" x14ac:dyDescent="0.25">
      <c r="A1732">
        <v>4.7039999999999997</v>
      </c>
      <c r="B1732">
        <v>0.57999999999999996</v>
      </c>
      <c r="C1732" s="1">
        <v>1.52211E-4</v>
      </c>
    </row>
    <row r="1733" spans="1:3" x14ac:dyDescent="0.25">
      <c r="A1733">
        <v>4.7039999999999997</v>
      </c>
      <c r="B1733">
        <v>0.6</v>
      </c>
      <c r="C1733" s="1">
        <v>1.6283000000000001E-4</v>
      </c>
    </row>
    <row r="1734" spans="1:3" x14ac:dyDescent="0.25">
      <c r="A1734">
        <v>4.7039999999999997</v>
      </c>
      <c r="B1734">
        <v>0.62</v>
      </c>
      <c r="C1734" s="1">
        <v>8.8494799999999998E-5</v>
      </c>
    </row>
    <row r="1735" spans="1:3" x14ac:dyDescent="0.25">
      <c r="A1735">
        <v>4.7039999999999997</v>
      </c>
      <c r="B1735">
        <v>0.64</v>
      </c>
      <c r="C1735" s="1">
        <v>6.7256100000000001E-5</v>
      </c>
    </row>
    <row r="1736" spans="1:3" x14ac:dyDescent="0.25">
      <c r="A1736">
        <v>4.7039999999999997</v>
      </c>
      <c r="B1736">
        <v>0.66</v>
      </c>
      <c r="C1736" s="1">
        <v>8.4955000000000002E-5</v>
      </c>
    </row>
    <row r="1737" spans="1:3" x14ac:dyDescent="0.25">
      <c r="A1737">
        <v>4.7039999999999997</v>
      </c>
      <c r="B1737">
        <v>0.68</v>
      </c>
      <c r="C1737" s="1">
        <v>5.3096900000000003E-5</v>
      </c>
    </row>
    <row r="1738" spans="1:3" x14ac:dyDescent="0.25">
      <c r="A1738">
        <v>4.7039999999999997</v>
      </c>
      <c r="B1738">
        <v>0.7</v>
      </c>
      <c r="C1738" s="1">
        <v>5.3096900000000003E-5</v>
      </c>
    </row>
    <row r="1739" spans="1:3" x14ac:dyDescent="0.25">
      <c r="A1739">
        <v>4.7039999999999997</v>
      </c>
      <c r="B1739">
        <v>0.72</v>
      </c>
      <c r="C1739" s="1">
        <v>3.1858099999999999E-5</v>
      </c>
    </row>
    <row r="1740" spans="1:3" x14ac:dyDescent="0.25">
      <c r="A1740">
        <v>4.7039999999999997</v>
      </c>
      <c r="B1740">
        <v>0.74</v>
      </c>
      <c r="C1740" s="1">
        <v>1.06194E-5</v>
      </c>
    </row>
    <row r="1741" spans="1:3" x14ac:dyDescent="0.25">
      <c r="A1741">
        <v>4.7039999999999997</v>
      </c>
      <c r="B1741">
        <v>0.76</v>
      </c>
      <c r="C1741" s="1">
        <v>7.0795900000000001E-6</v>
      </c>
    </row>
    <row r="1742" spans="1:3" x14ac:dyDescent="0.25">
      <c r="A1742">
        <v>4.7039999999999997</v>
      </c>
      <c r="B1742">
        <v>0.78</v>
      </c>
      <c r="C1742" s="1">
        <v>7.0795900000000001E-6</v>
      </c>
    </row>
    <row r="1743" spans="1:3" x14ac:dyDescent="0.25">
      <c r="A1743">
        <v>4.7039999999999997</v>
      </c>
      <c r="B1743">
        <v>0.8</v>
      </c>
      <c r="C1743" s="1">
        <v>1.41592E-5</v>
      </c>
    </row>
    <row r="1744" spans="1:3" x14ac:dyDescent="0.25">
      <c r="A1744">
        <v>4.7039999999999997</v>
      </c>
      <c r="B1744">
        <v>0.82</v>
      </c>
      <c r="C1744">
        <v>0</v>
      </c>
    </row>
    <row r="1745" spans="1:3" x14ac:dyDescent="0.25">
      <c r="A1745">
        <v>4.7039999999999997</v>
      </c>
      <c r="B1745">
        <v>0.84</v>
      </c>
      <c r="C1745">
        <v>0</v>
      </c>
    </row>
    <row r="1746" spans="1:3" x14ac:dyDescent="0.25">
      <c r="A1746">
        <v>4.7039999999999997</v>
      </c>
      <c r="B1746">
        <v>0.86</v>
      </c>
      <c r="C1746">
        <v>0</v>
      </c>
    </row>
    <row r="1747" spans="1:3" x14ac:dyDescent="0.25">
      <c r="A1747">
        <v>4.7039999999999997</v>
      </c>
      <c r="B1747">
        <v>0.88</v>
      </c>
      <c r="C1747">
        <v>0</v>
      </c>
    </row>
    <row r="1748" spans="1:3" x14ac:dyDescent="0.25">
      <c r="A1748">
        <v>4.7039999999999997</v>
      </c>
      <c r="B1748">
        <v>0.9</v>
      </c>
      <c r="C1748">
        <v>0</v>
      </c>
    </row>
    <row r="1749" spans="1:3" x14ac:dyDescent="0.25">
      <c r="A1749">
        <v>4.7039999999999997</v>
      </c>
      <c r="B1749">
        <v>0.92</v>
      </c>
      <c r="C1749">
        <v>0</v>
      </c>
    </row>
    <row r="1750" spans="1:3" x14ac:dyDescent="0.25">
      <c r="A1750">
        <v>4.7039999999999997</v>
      </c>
      <c r="B1750">
        <v>0.94</v>
      </c>
      <c r="C1750">
        <v>0</v>
      </c>
    </row>
    <row r="1751" spans="1:3" x14ac:dyDescent="0.25">
      <c r="A1751">
        <v>4.7039999999999997</v>
      </c>
      <c r="B1751">
        <v>0.96</v>
      </c>
      <c r="C1751">
        <v>0</v>
      </c>
    </row>
    <row r="1752" spans="1:3" x14ac:dyDescent="0.25">
      <c r="A1752">
        <v>4.7039999999999997</v>
      </c>
      <c r="B1752">
        <v>0.98</v>
      </c>
      <c r="C1752">
        <v>0</v>
      </c>
    </row>
    <row r="1753" spans="1:3" x14ac:dyDescent="0.25">
      <c r="A1753">
        <v>4.7039999999999997</v>
      </c>
      <c r="B1753">
        <v>1</v>
      </c>
      <c r="C1753">
        <v>0</v>
      </c>
    </row>
    <row r="1754" spans="1:3" x14ac:dyDescent="0.25">
      <c r="A1754">
        <v>4.7904</v>
      </c>
      <c r="B1754">
        <v>0.02</v>
      </c>
      <c r="C1754">
        <v>0</v>
      </c>
    </row>
    <row r="1755" spans="1:3" x14ac:dyDescent="0.25">
      <c r="A1755">
        <v>4.7904</v>
      </c>
      <c r="B1755">
        <v>0.04</v>
      </c>
      <c r="C1755" s="1">
        <v>4.3189500000000004E-6</v>
      </c>
    </row>
    <row r="1756" spans="1:3" x14ac:dyDescent="0.25">
      <c r="A1756">
        <v>4.7904</v>
      </c>
      <c r="B1756">
        <v>0.06</v>
      </c>
      <c r="C1756" s="1">
        <v>1.3820600000000001E-4</v>
      </c>
    </row>
    <row r="1757" spans="1:3" x14ac:dyDescent="0.25">
      <c r="A1757">
        <v>4.7904</v>
      </c>
      <c r="B1757">
        <v>0.08</v>
      </c>
      <c r="C1757">
        <v>1.17E-3</v>
      </c>
    </row>
    <row r="1758" spans="1:3" x14ac:dyDescent="0.25">
      <c r="A1758">
        <v>4.7904</v>
      </c>
      <c r="B1758">
        <v>0.1</v>
      </c>
      <c r="C1758">
        <v>3.2100000000000002E-3</v>
      </c>
    </row>
    <row r="1759" spans="1:3" x14ac:dyDescent="0.25">
      <c r="A1759">
        <v>4.7904</v>
      </c>
      <c r="B1759">
        <v>0.12</v>
      </c>
      <c r="C1759">
        <v>5.0600000000000003E-3</v>
      </c>
    </row>
    <row r="1760" spans="1:3" x14ac:dyDescent="0.25">
      <c r="A1760">
        <v>4.7904</v>
      </c>
      <c r="B1760">
        <v>0.14000000000000001</v>
      </c>
      <c r="C1760">
        <v>6.28E-3</v>
      </c>
    </row>
    <row r="1761" spans="1:3" x14ac:dyDescent="0.25">
      <c r="A1761">
        <v>4.7904</v>
      </c>
      <c r="B1761">
        <v>0.16</v>
      </c>
      <c r="C1761">
        <v>6.7499999999999999E-3</v>
      </c>
    </row>
    <row r="1762" spans="1:3" x14ac:dyDescent="0.25">
      <c r="A1762">
        <v>4.7904</v>
      </c>
      <c r="B1762">
        <v>0.18</v>
      </c>
      <c r="C1762">
        <v>6.2899999999999996E-3</v>
      </c>
    </row>
    <row r="1763" spans="1:3" x14ac:dyDescent="0.25">
      <c r="A1763">
        <v>4.7904</v>
      </c>
      <c r="B1763">
        <v>0.2</v>
      </c>
      <c r="C1763">
        <v>5.28E-3</v>
      </c>
    </row>
    <row r="1764" spans="1:3" x14ac:dyDescent="0.25">
      <c r="A1764">
        <v>4.7904</v>
      </c>
      <c r="B1764">
        <v>0.22</v>
      </c>
      <c r="C1764">
        <v>4.79E-3</v>
      </c>
    </row>
    <row r="1765" spans="1:3" x14ac:dyDescent="0.25">
      <c r="A1765">
        <v>4.7904</v>
      </c>
      <c r="B1765">
        <v>0.24</v>
      </c>
      <c r="C1765">
        <v>4.0000000000000001E-3</v>
      </c>
    </row>
    <row r="1766" spans="1:3" x14ac:dyDescent="0.25">
      <c r="A1766">
        <v>4.7904</v>
      </c>
      <c r="B1766">
        <v>0.26</v>
      </c>
      <c r="C1766">
        <v>3.5999999999999999E-3</v>
      </c>
    </row>
    <row r="1767" spans="1:3" x14ac:dyDescent="0.25">
      <c r="A1767">
        <v>4.7904</v>
      </c>
      <c r="B1767">
        <v>0.28000000000000003</v>
      </c>
      <c r="C1767">
        <v>2.66E-3</v>
      </c>
    </row>
    <row r="1768" spans="1:3" x14ac:dyDescent="0.25">
      <c r="A1768">
        <v>4.7904</v>
      </c>
      <c r="B1768">
        <v>0.3</v>
      </c>
      <c r="C1768">
        <v>2.48E-3</v>
      </c>
    </row>
    <row r="1769" spans="1:3" x14ac:dyDescent="0.25">
      <c r="A1769">
        <v>4.7904</v>
      </c>
      <c r="B1769">
        <v>0.32</v>
      </c>
      <c r="C1769">
        <v>2.16E-3</v>
      </c>
    </row>
    <row r="1770" spans="1:3" x14ac:dyDescent="0.25">
      <c r="A1770">
        <v>4.7904</v>
      </c>
      <c r="B1770">
        <v>0.34</v>
      </c>
      <c r="C1770">
        <v>1.8500000000000001E-3</v>
      </c>
    </row>
    <row r="1771" spans="1:3" x14ac:dyDescent="0.25">
      <c r="A1771">
        <v>4.7904</v>
      </c>
      <c r="B1771">
        <v>0.36</v>
      </c>
      <c r="C1771">
        <v>1.4599999999999999E-3</v>
      </c>
    </row>
    <row r="1772" spans="1:3" x14ac:dyDescent="0.25">
      <c r="A1772">
        <v>4.7904</v>
      </c>
      <c r="B1772">
        <v>0.38</v>
      </c>
      <c r="C1772">
        <v>1.16E-3</v>
      </c>
    </row>
    <row r="1773" spans="1:3" x14ac:dyDescent="0.25">
      <c r="A1773">
        <v>4.7904</v>
      </c>
      <c r="B1773">
        <v>0.4</v>
      </c>
      <c r="C1773">
        <v>1.1299999999999999E-3</v>
      </c>
    </row>
    <row r="1774" spans="1:3" x14ac:dyDescent="0.25">
      <c r="A1774">
        <v>4.7904</v>
      </c>
      <c r="B1774">
        <v>0.42</v>
      </c>
      <c r="C1774" s="1">
        <v>8.3787599999999999E-4</v>
      </c>
    </row>
    <row r="1775" spans="1:3" x14ac:dyDescent="0.25">
      <c r="A1775">
        <v>4.7904</v>
      </c>
      <c r="B1775">
        <v>0.44</v>
      </c>
      <c r="C1775" s="1">
        <v>6.5216099999999995E-4</v>
      </c>
    </row>
    <row r="1776" spans="1:3" x14ac:dyDescent="0.25">
      <c r="A1776">
        <v>4.7904</v>
      </c>
      <c r="B1776">
        <v>0.46</v>
      </c>
      <c r="C1776" s="1">
        <v>5.4418700000000001E-4</v>
      </c>
    </row>
    <row r="1777" spans="1:3" x14ac:dyDescent="0.25">
      <c r="A1777">
        <v>4.7904</v>
      </c>
      <c r="B1777">
        <v>0.48</v>
      </c>
      <c r="C1777" s="1">
        <v>4.1893799999999999E-4</v>
      </c>
    </row>
    <row r="1778" spans="1:3" x14ac:dyDescent="0.25">
      <c r="A1778">
        <v>4.7904</v>
      </c>
      <c r="B1778">
        <v>0.5</v>
      </c>
      <c r="C1778" s="1">
        <v>3.71429E-4</v>
      </c>
    </row>
    <row r="1779" spans="1:3" x14ac:dyDescent="0.25">
      <c r="A1779">
        <v>4.7904</v>
      </c>
      <c r="B1779">
        <v>0.52</v>
      </c>
      <c r="C1779" s="1">
        <v>2.7209400000000001E-4</v>
      </c>
    </row>
    <row r="1780" spans="1:3" x14ac:dyDescent="0.25">
      <c r="A1780">
        <v>4.7904</v>
      </c>
      <c r="B1780">
        <v>0.54</v>
      </c>
      <c r="C1780" s="1">
        <v>2.6777499999999999E-4</v>
      </c>
    </row>
    <row r="1781" spans="1:3" x14ac:dyDescent="0.25">
      <c r="A1781">
        <v>4.7904</v>
      </c>
      <c r="B1781">
        <v>0.56000000000000005</v>
      </c>
      <c r="C1781" s="1">
        <v>1.90034E-4</v>
      </c>
    </row>
    <row r="1782" spans="1:3" x14ac:dyDescent="0.25">
      <c r="A1782">
        <v>4.7904</v>
      </c>
      <c r="B1782">
        <v>0.57999999999999996</v>
      </c>
      <c r="C1782" s="1">
        <v>1.90034E-4</v>
      </c>
    </row>
    <row r="1783" spans="1:3" x14ac:dyDescent="0.25">
      <c r="A1783">
        <v>4.7904</v>
      </c>
      <c r="B1783">
        <v>0.6</v>
      </c>
      <c r="C1783" s="1">
        <v>9.9335799999999999E-5</v>
      </c>
    </row>
    <row r="1784" spans="1:3" x14ac:dyDescent="0.25">
      <c r="A1784">
        <v>4.7904</v>
      </c>
      <c r="B1784">
        <v>0.62</v>
      </c>
      <c r="C1784" s="1">
        <v>6.4784199999999995E-5</v>
      </c>
    </row>
    <row r="1785" spans="1:3" x14ac:dyDescent="0.25">
      <c r="A1785">
        <v>4.7904</v>
      </c>
      <c r="B1785">
        <v>0.64</v>
      </c>
      <c r="C1785" s="1">
        <v>7.3422099999999996E-5</v>
      </c>
    </row>
    <row r="1786" spans="1:3" x14ac:dyDescent="0.25">
      <c r="A1786">
        <v>4.7904</v>
      </c>
      <c r="B1786">
        <v>0.66</v>
      </c>
      <c r="C1786" s="1">
        <v>5.6146300000000001E-5</v>
      </c>
    </row>
    <row r="1787" spans="1:3" x14ac:dyDescent="0.25">
      <c r="A1787">
        <v>4.7904</v>
      </c>
      <c r="B1787">
        <v>0.68</v>
      </c>
      <c r="C1787" s="1">
        <v>4.3189499999999997E-5</v>
      </c>
    </row>
    <row r="1788" spans="1:3" x14ac:dyDescent="0.25">
      <c r="A1788">
        <v>4.7904</v>
      </c>
      <c r="B1788">
        <v>0.7</v>
      </c>
      <c r="C1788" s="1">
        <v>2.1594699999999998E-5</v>
      </c>
    </row>
    <row r="1789" spans="1:3" x14ac:dyDescent="0.25">
      <c r="A1789">
        <v>4.7904</v>
      </c>
      <c r="B1789">
        <v>0.72</v>
      </c>
      <c r="C1789" s="1">
        <v>3.0232599999999999E-5</v>
      </c>
    </row>
    <row r="1790" spans="1:3" x14ac:dyDescent="0.25">
      <c r="A1790">
        <v>4.7904</v>
      </c>
      <c r="B1790">
        <v>0.74</v>
      </c>
      <c r="C1790" s="1">
        <v>2.1594699999999998E-5</v>
      </c>
    </row>
    <row r="1791" spans="1:3" x14ac:dyDescent="0.25">
      <c r="A1791">
        <v>4.7904</v>
      </c>
      <c r="B1791">
        <v>0.76</v>
      </c>
      <c r="C1791" s="1">
        <v>8.6378900000000001E-6</v>
      </c>
    </row>
    <row r="1792" spans="1:3" x14ac:dyDescent="0.25">
      <c r="A1792">
        <v>4.7904</v>
      </c>
      <c r="B1792">
        <v>0.78</v>
      </c>
      <c r="C1792" s="1">
        <v>1.2956799999999999E-5</v>
      </c>
    </row>
    <row r="1793" spans="1:3" x14ac:dyDescent="0.25">
      <c r="A1793">
        <v>4.7904</v>
      </c>
      <c r="B1793">
        <v>0.8</v>
      </c>
      <c r="C1793">
        <v>0</v>
      </c>
    </row>
    <row r="1794" spans="1:3" x14ac:dyDescent="0.25">
      <c r="A1794">
        <v>4.7904</v>
      </c>
      <c r="B1794">
        <v>0.82</v>
      </c>
      <c r="C1794" s="1">
        <v>4.3189500000000004E-6</v>
      </c>
    </row>
    <row r="1795" spans="1:3" x14ac:dyDescent="0.25">
      <c r="A1795">
        <v>4.7904</v>
      </c>
      <c r="B1795">
        <v>0.84</v>
      </c>
      <c r="C1795">
        <v>0</v>
      </c>
    </row>
    <row r="1796" spans="1:3" x14ac:dyDescent="0.25">
      <c r="A1796">
        <v>4.7904</v>
      </c>
      <c r="B1796">
        <v>0.86</v>
      </c>
      <c r="C1796">
        <v>0</v>
      </c>
    </row>
    <row r="1797" spans="1:3" x14ac:dyDescent="0.25">
      <c r="A1797">
        <v>4.7904</v>
      </c>
      <c r="B1797">
        <v>0.88</v>
      </c>
      <c r="C1797">
        <v>0</v>
      </c>
    </row>
    <row r="1798" spans="1:3" x14ac:dyDescent="0.25">
      <c r="A1798">
        <v>4.7904</v>
      </c>
      <c r="B1798">
        <v>0.9</v>
      </c>
      <c r="C1798">
        <v>0</v>
      </c>
    </row>
    <row r="1799" spans="1:3" x14ac:dyDescent="0.25">
      <c r="A1799">
        <v>4.7904</v>
      </c>
      <c r="B1799">
        <v>0.92</v>
      </c>
      <c r="C1799">
        <v>0</v>
      </c>
    </row>
    <row r="1800" spans="1:3" x14ac:dyDescent="0.25">
      <c r="A1800">
        <v>4.7904</v>
      </c>
      <c r="B1800">
        <v>0.94</v>
      </c>
      <c r="C1800">
        <v>0</v>
      </c>
    </row>
    <row r="1801" spans="1:3" x14ac:dyDescent="0.25">
      <c r="A1801">
        <v>4.7904</v>
      </c>
      <c r="B1801">
        <v>0.96</v>
      </c>
      <c r="C1801">
        <v>0</v>
      </c>
    </row>
    <row r="1802" spans="1:3" x14ac:dyDescent="0.25">
      <c r="A1802">
        <v>4.7904</v>
      </c>
      <c r="B1802">
        <v>0.98</v>
      </c>
      <c r="C1802">
        <v>0</v>
      </c>
    </row>
    <row r="1803" spans="1:3" x14ac:dyDescent="0.25">
      <c r="A1803">
        <v>4.7904</v>
      </c>
      <c r="B1803">
        <v>1</v>
      </c>
      <c r="C1803">
        <v>0</v>
      </c>
    </row>
    <row r="1804" spans="1:3" x14ac:dyDescent="0.25">
      <c r="A1804">
        <v>4.8768000000000002</v>
      </c>
      <c r="B1804">
        <v>0.02</v>
      </c>
      <c r="C1804">
        <v>0</v>
      </c>
    </row>
    <row r="1805" spans="1:3" x14ac:dyDescent="0.25">
      <c r="A1805">
        <v>4.8768000000000002</v>
      </c>
      <c r="B1805">
        <v>0.04</v>
      </c>
      <c r="C1805">
        <v>0</v>
      </c>
    </row>
    <row r="1806" spans="1:3" x14ac:dyDescent="0.25">
      <c r="A1806">
        <v>4.8768000000000002</v>
      </c>
      <c r="B1806">
        <v>0.06</v>
      </c>
      <c r="C1806" s="1">
        <v>3.2671499999999999E-4</v>
      </c>
    </row>
    <row r="1807" spans="1:3" x14ac:dyDescent="0.25">
      <c r="A1807">
        <v>4.8768000000000002</v>
      </c>
      <c r="B1807">
        <v>0.08</v>
      </c>
      <c r="C1807">
        <v>2.0600000000000002E-3</v>
      </c>
    </row>
    <row r="1808" spans="1:3" x14ac:dyDescent="0.25">
      <c r="A1808">
        <v>4.8768000000000002</v>
      </c>
      <c r="B1808">
        <v>0.1</v>
      </c>
      <c r="C1808">
        <v>5.2199999999999998E-3</v>
      </c>
    </row>
    <row r="1809" spans="1:3" x14ac:dyDescent="0.25">
      <c r="A1809">
        <v>4.8768000000000002</v>
      </c>
      <c r="B1809">
        <v>0.12</v>
      </c>
      <c r="C1809">
        <v>6.7999999999999996E-3</v>
      </c>
    </row>
    <row r="1810" spans="1:3" x14ac:dyDescent="0.25">
      <c r="A1810">
        <v>4.8768000000000002</v>
      </c>
      <c r="B1810">
        <v>0.14000000000000001</v>
      </c>
      <c r="C1810">
        <v>7.7499999999999999E-3</v>
      </c>
    </row>
    <row r="1811" spans="1:3" x14ac:dyDescent="0.25">
      <c r="A1811">
        <v>4.8768000000000002</v>
      </c>
      <c r="B1811">
        <v>0.16</v>
      </c>
      <c r="C1811">
        <v>7.45E-3</v>
      </c>
    </row>
    <row r="1812" spans="1:3" x14ac:dyDescent="0.25">
      <c r="A1812">
        <v>4.8768000000000002</v>
      </c>
      <c r="B1812">
        <v>0.18</v>
      </c>
      <c r="C1812">
        <v>6.8399999999999997E-3</v>
      </c>
    </row>
    <row r="1813" spans="1:3" x14ac:dyDescent="0.25">
      <c r="A1813">
        <v>4.8768000000000002</v>
      </c>
      <c r="B1813">
        <v>0.2</v>
      </c>
      <c r="C1813">
        <v>5.9100000000000003E-3</v>
      </c>
    </row>
    <row r="1814" spans="1:3" x14ac:dyDescent="0.25">
      <c r="A1814">
        <v>4.8768000000000002</v>
      </c>
      <c r="B1814">
        <v>0.22</v>
      </c>
      <c r="C1814">
        <v>4.9800000000000001E-3</v>
      </c>
    </row>
    <row r="1815" spans="1:3" x14ac:dyDescent="0.25">
      <c r="A1815">
        <v>4.8768000000000002</v>
      </c>
      <c r="B1815">
        <v>0.24</v>
      </c>
      <c r="C1815">
        <v>4.3E-3</v>
      </c>
    </row>
    <row r="1816" spans="1:3" x14ac:dyDescent="0.25">
      <c r="A1816">
        <v>4.8768000000000002</v>
      </c>
      <c r="B1816">
        <v>0.26</v>
      </c>
      <c r="C1816">
        <v>3.2799999999999999E-3</v>
      </c>
    </row>
    <row r="1817" spans="1:3" x14ac:dyDescent="0.25">
      <c r="A1817">
        <v>4.8768000000000002</v>
      </c>
      <c r="B1817">
        <v>0.28000000000000003</v>
      </c>
      <c r="C1817">
        <v>2.7100000000000002E-3</v>
      </c>
    </row>
    <row r="1818" spans="1:3" x14ac:dyDescent="0.25">
      <c r="A1818">
        <v>4.8768000000000002</v>
      </c>
      <c r="B1818">
        <v>0.3</v>
      </c>
      <c r="C1818">
        <v>2.4399999999999999E-3</v>
      </c>
    </row>
    <row r="1819" spans="1:3" x14ac:dyDescent="0.25">
      <c r="A1819">
        <v>4.8768000000000002</v>
      </c>
      <c r="B1819">
        <v>0.32</v>
      </c>
      <c r="C1819">
        <v>1.81E-3</v>
      </c>
    </row>
    <row r="1820" spans="1:3" x14ac:dyDescent="0.25">
      <c r="A1820">
        <v>4.8768000000000002</v>
      </c>
      <c r="B1820">
        <v>0.34</v>
      </c>
      <c r="C1820">
        <v>1.6800000000000001E-3</v>
      </c>
    </row>
    <row r="1821" spans="1:3" x14ac:dyDescent="0.25">
      <c r="A1821">
        <v>4.8768000000000002</v>
      </c>
      <c r="B1821">
        <v>0.36</v>
      </c>
      <c r="C1821">
        <v>1.5E-3</v>
      </c>
    </row>
    <row r="1822" spans="1:3" x14ac:dyDescent="0.25">
      <c r="A1822">
        <v>4.8768000000000002</v>
      </c>
      <c r="B1822">
        <v>0.38</v>
      </c>
      <c r="C1822">
        <v>1.06E-3</v>
      </c>
    </row>
    <row r="1823" spans="1:3" x14ac:dyDescent="0.25">
      <c r="A1823">
        <v>4.8768000000000002</v>
      </c>
      <c r="B1823">
        <v>0.4</v>
      </c>
      <c r="C1823" s="1">
        <v>9.2745000000000002E-4</v>
      </c>
    </row>
    <row r="1824" spans="1:3" x14ac:dyDescent="0.25">
      <c r="A1824">
        <v>4.8768000000000002</v>
      </c>
      <c r="B1824">
        <v>0.42</v>
      </c>
      <c r="C1824" s="1">
        <v>7.2193599999999995E-4</v>
      </c>
    </row>
    <row r="1825" spans="1:3" x14ac:dyDescent="0.25">
      <c r="A1825">
        <v>4.8768000000000002</v>
      </c>
      <c r="B1825">
        <v>0.44</v>
      </c>
      <c r="C1825" s="1">
        <v>5.6384700000000002E-4</v>
      </c>
    </row>
    <row r="1826" spans="1:3" x14ac:dyDescent="0.25">
      <c r="A1826">
        <v>4.8768000000000002</v>
      </c>
      <c r="B1826">
        <v>0.46</v>
      </c>
      <c r="C1826" s="1">
        <v>4.6899499999999999E-4</v>
      </c>
    </row>
    <row r="1827" spans="1:3" x14ac:dyDescent="0.25">
      <c r="A1827">
        <v>4.8768000000000002</v>
      </c>
      <c r="B1827">
        <v>0.48</v>
      </c>
      <c r="C1827" s="1">
        <v>3.2671499999999999E-4</v>
      </c>
    </row>
    <row r="1828" spans="1:3" x14ac:dyDescent="0.25">
      <c r="A1828">
        <v>4.8768000000000002</v>
      </c>
      <c r="B1828">
        <v>0.5</v>
      </c>
      <c r="C1828" s="1">
        <v>3.2144600000000003E-4</v>
      </c>
    </row>
    <row r="1829" spans="1:3" x14ac:dyDescent="0.25">
      <c r="A1829">
        <v>4.8768000000000002</v>
      </c>
      <c r="B1829">
        <v>0.52</v>
      </c>
      <c r="C1829" s="1">
        <v>1.63358E-4</v>
      </c>
    </row>
    <row r="1830" spans="1:3" x14ac:dyDescent="0.25">
      <c r="A1830">
        <v>4.8768000000000002</v>
      </c>
      <c r="B1830">
        <v>0.54</v>
      </c>
      <c r="C1830" s="1">
        <v>1.15931E-4</v>
      </c>
    </row>
    <row r="1831" spans="1:3" x14ac:dyDescent="0.25">
      <c r="A1831">
        <v>4.8768000000000002</v>
      </c>
      <c r="B1831">
        <v>0.56000000000000005</v>
      </c>
      <c r="C1831" s="1">
        <v>1.3700999999999999E-4</v>
      </c>
    </row>
    <row r="1832" spans="1:3" x14ac:dyDescent="0.25">
      <c r="A1832">
        <v>4.8768000000000002</v>
      </c>
      <c r="B1832">
        <v>0.57999999999999996</v>
      </c>
      <c r="C1832" s="1">
        <v>1.2647E-4</v>
      </c>
    </row>
    <row r="1833" spans="1:3" x14ac:dyDescent="0.25">
      <c r="A1833">
        <v>4.8768000000000002</v>
      </c>
      <c r="B1833">
        <v>0.6</v>
      </c>
      <c r="C1833" s="1">
        <v>6.8504799999999995E-5</v>
      </c>
    </row>
    <row r="1834" spans="1:3" x14ac:dyDescent="0.25">
      <c r="A1834">
        <v>4.8768000000000002</v>
      </c>
      <c r="B1834">
        <v>0.62</v>
      </c>
      <c r="C1834" s="1">
        <v>5.7965599999999999E-5</v>
      </c>
    </row>
    <row r="1835" spans="1:3" x14ac:dyDescent="0.25">
      <c r="A1835">
        <v>4.8768000000000002</v>
      </c>
      <c r="B1835">
        <v>0.64</v>
      </c>
      <c r="C1835" s="1">
        <v>2.6347999999999999E-5</v>
      </c>
    </row>
    <row r="1836" spans="1:3" x14ac:dyDescent="0.25">
      <c r="A1836">
        <v>4.8768000000000002</v>
      </c>
      <c r="B1836">
        <v>0.66</v>
      </c>
      <c r="C1836" s="1">
        <v>2.1078400000000001E-5</v>
      </c>
    </row>
    <row r="1837" spans="1:3" x14ac:dyDescent="0.25">
      <c r="A1837">
        <v>4.8768000000000002</v>
      </c>
      <c r="B1837">
        <v>0.68</v>
      </c>
      <c r="C1837" s="1">
        <v>2.1078400000000001E-5</v>
      </c>
    </row>
    <row r="1838" spans="1:3" x14ac:dyDescent="0.25">
      <c r="A1838">
        <v>4.8768000000000002</v>
      </c>
      <c r="B1838">
        <v>0.7</v>
      </c>
      <c r="C1838" s="1">
        <v>5.2696000000000003E-6</v>
      </c>
    </row>
    <row r="1839" spans="1:3" x14ac:dyDescent="0.25">
      <c r="A1839">
        <v>4.8768000000000002</v>
      </c>
      <c r="B1839">
        <v>0.72</v>
      </c>
      <c r="C1839" s="1">
        <v>2.1078400000000001E-5</v>
      </c>
    </row>
    <row r="1840" spans="1:3" x14ac:dyDescent="0.25">
      <c r="A1840">
        <v>4.8768000000000002</v>
      </c>
      <c r="B1840">
        <v>0.74</v>
      </c>
      <c r="C1840" s="1">
        <v>1.58088E-5</v>
      </c>
    </row>
    <row r="1841" spans="1:3" x14ac:dyDescent="0.25">
      <c r="A1841">
        <v>4.8768000000000002</v>
      </c>
      <c r="B1841">
        <v>0.76</v>
      </c>
      <c r="C1841">
        <v>0</v>
      </c>
    </row>
    <row r="1842" spans="1:3" x14ac:dyDescent="0.25">
      <c r="A1842">
        <v>4.8768000000000002</v>
      </c>
      <c r="B1842">
        <v>0.78</v>
      </c>
      <c r="C1842">
        <v>0</v>
      </c>
    </row>
    <row r="1843" spans="1:3" x14ac:dyDescent="0.25">
      <c r="A1843">
        <v>4.8768000000000002</v>
      </c>
      <c r="B1843">
        <v>0.8</v>
      </c>
      <c r="C1843">
        <v>0</v>
      </c>
    </row>
    <row r="1844" spans="1:3" x14ac:dyDescent="0.25">
      <c r="A1844">
        <v>4.8768000000000002</v>
      </c>
      <c r="B1844">
        <v>0.82</v>
      </c>
      <c r="C1844">
        <v>0</v>
      </c>
    </row>
    <row r="1845" spans="1:3" x14ac:dyDescent="0.25">
      <c r="A1845">
        <v>4.8768000000000002</v>
      </c>
      <c r="B1845">
        <v>0.84</v>
      </c>
      <c r="C1845">
        <v>0</v>
      </c>
    </row>
    <row r="1846" spans="1:3" x14ac:dyDescent="0.25">
      <c r="A1846">
        <v>4.8768000000000002</v>
      </c>
      <c r="B1846">
        <v>0.86</v>
      </c>
      <c r="C1846">
        <v>0</v>
      </c>
    </row>
    <row r="1847" spans="1:3" x14ac:dyDescent="0.25">
      <c r="A1847">
        <v>4.8768000000000002</v>
      </c>
      <c r="B1847">
        <v>0.88</v>
      </c>
      <c r="C1847">
        <v>0</v>
      </c>
    </row>
    <row r="1848" spans="1:3" x14ac:dyDescent="0.25">
      <c r="A1848">
        <v>4.8768000000000002</v>
      </c>
      <c r="B1848">
        <v>0.9</v>
      </c>
      <c r="C1848">
        <v>0</v>
      </c>
    </row>
    <row r="1849" spans="1:3" x14ac:dyDescent="0.25">
      <c r="A1849">
        <v>4.8768000000000002</v>
      </c>
      <c r="B1849">
        <v>0.92</v>
      </c>
      <c r="C1849">
        <v>0</v>
      </c>
    </row>
    <row r="1850" spans="1:3" x14ac:dyDescent="0.25">
      <c r="A1850">
        <v>4.8768000000000002</v>
      </c>
      <c r="B1850">
        <v>0.94</v>
      </c>
      <c r="C1850">
        <v>0</v>
      </c>
    </row>
    <row r="1851" spans="1:3" x14ac:dyDescent="0.25">
      <c r="A1851">
        <v>4.8768000000000002</v>
      </c>
      <c r="B1851">
        <v>0.96</v>
      </c>
      <c r="C1851">
        <v>0</v>
      </c>
    </row>
    <row r="1852" spans="1:3" x14ac:dyDescent="0.25">
      <c r="A1852">
        <v>4.8768000000000002</v>
      </c>
      <c r="B1852">
        <v>0.98</v>
      </c>
      <c r="C1852">
        <v>0</v>
      </c>
    </row>
    <row r="1853" spans="1:3" x14ac:dyDescent="0.25">
      <c r="A1853">
        <v>4.8768000000000002</v>
      </c>
      <c r="B1853">
        <v>1</v>
      </c>
      <c r="C1853">
        <v>0</v>
      </c>
    </row>
    <row r="1854" spans="1:3" x14ac:dyDescent="0.25">
      <c r="A1854">
        <v>4.9631999999999996</v>
      </c>
      <c r="B1854">
        <v>0.02</v>
      </c>
      <c r="C1854">
        <v>0</v>
      </c>
    </row>
    <row r="1855" spans="1:3" x14ac:dyDescent="0.25">
      <c r="A1855">
        <v>4.9631999999999996</v>
      </c>
      <c r="B1855">
        <v>0.04</v>
      </c>
      <c r="C1855">
        <v>0</v>
      </c>
    </row>
    <row r="1856" spans="1:3" x14ac:dyDescent="0.25">
      <c r="A1856">
        <v>4.9631999999999996</v>
      </c>
      <c r="B1856">
        <v>0.06</v>
      </c>
      <c r="C1856" s="1">
        <v>7.4582299999999995E-4</v>
      </c>
    </row>
    <row r="1857" spans="1:3" x14ac:dyDescent="0.25">
      <c r="A1857">
        <v>4.9631999999999996</v>
      </c>
      <c r="B1857">
        <v>0.08</v>
      </c>
      <c r="C1857">
        <v>3.7100000000000002E-3</v>
      </c>
    </row>
    <row r="1858" spans="1:3" x14ac:dyDescent="0.25">
      <c r="A1858">
        <v>4.9631999999999996</v>
      </c>
      <c r="B1858">
        <v>0.1</v>
      </c>
      <c r="C1858">
        <v>7.4700000000000001E-3</v>
      </c>
    </row>
    <row r="1859" spans="1:3" x14ac:dyDescent="0.25">
      <c r="A1859">
        <v>4.9631999999999996</v>
      </c>
      <c r="B1859">
        <v>0.12</v>
      </c>
      <c r="C1859">
        <v>9.2499999999999995E-3</v>
      </c>
    </row>
    <row r="1860" spans="1:3" x14ac:dyDescent="0.25">
      <c r="A1860">
        <v>4.9631999999999996</v>
      </c>
      <c r="B1860">
        <v>0.14000000000000001</v>
      </c>
      <c r="C1860">
        <v>1.001E-2</v>
      </c>
    </row>
    <row r="1861" spans="1:3" x14ac:dyDescent="0.25">
      <c r="A1861">
        <v>4.9631999999999996</v>
      </c>
      <c r="B1861">
        <v>0.16</v>
      </c>
      <c r="C1861">
        <v>8.0099999999999998E-3</v>
      </c>
    </row>
    <row r="1862" spans="1:3" x14ac:dyDescent="0.25">
      <c r="A1862">
        <v>4.9631999999999996</v>
      </c>
      <c r="B1862">
        <v>0.18</v>
      </c>
      <c r="C1862">
        <v>7.5199999999999998E-3</v>
      </c>
    </row>
    <row r="1863" spans="1:3" x14ac:dyDescent="0.25">
      <c r="A1863">
        <v>4.9631999999999996</v>
      </c>
      <c r="B1863">
        <v>0.2</v>
      </c>
      <c r="C1863">
        <v>6.1199999999999996E-3</v>
      </c>
    </row>
    <row r="1864" spans="1:3" x14ac:dyDescent="0.25">
      <c r="A1864">
        <v>4.9631999999999996</v>
      </c>
      <c r="B1864">
        <v>0.22</v>
      </c>
      <c r="C1864">
        <v>4.2900000000000004E-3</v>
      </c>
    </row>
    <row r="1865" spans="1:3" x14ac:dyDescent="0.25">
      <c r="A1865">
        <v>4.9631999999999996</v>
      </c>
      <c r="B1865">
        <v>0.24</v>
      </c>
      <c r="C1865">
        <v>3.9500000000000004E-3</v>
      </c>
    </row>
    <row r="1866" spans="1:3" x14ac:dyDescent="0.25">
      <c r="A1866">
        <v>4.9631999999999996</v>
      </c>
      <c r="B1866">
        <v>0.26</v>
      </c>
      <c r="C1866">
        <v>3.4099999999999998E-3</v>
      </c>
    </row>
    <row r="1867" spans="1:3" x14ac:dyDescent="0.25">
      <c r="A1867">
        <v>4.9631999999999996</v>
      </c>
      <c r="B1867">
        <v>0.28000000000000003</v>
      </c>
      <c r="C1867">
        <v>2.3E-3</v>
      </c>
    </row>
    <row r="1868" spans="1:3" x14ac:dyDescent="0.25">
      <c r="A1868">
        <v>4.9631999999999996</v>
      </c>
      <c r="B1868">
        <v>0.3</v>
      </c>
      <c r="C1868">
        <v>2E-3</v>
      </c>
    </row>
    <row r="1869" spans="1:3" x14ac:dyDescent="0.25">
      <c r="A1869">
        <v>4.9631999999999996</v>
      </c>
      <c r="B1869">
        <v>0.32</v>
      </c>
      <c r="C1869">
        <v>1.56E-3</v>
      </c>
    </row>
    <row r="1870" spans="1:3" x14ac:dyDescent="0.25">
      <c r="A1870">
        <v>4.9631999999999996</v>
      </c>
      <c r="B1870">
        <v>0.34</v>
      </c>
      <c r="C1870">
        <v>1.4E-3</v>
      </c>
    </row>
    <row r="1871" spans="1:3" x14ac:dyDescent="0.25">
      <c r="A1871">
        <v>4.9631999999999996</v>
      </c>
      <c r="B1871">
        <v>0.36</v>
      </c>
      <c r="C1871">
        <v>1.2199999999999999E-3</v>
      </c>
    </row>
    <row r="1872" spans="1:3" x14ac:dyDescent="0.25">
      <c r="A1872">
        <v>4.9631999999999996</v>
      </c>
      <c r="B1872">
        <v>0.38</v>
      </c>
      <c r="C1872" s="1">
        <v>9.1299000000000003E-4</v>
      </c>
    </row>
    <row r="1873" spans="1:3" x14ac:dyDescent="0.25">
      <c r="A1873">
        <v>4.9631999999999996</v>
      </c>
      <c r="B1873">
        <v>0.4</v>
      </c>
      <c r="C1873" s="1">
        <v>7.0081699999999995E-4</v>
      </c>
    </row>
    <row r="1874" spans="1:3" x14ac:dyDescent="0.25">
      <c r="A1874">
        <v>4.9631999999999996</v>
      </c>
      <c r="B1874">
        <v>0.42</v>
      </c>
      <c r="C1874" s="1">
        <v>4.50066E-4</v>
      </c>
    </row>
    <row r="1875" spans="1:3" x14ac:dyDescent="0.25">
      <c r="A1875">
        <v>4.9631999999999996</v>
      </c>
      <c r="B1875">
        <v>0.44</v>
      </c>
      <c r="C1875" s="1">
        <v>4.82213E-4</v>
      </c>
    </row>
    <row r="1876" spans="1:3" x14ac:dyDescent="0.25">
      <c r="A1876">
        <v>4.9631999999999996</v>
      </c>
      <c r="B1876">
        <v>0.46</v>
      </c>
      <c r="C1876" s="1">
        <v>1.8002599999999999E-4</v>
      </c>
    </row>
    <row r="1877" spans="1:3" x14ac:dyDescent="0.25">
      <c r="A1877">
        <v>4.9631999999999996</v>
      </c>
      <c r="B1877">
        <v>0.48</v>
      </c>
      <c r="C1877" s="1">
        <v>2.76469E-4</v>
      </c>
    </row>
    <row r="1878" spans="1:3" x14ac:dyDescent="0.25">
      <c r="A1878">
        <v>4.9631999999999996</v>
      </c>
      <c r="B1878">
        <v>0.5</v>
      </c>
      <c r="C1878" s="1">
        <v>2.25033E-4</v>
      </c>
    </row>
    <row r="1879" spans="1:3" x14ac:dyDescent="0.25">
      <c r="A1879">
        <v>4.9631999999999996</v>
      </c>
      <c r="B1879">
        <v>0.52</v>
      </c>
      <c r="C1879" s="1">
        <v>1.8645599999999999E-4</v>
      </c>
    </row>
    <row r="1880" spans="1:3" x14ac:dyDescent="0.25">
      <c r="A1880">
        <v>4.9631999999999996</v>
      </c>
      <c r="B1880">
        <v>0.54</v>
      </c>
      <c r="C1880" s="1">
        <v>1.22161E-4</v>
      </c>
    </row>
    <row r="1881" spans="1:3" x14ac:dyDescent="0.25">
      <c r="A1881">
        <v>4.9631999999999996</v>
      </c>
      <c r="B1881">
        <v>0.56000000000000005</v>
      </c>
      <c r="C1881" s="1">
        <v>1.02872E-4</v>
      </c>
    </row>
    <row r="1882" spans="1:3" x14ac:dyDescent="0.25">
      <c r="A1882">
        <v>4.9631999999999996</v>
      </c>
      <c r="B1882">
        <v>0.57999999999999996</v>
      </c>
      <c r="C1882" s="1">
        <v>7.0724599999999997E-5</v>
      </c>
    </row>
    <row r="1883" spans="1:3" x14ac:dyDescent="0.25">
      <c r="A1883">
        <v>4.9631999999999996</v>
      </c>
      <c r="B1883">
        <v>0.6</v>
      </c>
      <c r="C1883" s="1">
        <v>5.14361E-5</v>
      </c>
    </row>
    <row r="1884" spans="1:3" x14ac:dyDescent="0.25">
      <c r="A1884">
        <v>4.9631999999999996</v>
      </c>
      <c r="B1884">
        <v>0.62</v>
      </c>
      <c r="C1884" s="1">
        <v>5.7865599999999997E-5</v>
      </c>
    </row>
    <row r="1885" spans="1:3" x14ac:dyDescent="0.25">
      <c r="A1885">
        <v>4.9631999999999996</v>
      </c>
      <c r="B1885">
        <v>0.64</v>
      </c>
      <c r="C1885" s="1">
        <v>5.7865599999999997E-5</v>
      </c>
    </row>
    <row r="1886" spans="1:3" x14ac:dyDescent="0.25">
      <c r="A1886">
        <v>4.9631999999999996</v>
      </c>
      <c r="B1886">
        <v>0.66</v>
      </c>
      <c r="C1886" s="1">
        <v>3.2147499999999997E-5</v>
      </c>
    </row>
    <row r="1887" spans="1:3" x14ac:dyDescent="0.25">
      <c r="A1887">
        <v>4.9631999999999996</v>
      </c>
      <c r="B1887">
        <v>0.68</v>
      </c>
      <c r="C1887" s="1">
        <v>3.2147499999999997E-5</v>
      </c>
    </row>
    <row r="1888" spans="1:3" x14ac:dyDescent="0.25">
      <c r="A1888">
        <v>4.9631999999999996</v>
      </c>
      <c r="B1888">
        <v>0.7</v>
      </c>
      <c r="C1888" s="1">
        <v>1.2859E-5</v>
      </c>
    </row>
    <row r="1889" spans="1:3" x14ac:dyDescent="0.25">
      <c r="A1889">
        <v>4.9631999999999996</v>
      </c>
      <c r="B1889">
        <v>0.72</v>
      </c>
      <c r="C1889" s="1">
        <v>2.5718E-5</v>
      </c>
    </row>
    <row r="1890" spans="1:3" x14ac:dyDescent="0.25">
      <c r="A1890">
        <v>4.9631999999999996</v>
      </c>
      <c r="B1890">
        <v>0.74</v>
      </c>
      <c r="C1890" s="1">
        <v>6.4295099999999999E-6</v>
      </c>
    </row>
    <row r="1891" spans="1:3" x14ac:dyDescent="0.25">
      <c r="A1891">
        <v>4.9631999999999996</v>
      </c>
      <c r="B1891">
        <v>0.76</v>
      </c>
      <c r="C1891">
        <v>0</v>
      </c>
    </row>
    <row r="1892" spans="1:3" x14ac:dyDescent="0.25">
      <c r="A1892">
        <v>4.9631999999999996</v>
      </c>
      <c r="B1892">
        <v>0.78</v>
      </c>
      <c r="C1892">
        <v>0</v>
      </c>
    </row>
    <row r="1893" spans="1:3" x14ac:dyDescent="0.25">
      <c r="A1893">
        <v>4.9631999999999996</v>
      </c>
      <c r="B1893">
        <v>0.8</v>
      </c>
      <c r="C1893">
        <v>0</v>
      </c>
    </row>
    <row r="1894" spans="1:3" x14ac:dyDescent="0.25">
      <c r="A1894">
        <v>4.9631999999999996</v>
      </c>
      <c r="B1894">
        <v>0.82</v>
      </c>
      <c r="C1894">
        <v>0</v>
      </c>
    </row>
    <row r="1895" spans="1:3" x14ac:dyDescent="0.25">
      <c r="A1895">
        <v>4.9631999999999996</v>
      </c>
      <c r="B1895">
        <v>0.84</v>
      </c>
      <c r="C1895">
        <v>0</v>
      </c>
    </row>
    <row r="1896" spans="1:3" x14ac:dyDescent="0.25">
      <c r="A1896">
        <v>4.9631999999999996</v>
      </c>
      <c r="B1896">
        <v>0.86</v>
      </c>
      <c r="C1896">
        <v>0</v>
      </c>
    </row>
    <row r="1897" spans="1:3" x14ac:dyDescent="0.25">
      <c r="A1897">
        <v>4.9631999999999996</v>
      </c>
      <c r="B1897">
        <v>0.88</v>
      </c>
      <c r="C1897">
        <v>0</v>
      </c>
    </row>
    <row r="1898" spans="1:3" x14ac:dyDescent="0.25">
      <c r="A1898">
        <v>4.9631999999999996</v>
      </c>
      <c r="B1898">
        <v>0.9</v>
      </c>
      <c r="C1898">
        <v>0</v>
      </c>
    </row>
    <row r="1899" spans="1:3" x14ac:dyDescent="0.25">
      <c r="A1899">
        <v>4.9631999999999996</v>
      </c>
      <c r="B1899">
        <v>0.92</v>
      </c>
      <c r="C1899">
        <v>0</v>
      </c>
    </row>
    <row r="1900" spans="1:3" x14ac:dyDescent="0.25">
      <c r="A1900">
        <v>4.9631999999999996</v>
      </c>
      <c r="B1900">
        <v>0.94</v>
      </c>
      <c r="C1900">
        <v>0</v>
      </c>
    </row>
    <row r="1901" spans="1:3" x14ac:dyDescent="0.25">
      <c r="A1901">
        <v>4.9631999999999996</v>
      </c>
      <c r="B1901">
        <v>0.96</v>
      </c>
      <c r="C1901">
        <v>0</v>
      </c>
    </row>
    <row r="1902" spans="1:3" x14ac:dyDescent="0.25">
      <c r="A1902">
        <v>4.9631999999999996</v>
      </c>
      <c r="B1902">
        <v>0.98</v>
      </c>
      <c r="C1902">
        <v>0</v>
      </c>
    </row>
    <row r="1903" spans="1:3" x14ac:dyDescent="0.25">
      <c r="A1903">
        <v>4.9631999999999996</v>
      </c>
      <c r="B1903">
        <v>1</v>
      </c>
      <c r="C1903">
        <v>0</v>
      </c>
    </row>
    <row r="1904" spans="1:3" x14ac:dyDescent="0.25">
      <c r="A1904">
        <v>5.0495999999999999</v>
      </c>
      <c r="B1904">
        <v>0.02</v>
      </c>
      <c r="C1904">
        <v>0</v>
      </c>
    </row>
    <row r="1905" spans="1:3" x14ac:dyDescent="0.25">
      <c r="A1905">
        <v>5.0495999999999999</v>
      </c>
      <c r="B1905">
        <v>0.04</v>
      </c>
      <c r="C1905" s="1">
        <v>3.1378899999999999E-5</v>
      </c>
    </row>
    <row r="1906" spans="1:3" x14ac:dyDescent="0.25">
      <c r="A1906">
        <v>5.0495999999999999</v>
      </c>
      <c r="B1906">
        <v>0.06</v>
      </c>
      <c r="C1906">
        <v>1.5100000000000001E-3</v>
      </c>
    </row>
    <row r="1907" spans="1:3" x14ac:dyDescent="0.25">
      <c r="A1907">
        <v>5.0495999999999999</v>
      </c>
      <c r="B1907">
        <v>0.08</v>
      </c>
      <c r="C1907">
        <v>6.2100000000000002E-3</v>
      </c>
    </row>
    <row r="1908" spans="1:3" x14ac:dyDescent="0.25">
      <c r="A1908">
        <v>5.0495999999999999</v>
      </c>
      <c r="B1908">
        <v>0.1</v>
      </c>
      <c r="C1908">
        <v>1.009E-2</v>
      </c>
    </row>
    <row r="1909" spans="1:3" x14ac:dyDescent="0.25">
      <c r="A1909">
        <v>5.0495999999999999</v>
      </c>
      <c r="B1909">
        <v>0.12</v>
      </c>
      <c r="C1909">
        <v>1.095E-2</v>
      </c>
    </row>
    <row r="1910" spans="1:3" x14ac:dyDescent="0.25">
      <c r="A1910">
        <v>5.0495999999999999</v>
      </c>
      <c r="B1910">
        <v>0.14000000000000001</v>
      </c>
      <c r="C1910">
        <v>1.005E-2</v>
      </c>
    </row>
    <row r="1911" spans="1:3" x14ac:dyDescent="0.25">
      <c r="A1911">
        <v>5.0495999999999999</v>
      </c>
      <c r="B1911">
        <v>0.16</v>
      </c>
      <c r="C1911">
        <v>8.4600000000000005E-3</v>
      </c>
    </row>
    <row r="1912" spans="1:3" x14ac:dyDescent="0.25">
      <c r="A1912">
        <v>5.0495999999999999</v>
      </c>
      <c r="B1912">
        <v>0.18</v>
      </c>
      <c r="C1912">
        <v>6.4900000000000001E-3</v>
      </c>
    </row>
    <row r="1913" spans="1:3" x14ac:dyDescent="0.25">
      <c r="A1913">
        <v>5.0495999999999999</v>
      </c>
      <c r="B1913">
        <v>0.2</v>
      </c>
      <c r="C1913">
        <v>5.6600000000000001E-3</v>
      </c>
    </row>
    <row r="1914" spans="1:3" x14ac:dyDescent="0.25">
      <c r="A1914">
        <v>5.0495999999999999</v>
      </c>
      <c r="B1914">
        <v>0.22</v>
      </c>
      <c r="C1914">
        <v>3.8899999999999998E-3</v>
      </c>
    </row>
    <row r="1915" spans="1:3" x14ac:dyDescent="0.25">
      <c r="A1915">
        <v>5.0495999999999999</v>
      </c>
      <c r="B1915">
        <v>0.24</v>
      </c>
      <c r="C1915">
        <v>3.31E-3</v>
      </c>
    </row>
    <row r="1916" spans="1:3" x14ac:dyDescent="0.25">
      <c r="A1916">
        <v>5.0495999999999999</v>
      </c>
      <c r="B1916">
        <v>0.26</v>
      </c>
      <c r="C1916">
        <v>2.47E-3</v>
      </c>
    </row>
    <row r="1917" spans="1:3" x14ac:dyDescent="0.25">
      <c r="A1917">
        <v>5.0495999999999999</v>
      </c>
      <c r="B1917">
        <v>0.28000000000000003</v>
      </c>
      <c r="C1917">
        <v>2.0500000000000002E-3</v>
      </c>
    </row>
    <row r="1918" spans="1:3" x14ac:dyDescent="0.25">
      <c r="A1918">
        <v>5.0495999999999999</v>
      </c>
      <c r="B1918">
        <v>0.3</v>
      </c>
      <c r="C1918">
        <v>1.6299999999999999E-3</v>
      </c>
    </row>
    <row r="1919" spans="1:3" x14ac:dyDescent="0.25">
      <c r="A1919">
        <v>5.0495999999999999</v>
      </c>
      <c r="B1919">
        <v>0.32</v>
      </c>
      <c r="C1919">
        <v>1.3500000000000001E-3</v>
      </c>
    </row>
    <row r="1920" spans="1:3" x14ac:dyDescent="0.25">
      <c r="A1920">
        <v>5.0495999999999999</v>
      </c>
      <c r="B1920">
        <v>0.34</v>
      </c>
      <c r="C1920" s="1">
        <v>8.7076500000000002E-4</v>
      </c>
    </row>
    <row r="1921" spans="1:3" x14ac:dyDescent="0.25">
      <c r="A1921">
        <v>5.0495999999999999</v>
      </c>
      <c r="B1921">
        <v>0.36</v>
      </c>
      <c r="C1921" s="1">
        <v>8.4723100000000005E-4</v>
      </c>
    </row>
    <row r="1922" spans="1:3" x14ac:dyDescent="0.25">
      <c r="A1922">
        <v>5.0495999999999999</v>
      </c>
      <c r="B1922">
        <v>0.38</v>
      </c>
      <c r="C1922" s="1">
        <v>5.5697600000000004E-4</v>
      </c>
    </row>
    <row r="1923" spans="1:3" x14ac:dyDescent="0.25">
      <c r="A1923">
        <v>5.0495999999999999</v>
      </c>
      <c r="B1923">
        <v>0.4</v>
      </c>
      <c r="C1923" s="1">
        <v>5.0990699999999998E-4</v>
      </c>
    </row>
    <row r="1924" spans="1:3" x14ac:dyDescent="0.25">
      <c r="A1924">
        <v>5.0495999999999999</v>
      </c>
      <c r="B1924">
        <v>0.42</v>
      </c>
      <c r="C1924" s="1">
        <v>3.6870199999999999E-4</v>
      </c>
    </row>
    <row r="1925" spans="1:3" x14ac:dyDescent="0.25">
      <c r="A1925">
        <v>5.0495999999999999</v>
      </c>
      <c r="B1925">
        <v>0.44</v>
      </c>
      <c r="C1925" s="1">
        <v>3.53013E-4</v>
      </c>
    </row>
    <row r="1926" spans="1:3" x14ac:dyDescent="0.25">
      <c r="A1926">
        <v>5.0495999999999999</v>
      </c>
      <c r="B1926">
        <v>0.46</v>
      </c>
      <c r="C1926" s="1">
        <v>3.2947899999999998E-4</v>
      </c>
    </row>
    <row r="1927" spans="1:3" x14ac:dyDescent="0.25">
      <c r="A1927">
        <v>5.0495999999999999</v>
      </c>
      <c r="B1927">
        <v>0.48</v>
      </c>
      <c r="C1927" s="1">
        <v>1.88273E-4</v>
      </c>
    </row>
    <row r="1928" spans="1:3" x14ac:dyDescent="0.25">
      <c r="A1928">
        <v>5.0495999999999999</v>
      </c>
      <c r="B1928">
        <v>0.5</v>
      </c>
      <c r="C1928" s="1">
        <v>1.7258400000000001E-4</v>
      </c>
    </row>
    <row r="1929" spans="1:3" x14ac:dyDescent="0.25">
      <c r="A1929">
        <v>5.0495999999999999</v>
      </c>
      <c r="B1929">
        <v>0.52</v>
      </c>
      <c r="C1929" s="1">
        <v>1.01981E-4</v>
      </c>
    </row>
    <row r="1930" spans="1:3" x14ac:dyDescent="0.25">
      <c r="A1930">
        <v>5.0495999999999999</v>
      </c>
      <c r="B1930">
        <v>0.54</v>
      </c>
      <c r="C1930" s="1">
        <v>1.09826E-4</v>
      </c>
    </row>
    <row r="1931" spans="1:3" x14ac:dyDescent="0.25">
      <c r="A1931">
        <v>5.0495999999999999</v>
      </c>
      <c r="B1931">
        <v>0.56000000000000005</v>
      </c>
      <c r="C1931" s="1">
        <v>1.25516E-4</v>
      </c>
    </row>
    <row r="1932" spans="1:3" x14ac:dyDescent="0.25">
      <c r="A1932">
        <v>5.0495999999999999</v>
      </c>
      <c r="B1932">
        <v>0.57999999999999996</v>
      </c>
      <c r="C1932" s="1">
        <v>7.0602499999999994E-5</v>
      </c>
    </row>
    <row r="1933" spans="1:3" x14ac:dyDescent="0.25">
      <c r="A1933">
        <v>5.0495999999999999</v>
      </c>
      <c r="B1933">
        <v>0.6</v>
      </c>
      <c r="C1933" s="1">
        <v>1.5689499999999999E-5</v>
      </c>
    </row>
    <row r="1934" spans="1:3" x14ac:dyDescent="0.25">
      <c r="A1934">
        <v>5.0495999999999999</v>
      </c>
      <c r="B1934">
        <v>0.62</v>
      </c>
      <c r="C1934" s="1">
        <v>2.3534199999999999E-5</v>
      </c>
    </row>
    <row r="1935" spans="1:3" x14ac:dyDescent="0.25">
      <c r="A1935">
        <v>5.0495999999999999</v>
      </c>
      <c r="B1935">
        <v>0.64</v>
      </c>
      <c r="C1935" s="1">
        <v>3.1378899999999999E-5</v>
      </c>
    </row>
    <row r="1936" spans="1:3" x14ac:dyDescent="0.25">
      <c r="A1936">
        <v>5.0495999999999999</v>
      </c>
      <c r="B1936">
        <v>0.66</v>
      </c>
      <c r="C1936" s="1">
        <v>3.1378899999999999E-5</v>
      </c>
    </row>
    <row r="1937" spans="1:3" x14ac:dyDescent="0.25">
      <c r="A1937">
        <v>5.0495999999999999</v>
      </c>
      <c r="B1937">
        <v>0.68</v>
      </c>
      <c r="C1937" s="1">
        <v>2.3534199999999999E-5</v>
      </c>
    </row>
    <row r="1938" spans="1:3" x14ac:dyDescent="0.25">
      <c r="A1938">
        <v>5.0495999999999999</v>
      </c>
      <c r="B1938">
        <v>0.7</v>
      </c>
      <c r="C1938" s="1">
        <v>1.5689499999999999E-5</v>
      </c>
    </row>
    <row r="1939" spans="1:3" x14ac:dyDescent="0.25">
      <c r="A1939">
        <v>5.0495999999999999</v>
      </c>
      <c r="B1939">
        <v>0.72</v>
      </c>
      <c r="C1939" s="1">
        <v>1.5689499999999999E-5</v>
      </c>
    </row>
    <row r="1940" spans="1:3" x14ac:dyDescent="0.25">
      <c r="A1940">
        <v>5.0495999999999999</v>
      </c>
      <c r="B1940">
        <v>0.74</v>
      </c>
      <c r="C1940">
        <v>0</v>
      </c>
    </row>
    <row r="1941" spans="1:3" x14ac:dyDescent="0.25">
      <c r="A1941">
        <v>5.0495999999999999</v>
      </c>
      <c r="B1941">
        <v>0.76</v>
      </c>
      <c r="C1941">
        <v>0</v>
      </c>
    </row>
    <row r="1942" spans="1:3" x14ac:dyDescent="0.25">
      <c r="A1942">
        <v>5.0495999999999999</v>
      </c>
      <c r="B1942">
        <v>0.78</v>
      </c>
      <c r="C1942">
        <v>0</v>
      </c>
    </row>
    <row r="1943" spans="1:3" x14ac:dyDescent="0.25">
      <c r="A1943">
        <v>5.0495999999999999</v>
      </c>
      <c r="B1943">
        <v>0.8</v>
      </c>
      <c r="C1943">
        <v>0</v>
      </c>
    </row>
    <row r="1944" spans="1:3" x14ac:dyDescent="0.25">
      <c r="A1944">
        <v>5.0495999999999999</v>
      </c>
      <c r="B1944">
        <v>0.82</v>
      </c>
      <c r="C1944">
        <v>0</v>
      </c>
    </row>
    <row r="1945" spans="1:3" x14ac:dyDescent="0.25">
      <c r="A1945">
        <v>5.0495999999999999</v>
      </c>
      <c r="B1945">
        <v>0.84</v>
      </c>
      <c r="C1945">
        <v>0</v>
      </c>
    </row>
    <row r="1946" spans="1:3" x14ac:dyDescent="0.25">
      <c r="A1946">
        <v>5.0495999999999999</v>
      </c>
      <c r="B1946">
        <v>0.86</v>
      </c>
      <c r="C1946">
        <v>0</v>
      </c>
    </row>
    <row r="1947" spans="1:3" x14ac:dyDescent="0.25">
      <c r="A1947">
        <v>5.0495999999999999</v>
      </c>
      <c r="B1947">
        <v>0.88</v>
      </c>
      <c r="C1947">
        <v>0</v>
      </c>
    </row>
    <row r="1948" spans="1:3" x14ac:dyDescent="0.25">
      <c r="A1948">
        <v>5.0495999999999999</v>
      </c>
      <c r="B1948">
        <v>0.9</v>
      </c>
      <c r="C1948">
        <v>0</v>
      </c>
    </row>
    <row r="1949" spans="1:3" x14ac:dyDescent="0.25">
      <c r="A1949">
        <v>5.0495999999999999</v>
      </c>
      <c r="B1949">
        <v>0.92</v>
      </c>
      <c r="C1949">
        <v>0</v>
      </c>
    </row>
    <row r="1950" spans="1:3" x14ac:dyDescent="0.25">
      <c r="A1950">
        <v>5.0495999999999999</v>
      </c>
      <c r="B1950">
        <v>0.94</v>
      </c>
      <c r="C1950">
        <v>0</v>
      </c>
    </row>
    <row r="1951" spans="1:3" x14ac:dyDescent="0.25">
      <c r="A1951">
        <v>5.0495999999999999</v>
      </c>
      <c r="B1951">
        <v>0.96</v>
      </c>
      <c r="C1951">
        <v>0</v>
      </c>
    </row>
    <row r="1952" spans="1:3" x14ac:dyDescent="0.25">
      <c r="A1952">
        <v>5.0495999999999999</v>
      </c>
      <c r="B1952">
        <v>0.98</v>
      </c>
      <c r="C1952">
        <v>0</v>
      </c>
    </row>
    <row r="1953" spans="1:3" x14ac:dyDescent="0.25">
      <c r="A1953">
        <v>5.0495999999999999</v>
      </c>
      <c r="B1953">
        <v>1</v>
      </c>
      <c r="C1953">
        <v>0</v>
      </c>
    </row>
    <row r="1954" spans="1:3" x14ac:dyDescent="0.25">
      <c r="A1954">
        <v>5.1360000000000001</v>
      </c>
      <c r="B1954">
        <v>0.02</v>
      </c>
      <c r="C1954">
        <v>0</v>
      </c>
    </row>
    <row r="1955" spans="1:3" x14ac:dyDescent="0.25">
      <c r="A1955">
        <v>5.1360000000000001</v>
      </c>
      <c r="B1955">
        <v>0.04</v>
      </c>
      <c r="C1955" s="1">
        <v>1.0528599999999999E-4</v>
      </c>
    </row>
    <row r="1956" spans="1:3" x14ac:dyDescent="0.25">
      <c r="A1956">
        <v>5.1360000000000001</v>
      </c>
      <c r="B1956">
        <v>0.06</v>
      </c>
      <c r="C1956">
        <v>3.0300000000000001E-3</v>
      </c>
    </row>
    <row r="1957" spans="1:3" x14ac:dyDescent="0.25">
      <c r="A1957">
        <v>5.1360000000000001</v>
      </c>
      <c r="B1957">
        <v>0.08</v>
      </c>
      <c r="C1957">
        <v>1.01E-2</v>
      </c>
    </row>
    <row r="1958" spans="1:3" x14ac:dyDescent="0.25">
      <c r="A1958">
        <v>5.1360000000000001</v>
      </c>
      <c r="B1958">
        <v>0.1</v>
      </c>
      <c r="C1958">
        <v>1.2019999999999999E-2</v>
      </c>
    </row>
    <row r="1959" spans="1:3" x14ac:dyDescent="0.25">
      <c r="A1959">
        <v>5.1360000000000001</v>
      </c>
      <c r="B1959">
        <v>0.12</v>
      </c>
      <c r="C1959">
        <v>1.123E-2</v>
      </c>
    </row>
    <row r="1960" spans="1:3" x14ac:dyDescent="0.25">
      <c r="A1960">
        <v>5.1360000000000001</v>
      </c>
      <c r="B1960">
        <v>0.14000000000000001</v>
      </c>
      <c r="C1960">
        <v>9.7199999999999995E-3</v>
      </c>
    </row>
    <row r="1961" spans="1:3" x14ac:dyDescent="0.25">
      <c r="A1961">
        <v>5.1360000000000001</v>
      </c>
      <c r="B1961">
        <v>0.16</v>
      </c>
      <c r="C1961">
        <v>6.9100000000000003E-3</v>
      </c>
    </row>
    <row r="1962" spans="1:3" x14ac:dyDescent="0.25">
      <c r="A1962">
        <v>5.1360000000000001</v>
      </c>
      <c r="B1962">
        <v>0.18</v>
      </c>
      <c r="C1962">
        <v>4.8500000000000001E-3</v>
      </c>
    </row>
    <row r="1963" spans="1:3" x14ac:dyDescent="0.25">
      <c r="A1963">
        <v>5.1360000000000001</v>
      </c>
      <c r="B1963">
        <v>0.2</v>
      </c>
      <c r="C1963">
        <v>4.1599999999999996E-3</v>
      </c>
    </row>
    <row r="1964" spans="1:3" x14ac:dyDescent="0.25">
      <c r="A1964">
        <v>5.1360000000000001</v>
      </c>
      <c r="B1964">
        <v>0.22</v>
      </c>
      <c r="C1964">
        <v>2.6199999999999999E-3</v>
      </c>
    </row>
    <row r="1965" spans="1:3" x14ac:dyDescent="0.25">
      <c r="A1965">
        <v>5.1360000000000001</v>
      </c>
      <c r="B1965">
        <v>0.24</v>
      </c>
      <c r="C1965">
        <v>2.2699999999999999E-3</v>
      </c>
    </row>
    <row r="1966" spans="1:3" x14ac:dyDescent="0.25">
      <c r="A1966">
        <v>5.1360000000000001</v>
      </c>
      <c r="B1966">
        <v>0.26</v>
      </c>
      <c r="C1966">
        <v>2E-3</v>
      </c>
    </row>
    <row r="1967" spans="1:3" x14ac:dyDescent="0.25">
      <c r="A1967">
        <v>5.1360000000000001</v>
      </c>
      <c r="B1967">
        <v>0.28000000000000003</v>
      </c>
      <c r="C1967">
        <v>1.2199999999999999E-3</v>
      </c>
    </row>
    <row r="1968" spans="1:3" x14ac:dyDescent="0.25">
      <c r="A1968">
        <v>5.1360000000000001</v>
      </c>
      <c r="B1968">
        <v>0.3</v>
      </c>
      <c r="C1968" s="1">
        <v>9.4757399999999996E-4</v>
      </c>
    </row>
    <row r="1969" spans="1:3" x14ac:dyDescent="0.25">
      <c r="A1969">
        <v>5.1360000000000001</v>
      </c>
      <c r="B1969">
        <v>0.32</v>
      </c>
      <c r="C1969" s="1">
        <v>8.8057399999999996E-4</v>
      </c>
    </row>
    <row r="1970" spans="1:3" x14ac:dyDescent="0.25">
      <c r="A1970">
        <v>5.1360000000000001</v>
      </c>
      <c r="B1970">
        <v>0.34</v>
      </c>
      <c r="C1970" s="1">
        <v>7.5614499999999995E-4</v>
      </c>
    </row>
    <row r="1971" spans="1:3" x14ac:dyDescent="0.25">
      <c r="A1971">
        <v>5.1360000000000001</v>
      </c>
      <c r="B1971">
        <v>0.36</v>
      </c>
      <c r="C1971" s="1">
        <v>6.3171600000000005E-4</v>
      </c>
    </row>
    <row r="1972" spans="1:3" x14ac:dyDescent="0.25">
      <c r="A1972">
        <v>5.1360000000000001</v>
      </c>
      <c r="B1972">
        <v>0.38</v>
      </c>
      <c r="C1972" s="1">
        <v>4.4985799999999997E-4</v>
      </c>
    </row>
    <row r="1973" spans="1:3" x14ac:dyDescent="0.25">
      <c r="A1973">
        <v>5.1360000000000001</v>
      </c>
      <c r="B1973">
        <v>0.4</v>
      </c>
      <c r="C1973" s="1">
        <v>3.5414399999999998E-4</v>
      </c>
    </row>
    <row r="1974" spans="1:3" x14ac:dyDescent="0.25">
      <c r="A1974">
        <v>5.1360000000000001</v>
      </c>
      <c r="B1974">
        <v>0.42</v>
      </c>
      <c r="C1974" s="1">
        <v>3.1585800000000002E-4</v>
      </c>
    </row>
    <row r="1975" spans="1:3" x14ac:dyDescent="0.25">
      <c r="A1975">
        <v>5.1360000000000001</v>
      </c>
      <c r="B1975">
        <v>0.44</v>
      </c>
      <c r="C1975" s="1">
        <v>2.01001E-4</v>
      </c>
    </row>
    <row r="1976" spans="1:3" x14ac:dyDescent="0.25">
      <c r="A1976">
        <v>5.1360000000000001</v>
      </c>
      <c r="B1976">
        <v>0.46</v>
      </c>
      <c r="C1976" s="1">
        <v>1.9142900000000001E-4</v>
      </c>
    </row>
    <row r="1977" spans="1:3" x14ac:dyDescent="0.25">
      <c r="A1977">
        <v>5.1360000000000001</v>
      </c>
      <c r="B1977">
        <v>0.48</v>
      </c>
      <c r="C1977" s="1">
        <v>1.34E-4</v>
      </c>
    </row>
    <row r="1978" spans="1:3" x14ac:dyDescent="0.25">
      <c r="A1978">
        <v>5.1360000000000001</v>
      </c>
      <c r="B1978">
        <v>0.5</v>
      </c>
      <c r="C1978" s="1">
        <v>8.6143099999999999E-5</v>
      </c>
    </row>
    <row r="1979" spans="1:3" x14ac:dyDescent="0.25">
      <c r="A1979">
        <v>5.1360000000000001</v>
      </c>
      <c r="B1979">
        <v>0.52</v>
      </c>
      <c r="C1979" s="1">
        <v>6.7000200000000003E-5</v>
      </c>
    </row>
    <row r="1980" spans="1:3" x14ac:dyDescent="0.25">
      <c r="A1980">
        <v>5.1360000000000001</v>
      </c>
      <c r="B1980">
        <v>0.54</v>
      </c>
      <c r="C1980" s="1">
        <v>5.7428700000000001E-5</v>
      </c>
    </row>
    <row r="1981" spans="1:3" x14ac:dyDescent="0.25">
      <c r="A1981">
        <v>5.1360000000000001</v>
      </c>
      <c r="B1981">
        <v>0.56000000000000005</v>
      </c>
      <c r="C1981" s="1">
        <v>3.8285799999999999E-5</v>
      </c>
    </row>
    <row r="1982" spans="1:3" x14ac:dyDescent="0.25">
      <c r="A1982">
        <v>5.1360000000000001</v>
      </c>
      <c r="B1982">
        <v>0.57999999999999996</v>
      </c>
      <c r="C1982" s="1">
        <v>6.7000200000000003E-5</v>
      </c>
    </row>
    <row r="1983" spans="1:3" x14ac:dyDescent="0.25">
      <c r="A1983">
        <v>5.1360000000000001</v>
      </c>
      <c r="B1983">
        <v>0.6</v>
      </c>
      <c r="C1983" s="1">
        <v>9.5714499999999996E-6</v>
      </c>
    </row>
    <row r="1984" spans="1:3" x14ac:dyDescent="0.25">
      <c r="A1984">
        <v>5.1360000000000001</v>
      </c>
      <c r="B1984">
        <v>0.62</v>
      </c>
      <c r="C1984" s="1">
        <v>9.5714499999999996E-6</v>
      </c>
    </row>
    <row r="1985" spans="1:3" x14ac:dyDescent="0.25">
      <c r="A1985">
        <v>5.1360000000000001</v>
      </c>
      <c r="B1985">
        <v>0.64</v>
      </c>
      <c r="C1985" s="1">
        <v>1.9142899999999999E-5</v>
      </c>
    </row>
    <row r="1986" spans="1:3" x14ac:dyDescent="0.25">
      <c r="A1986">
        <v>5.1360000000000001</v>
      </c>
      <c r="B1986">
        <v>0.66</v>
      </c>
      <c r="C1986" s="1">
        <v>1.9142899999999999E-5</v>
      </c>
    </row>
    <row r="1987" spans="1:3" x14ac:dyDescent="0.25">
      <c r="A1987">
        <v>5.1360000000000001</v>
      </c>
      <c r="B1987">
        <v>0.68</v>
      </c>
      <c r="C1987" s="1">
        <v>9.5714499999999996E-6</v>
      </c>
    </row>
    <row r="1988" spans="1:3" x14ac:dyDescent="0.25">
      <c r="A1988">
        <v>5.1360000000000001</v>
      </c>
      <c r="B1988">
        <v>0.7</v>
      </c>
      <c r="C1988">
        <v>0</v>
      </c>
    </row>
    <row r="1989" spans="1:3" x14ac:dyDescent="0.25">
      <c r="A1989">
        <v>5.1360000000000001</v>
      </c>
      <c r="B1989">
        <v>0.72</v>
      </c>
      <c r="C1989">
        <v>0</v>
      </c>
    </row>
    <row r="1990" spans="1:3" x14ac:dyDescent="0.25">
      <c r="A1990">
        <v>5.1360000000000001</v>
      </c>
      <c r="B1990">
        <v>0.74</v>
      </c>
      <c r="C1990">
        <v>0</v>
      </c>
    </row>
    <row r="1991" spans="1:3" x14ac:dyDescent="0.25">
      <c r="A1991">
        <v>5.1360000000000001</v>
      </c>
      <c r="B1991">
        <v>0.76</v>
      </c>
      <c r="C1991">
        <v>0</v>
      </c>
    </row>
    <row r="1992" spans="1:3" x14ac:dyDescent="0.25">
      <c r="A1992">
        <v>5.1360000000000001</v>
      </c>
      <c r="B1992">
        <v>0.78</v>
      </c>
      <c r="C1992">
        <v>0</v>
      </c>
    </row>
    <row r="1993" spans="1:3" x14ac:dyDescent="0.25">
      <c r="A1993">
        <v>5.1360000000000001</v>
      </c>
      <c r="B1993">
        <v>0.8</v>
      </c>
      <c r="C1993">
        <v>0</v>
      </c>
    </row>
    <row r="1994" spans="1:3" x14ac:dyDescent="0.25">
      <c r="A1994">
        <v>5.1360000000000001</v>
      </c>
      <c r="B1994">
        <v>0.82</v>
      </c>
      <c r="C1994">
        <v>0</v>
      </c>
    </row>
    <row r="1995" spans="1:3" x14ac:dyDescent="0.25">
      <c r="A1995">
        <v>5.1360000000000001</v>
      </c>
      <c r="B1995">
        <v>0.84</v>
      </c>
      <c r="C1995">
        <v>0</v>
      </c>
    </row>
    <row r="1996" spans="1:3" x14ac:dyDescent="0.25">
      <c r="A1996">
        <v>5.1360000000000001</v>
      </c>
      <c r="B1996">
        <v>0.86</v>
      </c>
      <c r="C1996">
        <v>0</v>
      </c>
    </row>
    <row r="1997" spans="1:3" x14ac:dyDescent="0.25">
      <c r="A1997">
        <v>5.1360000000000001</v>
      </c>
      <c r="B1997">
        <v>0.88</v>
      </c>
      <c r="C1997">
        <v>0</v>
      </c>
    </row>
    <row r="1998" spans="1:3" x14ac:dyDescent="0.25">
      <c r="A1998">
        <v>5.1360000000000001</v>
      </c>
      <c r="B1998">
        <v>0.9</v>
      </c>
      <c r="C1998">
        <v>0</v>
      </c>
    </row>
    <row r="1999" spans="1:3" x14ac:dyDescent="0.25">
      <c r="A1999">
        <v>5.1360000000000001</v>
      </c>
      <c r="B1999">
        <v>0.92</v>
      </c>
      <c r="C1999">
        <v>0</v>
      </c>
    </row>
    <row r="2000" spans="1:3" x14ac:dyDescent="0.25">
      <c r="A2000">
        <v>5.1360000000000001</v>
      </c>
      <c r="B2000">
        <v>0.94</v>
      </c>
      <c r="C2000">
        <v>0</v>
      </c>
    </row>
    <row r="2001" spans="1:3" x14ac:dyDescent="0.25">
      <c r="A2001">
        <v>5.1360000000000001</v>
      </c>
      <c r="B2001">
        <v>0.96</v>
      </c>
      <c r="C2001">
        <v>0</v>
      </c>
    </row>
    <row r="2002" spans="1:3" x14ac:dyDescent="0.25">
      <c r="A2002">
        <v>5.1360000000000001</v>
      </c>
      <c r="B2002">
        <v>0.98</v>
      </c>
      <c r="C2002">
        <v>0</v>
      </c>
    </row>
    <row r="2003" spans="1:3" x14ac:dyDescent="0.25">
      <c r="A2003">
        <v>5.1360000000000001</v>
      </c>
      <c r="B2003">
        <v>1</v>
      </c>
      <c r="C2003">
        <v>0</v>
      </c>
    </row>
    <row r="2004" spans="1:3" x14ac:dyDescent="0.25">
      <c r="A2004">
        <v>5.2224000000000004</v>
      </c>
      <c r="B2004">
        <v>0.02</v>
      </c>
      <c r="C2004">
        <v>0</v>
      </c>
    </row>
    <row r="2005" spans="1:3" x14ac:dyDescent="0.25">
      <c r="A2005">
        <v>5.2224000000000004</v>
      </c>
      <c r="B2005">
        <v>0.04</v>
      </c>
      <c r="C2005" s="1">
        <v>1.6349600000000001E-4</v>
      </c>
    </row>
    <row r="2006" spans="1:3" x14ac:dyDescent="0.25">
      <c r="A2006">
        <v>5.2224000000000004</v>
      </c>
      <c r="B2006">
        <v>0.06</v>
      </c>
      <c r="C2006">
        <v>5.7299999999999999E-3</v>
      </c>
    </row>
    <row r="2007" spans="1:3" x14ac:dyDescent="0.25">
      <c r="A2007">
        <v>5.2224000000000004</v>
      </c>
      <c r="B2007">
        <v>0.08</v>
      </c>
      <c r="C2007">
        <v>1.2959999999999999E-2</v>
      </c>
    </row>
    <row r="2008" spans="1:3" x14ac:dyDescent="0.25">
      <c r="A2008">
        <v>5.2224000000000004</v>
      </c>
      <c r="B2008">
        <v>0.1</v>
      </c>
      <c r="C2008">
        <v>1.349E-2</v>
      </c>
    </row>
    <row r="2009" spans="1:3" x14ac:dyDescent="0.25">
      <c r="A2009">
        <v>5.2224000000000004</v>
      </c>
      <c r="B2009">
        <v>0.12</v>
      </c>
      <c r="C2009">
        <v>9.58E-3</v>
      </c>
    </row>
    <row r="2010" spans="1:3" x14ac:dyDescent="0.25">
      <c r="A2010">
        <v>5.2224000000000004</v>
      </c>
      <c r="B2010">
        <v>0.14000000000000001</v>
      </c>
      <c r="C2010">
        <v>7.8700000000000003E-3</v>
      </c>
    </row>
    <row r="2011" spans="1:3" x14ac:dyDescent="0.25">
      <c r="A2011">
        <v>5.2224000000000004</v>
      </c>
      <c r="B2011">
        <v>0.16</v>
      </c>
      <c r="C2011">
        <v>6.0099999999999997E-3</v>
      </c>
    </row>
    <row r="2012" spans="1:3" x14ac:dyDescent="0.25">
      <c r="A2012">
        <v>5.2224000000000004</v>
      </c>
      <c r="B2012">
        <v>0.18</v>
      </c>
      <c r="C2012">
        <v>4.1599999999999996E-3</v>
      </c>
    </row>
    <row r="2013" spans="1:3" x14ac:dyDescent="0.25">
      <c r="A2013">
        <v>5.2224000000000004</v>
      </c>
      <c r="B2013">
        <v>0.2</v>
      </c>
      <c r="C2013">
        <v>3.1900000000000001E-3</v>
      </c>
    </row>
    <row r="2014" spans="1:3" x14ac:dyDescent="0.25">
      <c r="A2014">
        <v>5.2224000000000004</v>
      </c>
      <c r="B2014">
        <v>0.22</v>
      </c>
      <c r="C2014">
        <v>2.5600000000000002E-3</v>
      </c>
    </row>
    <row r="2015" spans="1:3" x14ac:dyDescent="0.25">
      <c r="A2015">
        <v>5.2224000000000004</v>
      </c>
      <c r="B2015">
        <v>0.24</v>
      </c>
      <c r="C2015">
        <v>1.7600000000000001E-3</v>
      </c>
    </row>
    <row r="2016" spans="1:3" x14ac:dyDescent="0.25">
      <c r="A2016">
        <v>5.2224000000000004</v>
      </c>
      <c r="B2016">
        <v>0.26</v>
      </c>
      <c r="C2016">
        <v>1.0499999999999999E-3</v>
      </c>
    </row>
    <row r="2017" spans="1:3" x14ac:dyDescent="0.25">
      <c r="A2017">
        <v>5.2224000000000004</v>
      </c>
      <c r="B2017">
        <v>0.28000000000000003</v>
      </c>
      <c r="C2017" s="1">
        <v>7.9412099999999995E-4</v>
      </c>
    </row>
    <row r="2018" spans="1:3" x14ac:dyDescent="0.25">
      <c r="A2018">
        <v>5.2224000000000004</v>
      </c>
      <c r="B2018">
        <v>0.3</v>
      </c>
      <c r="C2018" s="1">
        <v>6.53982E-4</v>
      </c>
    </row>
    <row r="2019" spans="1:3" x14ac:dyDescent="0.25">
      <c r="A2019">
        <v>5.2224000000000004</v>
      </c>
      <c r="B2019">
        <v>0.32</v>
      </c>
      <c r="C2019" s="1">
        <v>4.6713000000000001E-4</v>
      </c>
    </row>
    <row r="2020" spans="1:3" x14ac:dyDescent="0.25">
      <c r="A2020">
        <v>5.2224000000000004</v>
      </c>
      <c r="B2020">
        <v>0.34</v>
      </c>
      <c r="C2020" s="1">
        <v>3.3866899999999999E-4</v>
      </c>
    </row>
    <row r="2021" spans="1:3" x14ac:dyDescent="0.25">
      <c r="A2021">
        <v>5.2224000000000004</v>
      </c>
      <c r="B2021">
        <v>0.36</v>
      </c>
      <c r="C2021" s="1">
        <v>2.8027800000000002E-4</v>
      </c>
    </row>
    <row r="2022" spans="1:3" x14ac:dyDescent="0.25">
      <c r="A2022">
        <v>5.2224000000000004</v>
      </c>
      <c r="B2022">
        <v>0.38</v>
      </c>
      <c r="C2022" s="1">
        <v>3.6202599999999999E-4</v>
      </c>
    </row>
    <row r="2023" spans="1:3" x14ac:dyDescent="0.25">
      <c r="A2023">
        <v>5.2224000000000004</v>
      </c>
      <c r="B2023">
        <v>0.4</v>
      </c>
      <c r="C2023" s="1">
        <v>2.8027800000000002E-4</v>
      </c>
    </row>
    <row r="2024" spans="1:3" x14ac:dyDescent="0.25">
      <c r="A2024">
        <v>5.2224000000000004</v>
      </c>
      <c r="B2024">
        <v>0.42</v>
      </c>
      <c r="C2024" s="1">
        <v>1.2846099999999999E-4</v>
      </c>
    </row>
    <row r="2025" spans="1:3" x14ac:dyDescent="0.25">
      <c r="A2025">
        <v>5.2224000000000004</v>
      </c>
      <c r="B2025">
        <v>0.44</v>
      </c>
      <c r="C2025" s="1">
        <v>1.9853000000000001E-4</v>
      </c>
    </row>
    <row r="2026" spans="1:3" x14ac:dyDescent="0.25">
      <c r="A2026">
        <v>5.2224000000000004</v>
      </c>
      <c r="B2026">
        <v>0.46</v>
      </c>
      <c r="C2026" s="1">
        <v>8.1747800000000004E-5</v>
      </c>
    </row>
    <row r="2027" spans="1:3" x14ac:dyDescent="0.25">
      <c r="A2027">
        <v>5.2224000000000004</v>
      </c>
      <c r="B2027">
        <v>0.48</v>
      </c>
      <c r="C2027" s="1">
        <v>9.3425999999999996E-5</v>
      </c>
    </row>
    <row r="2028" spans="1:3" x14ac:dyDescent="0.25">
      <c r="A2028">
        <v>5.2224000000000004</v>
      </c>
      <c r="B2028">
        <v>0.5</v>
      </c>
      <c r="C2028" s="1">
        <v>4.6712999999999998E-5</v>
      </c>
    </row>
    <row r="2029" spans="1:3" x14ac:dyDescent="0.25">
      <c r="A2029">
        <v>5.2224000000000004</v>
      </c>
      <c r="B2029">
        <v>0.52</v>
      </c>
      <c r="C2029" s="1">
        <v>3.5034799999999999E-5</v>
      </c>
    </row>
    <row r="2030" spans="1:3" x14ac:dyDescent="0.25">
      <c r="A2030">
        <v>5.2224000000000004</v>
      </c>
      <c r="B2030">
        <v>0.54</v>
      </c>
      <c r="C2030" s="1">
        <v>1.16783E-5</v>
      </c>
    </row>
    <row r="2031" spans="1:3" x14ac:dyDescent="0.25">
      <c r="A2031">
        <v>5.2224000000000004</v>
      </c>
      <c r="B2031">
        <v>0.56000000000000005</v>
      </c>
      <c r="C2031" s="1">
        <v>1.16783E-5</v>
      </c>
    </row>
    <row r="2032" spans="1:3" x14ac:dyDescent="0.25">
      <c r="A2032">
        <v>5.2224000000000004</v>
      </c>
      <c r="B2032">
        <v>0.57999999999999996</v>
      </c>
      <c r="C2032">
        <v>0</v>
      </c>
    </row>
    <row r="2033" spans="1:3" x14ac:dyDescent="0.25">
      <c r="A2033">
        <v>5.2224000000000004</v>
      </c>
      <c r="B2033">
        <v>0.6</v>
      </c>
      <c r="C2033" s="1">
        <v>1.16783E-5</v>
      </c>
    </row>
    <row r="2034" spans="1:3" x14ac:dyDescent="0.25">
      <c r="A2034">
        <v>5.2224000000000004</v>
      </c>
      <c r="B2034">
        <v>0.62</v>
      </c>
      <c r="C2034">
        <v>0</v>
      </c>
    </row>
    <row r="2035" spans="1:3" x14ac:dyDescent="0.25">
      <c r="A2035">
        <v>5.2224000000000004</v>
      </c>
      <c r="B2035">
        <v>0.64</v>
      </c>
      <c r="C2035" s="1">
        <v>2.3356499999999999E-5</v>
      </c>
    </row>
    <row r="2036" spans="1:3" x14ac:dyDescent="0.25">
      <c r="A2036">
        <v>5.2224000000000004</v>
      </c>
      <c r="B2036">
        <v>0.66</v>
      </c>
      <c r="C2036" s="1">
        <v>2.3356499999999999E-5</v>
      </c>
    </row>
    <row r="2037" spans="1:3" x14ac:dyDescent="0.25">
      <c r="A2037">
        <v>5.2224000000000004</v>
      </c>
      <c r="B2037">
        <v>0.68</v>
      </c>
      <c r="C2037" s="1">
        <v>1.16783E-5</v>
      </c>
    </row>
    <row r="2038" spans="1:3" x14ac:dyDescent="0.25">
      <c r="A2038">
        <v>5.2224000000000004</v>
      </c>
      <c r="B2038">
        <v>0.7</v>
      </c>
      <c r="C2038">
        <v>0</v>
      </c>
    </row>
    <row r="2039" spans="1:3" x14ac:dyDescent="0.25">
      <c r="A2039">
        <v>5.2224000000000004</v>
      </c>
      <c r="B2039">
        <v>0.72</v>
      </c>
      <c r="C2039">
        <v>0</v>
      </c>
    </row>
    <row r="2040" spans="1:3" x14ac:dyDescent="0.25">
      <c r="A2040">
        <v>5.2224000000000004</v>
      </c>
      <c r="B2040">
        <v>0.74</v>
      </c>
      <c r="C2040">
        <v>0</v>
      </c>
    </row>
    <row r="2041" spans="1:3" x14ac:dyDescent="0.25">
      <c r="A2041">
        <v>5.2224000000000004</v>
      </c>
      <c r="B2041">
        <v>0.76</v>
      </c>
      <c r="C2041">
        <v>0</v>
      </c>
    </row>
    <row r="2042" spans="1:3" x14ac:dyDescent="0.25">
      <c r="A2042">
        <v>5.2224000000000004</v>
      </c>
      <c r="B2042">
        <v>0.78</v>
      </c>
      <c r="C2042">
        <v>0</v>
      </c>
    </row>
    <row r="2043" spans="1:3" x14ac:dyDescent="0.25">
      <c r="A2043">
        <v>5.2224000000000004</v>
      </c>
      <c r="B2043">
        <v>0.8</v>
      </c>
      <c r="C2043">
        <v>0</v>
      </c>
    </row>
    <row r="2044" spans="1:3" x14ac:dyDescent="0.25">
      <c r="A2044">
        <v>5.2224000000000004</v>
      </c>
      <c r="B2044">
        <v>0.82</v>
      </c>
      <c r="C2044">
        <v>0</v>
      </c>
    </row>
    <row r="2045" spans="1:3" x14ac:dyDescent="0.25">
      <c r="A2045">
        <v>5.2224000000000004</v>
      </c>
      <c r="B2045">
        <v>0.84</v>
      </c>
      <c r="C2045">
        <v>0</v>
      </c>
    </row>
    <row r="2046" spans="1:3" x14ac:dyDescent="0.25">
      <c r="A2046">
        <v>5.2224000000000004</v>
      </c>
      <c r="B2046">
        <v>0.86</v>
      </c>
      <c r="C2046">
        <v>0</v>
      </c>
    </row>
    <row r="2047" spans="1:3" x14ac:dyDescent="0.25">
      <c r="A2047">
        <v>5.2224000000000004</v>
      </c>
      <c r="B2047">
        <v>0.88</v>
      </c>
      <c r="C2047">
        <v>0</v>
      </c>
    </row>
    <row r="2048" spans="1:3" x14ac:dyDescent="0.25">
      <c r="A2048">
        <v>5.2224000000000004</v>
      </c>
      <c r="B2048">
        <v>0.9</v>
      </c>
      <c r="C2048">
        <v>0</v>
      </c>
    </row>
    <row r="2049" spans="1:3" x14ac:dyDescent="0.25">
      <c r="A2049">
        <v>5.2224000000000004</v>
      </c>
      <c r="B2049">
        <v>0.92</v>
      </c>
      <c r="C2049">
        <v>0</v>
      </c>
    </row>
    <row r="2050" spans="1:3" x14ac:dyDescent="0.25">
      <c r="A2050">
        <v>5.2224000000000004</v>
      </c>
      <c r="B2050">
        <v>0.94</v>
      </c>
      <c r="C2050">
        <v>0</v>
      </c>
    </row>
    <row r="2051" spans="1:3" x14ac:dyDescent="0.25">
      <c r="A2051">
        <v>5.2224000000000004</v>
      </c>
      <c r="B2051">
        <v>0.96</v>
      </c>
      <c r="C2051">
        <v>0</v>
      </c>
    </row>
    <row r="2052" spans="1:3" x14ac:dyDescent="0.25">
      <c r="A2052">
        <v>5.2224000000000004</v>
      </c>
      <c r="B2052">
        <v>0.98</v>
      </c>
      <c r="C2052">
        <v>0</v>
      </c>
    </row>
    <row r="2053" spans="1:3" x14ac:dyDescent="0.25">
      <c r="A2053">
        <v>5.2224000000000004</v>
      </c>
      <c r="B2053">
        <v>1</v>
      </c>
      <c r="C2053">
        <v>0</v>
      </c>
    </row>
    <row r="2054" spans="1:3" x14ac:dyDescent="0.25">
      <c r="A2054">
        <v>5.3087999999999997</v>
      </c>
      <c r="B2054">
        <v>0.02</v>
      </c>
      <c r="C2054" s="1">
        <v>1.42488E-5</v>
      </c>
    </row>
    <row r="2055" spans="1:3" x14ac:dyDescent="0.25">
      <c r="A2055">
        <v>5.3087999999999997</v>
      </c>
      <c r="B2055">
        <v>0.04</v>
      </c>
      <c r="C2055" s="1">
        <v>7.5518600000000003E-4</v>
      </c>
    </row>
    <row r="2056" spans="1:3" x14ac:dyDescent="0.25">
      <c r="A2056">
        <v>5.3087999999999997</v>
      </c>
      <c r="B2056">
        <v>0.06</v>
      </c>
      <c r="C2056">
        <v>8.5199999999999998E-3</v>
      </c>
    </row>
    <row r="2057" spans="1:3" x14ac:dyDescent="0.25">
      <c r="A2057">
        <v>5.3087999999999997</v>
      </c>
      <c r="B2057">
        <v>0.08</v>
      </c>
      <c r="C2057">
        <v>1.396E-2</v>
      </c>
    </row>
    <row r="2058" spans="1:3" x14ac:dyDescent="0.25">
      <c r="A2058">
        <v>5.3087999999999997</v>
      </c>
      <c r="B2058">
        <v>0.1</v>
      </c>
      <c r="C2058">
        <v>1.235E-2</v>
      </c>
    </row>
    <row r="2059" spans="1:3" x14ac:dyDescent="0.25">
      <c r="A2059">
        <v>5.3087999999999997</v>
      </c>
      <c r="B2059">
        <v>0.12</v>
      </c>
      <c r="C2059">
        <v>7.8100000000000001E-3</v>
      </c>
    </row>
    <row r="2060" spans="1:3" x14ac:dyDescent="0.25">
      <c r="A2060">
        <v>5.3087999999999997</v>
      </c>
      <c r="B2060">
        <v>0.14000000000000001</v>
      </c>
      <c r="C2060">
        <v>5.3899999999999998E-3</v>
      </c>
    </row>
    <row r="2061" spans="1:3" x14ac:dyDescent="0.25">
      <c r="A2061">
        <v>5.3087999999999997</v>
      </c>
      <c r="B2061">
        <v>0.16</v>
      </c>
      <c r="C2061">
        <v>3.5500000000000002E-3</v>
      </c>
    </row>
    <row r="2062" spans="1:3" x14ac:dyDescent="0.25">
      <c r="A2062">
        <v>5.3087999999999997</v>
      </c>
      <c r="B2062">
        <v>0.18</v>
      </c>
      <c r="C2062">
        <v>2.4399999999999999E-3</v>
      </c>
    </row>
    <row r="2063" spans="1:3" x14ac:dyDescent="0.25">
      <c r="A2063">
        <v>5.3087999999999997</v>
      </c>
      <c r="B2063">
        <v>0.2</v>
      </c>
      <c r="C2063">
        <v>2.2899999999999999E-3</v>
      </c>
    </row>
    <row r="2064" spans="1:3" x14ac:dyDescent="0.25">
      <c r="A2064">
        <v>5.3087999999999997</v>
      </c>
      <c r="B2064">
        <v>0.22</v>
      </c>
      <c r="C2064">
        <v>1.25E-3</v>
      </c>
    </row>
    <row r="2065" spans="1:3" x14ac:dyDescent="0.25">
      <c r="A2065">
        <v>5.3087999999999997</v>
      </c>
      <c r="B2065">
        <v>0.24</v>
      </c>
      <c r="C2065">
        <v>1.25E-3</v>
      </c>
    </row>
    <row r="2066" spans="1:3" x14ac:dyDescent="0.25">
      <c r="A2066">
        <v>5.3087999999999997</v>
      </c>
      <c r="B2066">
        <v>0.26</v>
      </c>
      <c r="C2066" s="1">
        <v>8.4067799999999998E-4</v>
      </c>
    </row>
    <row r="2067" spans="1:3" x14ac:dyDescent="0.25">
      <c r="A2067">
        <v>5.3087999999999997</v>
      </c>
      <c r="B2067">
        <v>0.28000000000000003</v>
      </c>
      <c r="C2067" s="1">
        <v>6.8394199999999999E-4</v>
      </c>
    </row>
    <row r="2068" spans="1:3" x14ac:dyDescent="0.25">
      <c r="A2068">
        <v>5.3087999999999997</v>
      </c>
      <c r="B2068">
        <v>0.3</v>
      </c>
      <c r="C2068" s="1">
        <v>5.842E-4</v>
      </c>
    </row>
    <row r="2069" spans="1:3" x14ac:dyDescent="0.25">
      <c r="A2069">
        <v>5.3087999999999997</v>
      </c>
      <c r="B2069">
        <v>0.32</v>
      </c>
      <c r="C2069" s="1">
        <v>4.2746400000000001E-4</v>
      </c>
    </row>
    <row r="2070" spans="1:3" x14ac:dyDescent="0.25">
      <c r="A2070">
        <v>5.3087999999999997</v>
      </c>
      <c r="B2070">
        <v>0.34</v>
      </c>
      <c r="C2070" s="1">
        <v>3.7046799999999999E-4</v>
      </c>
    </row>
    <row r="2071" spans="1:3" x14ac:dyDescent="0.25">
      <c r="A2071">
        <v>5.3087999999999997</v>
      </c>
      <c r="B2071">
        <v>0.36</v>
      </c>
      <c r="C2071" s="1">
        <v>3.2772200000000002E-4</v>
      </c>
    </row>
    <row r="2072" spans="1:3" x14ac:dyDescent="0.25">
      <c r="A2072">
        <v>5.3087999999999997</v>
      </c>
      <c r="B2072">
        <v>0.38</v>
      </c>
      <c r="C2072" s="1">
        <v>7.1243900000000004E-5</v>
      </c>
    </row>
    <row r="2073" spans="1:3" x14ac:dyDescent="0.25">
      <c r="A2073">
        <v>5.3087999999999997</v>
      </c>
      <c r="B2073">
        <v>0.4</v>
      </c>
      <c r="C2073" s="1">
        <v>4.2746400000000001E-5</v>
      </c>
    </row>
    <row r="2074" spans="1:3" x14ac:dyDescent="0.25">
      <c r="A2074">
        <v>5.3087999999999997</v>
      </c>
      <c r="B2074">
        <v>0.42</v>
      </c>
      <c r="C2074" s="1">
        <v>9.97415E-5</v>
      </c>
    </row>
    <row r="2075" spans="1:3" x14ac:dyDescent="0.25">
      <c r="A2075">
        <v>5.3087999999999997</v>
      </c>
      <c r="B2075">
        <v>0.44</v>
      </c>
      <c r="C2075" s="1">
        <v>7.1243900000000004E-5</v>
      </c>
    </row>
    <row r="2076" spans="1:3" x14ac:dyDescent="0.25">
      <c r="A2076">
        <v>5.3087999999999997</v>
      </c>
      <c r="B2076">
        <v>0.46</v>
      </c>
      <c r="C2076" s="1">
        <v>2.84976E-5</v>
      </c>
    </row>
    <row r="2077" spans="1:3" x14ac:dyDescent="0.25">
      <c r="A2077">
        <v>5.3087999999999997</v>
      </c>
      <c r="B2077">
        <v>0.48</v>
      </c>
      <c r="C2077" s="1">
        <v>4.2746400000000001E-5</v>
      </c>
    </row>
    <row r="2078" spans="1:3" x14ac:dyDescent="0.25">
      <c r="A2078">
        <v>5.3087999999999997</v>
      </c>
      <c r="B2078">
        <v>0.5</v>
      </c>
      <c r="C2078" s="1">
        <v>2.84976E-5</v>
      </c>
    </row>
    <row r="2079" spans="1:3" x14ac:dyDescent="0.25">
      <c r="A2079">
        <v>5.3087999999999997</v>
      </c>
      <c r="B2079">
        <v>0.52</v>
      </c>
      <c r="C2079" s="1">
        <v>4.2746400000000001E-5</v>
      </c>
    </row>
    <row r="2080" spans="1:3" x14ac:dyDescent="0.25">
      <c r="A2080">
        <v>5.3087999999999997</v>
      </c>
      <c r="B2080">
        <v>0.54</v>
      </c>
      <c r="C2080">
        <v>0</v>
      </c>
    </row>
    <row r="2081" spans="1:3" x14ac:dyDescent="0.25">
      <c r="A2081">
        <v>5.3087999999999997</v>
      </c>
      <c r="B2081">
        <v>0.56000000000000005</v>
      </c>
      <c r="C2081" s="1">
        <v>1.42488E-5</v>
      </c>
    </row>
    <row r="2082" spans="1:3" x14ac:dyDescent="0.25">
      <c r="A2082">
        <v>5.3087999999999997</v>
      </c>
      <c r="B2082">
        <v>0.57999999999999996</v>
      </c>
      <c r="C2082" s="1">
        <v>1.42488E-5</v>
      </c>
    </row>
    <row r="2083" spans="1:3" x14ac:dyDescent="0.25">
      <c r="A2083">
        <v>5.3087999999999997</v>
      </c>
      <c r="B2083">
        <v>0.6</v>
      </c>
      <c r="C2083">
        <v>0</v>
      </c>
    </row>
    <row r="2084" spans="1:3" x14ac:dyDescent="0.25">
      <c r="A2084">
        <v>5.3087999999999997</v>
      </c>
      <c r="B2084">
        <v>0.62</v>
      </c>
      <c r="C2084" s="1">
        <v>1.42488E-5</v>
      </c>
    </row>
    <row r="2085" spans="1:3" x14ac:dyDescent="0.25">
      <c r="A2085">
        <v>5.3087999999999997</v>
      </c>
      <c r="B2085">
        <v>0.64</v>
      </c>
      <c r="C2085">
        <v>0</v>
      </c>
    </row>
    <row r="2086" spans="1:3" x14ac:dyDescent="0.25">
      <c r="A2086">
        <v>5.3087999999999997</v>
      </c>
      <c r="B2086">
        <v>0.66</v>
      </c>
      <c r="C2086" s="1">
        <v>1.42488E-5</v>
      </c>
    </row>
    <row r="2087" spans="1:3" x14ac:dyDescent="0.25">
      <c r="A2087">
        <v>5.3087999999999997</v>
      </c>
      <c r="B2087">
        <v>0.68</v>
      </c>
      <c r="C2087" s="1">
        <v>2.84976E-5</v>
      </c>
    </row>
    <row r="2088" spans="1:3" x14ac:dyDescent="0.25">
      <c r="A2088">
        <v>5.3087999999999997</v>
      </c>
      <c r="B2088">
        <v>0.7</v>
      </c>
      <c r="C2088" s="1">
        <v>1.42488E-5</v>
      </c>
    </row>
    <row r="2089" spans="1:3" x14ac:dyDescent="0.25">
      <c r="A2089">
        <v>5.3087999999999997</v>
      </c>
      <c r="B2089">
        <v>0.72</v>
      </c>
      <c r="C2089">
        <v>0</v>
      </c>
    </row>
    <row r="2090" spans="1:3" x14ac:dyDescent="0.25">
      <c r="A2090">
        <v>5.3087999999999997</v>
      </c>
      <c r="B2090">
        <v>0.74</v>
      </c>
      <c r="C2090">
        <v>0</v>
      </c>
    </row>
    <row r="2091" spans="1:3" x14ac:dyDescent="0.25">
      <c r="A2091">
        <v>5.3087999999999997</v>
      </c>
      <c r="B2091">
        <v>0.76</v>
      </c>
      <c r="C2091">
        <v>0</v>
      </c>
    </row>
    <row r="2092" spans="1:3" x14ac:dyDescent="0.25">
      <c r="A2092">
        <v>5.3087999999999997</v>
      </c>
      <c r="B2092">
        <v>0.78</v>
      </c>
      <c r="C2092">
        <v>0</v>
      </c>
    </row>
    <row r="2093" spans="1:3" x14ac:dyDescent="0.25">
      <c r="A2093">
        <v>5.3087999999999997</v>
      </c>
      <c r="B2093">
        <v>0.8</v>
      </c>
      <c r="C2093">
        <v>0</v>
      </c>
    </row>
    <row r="2094" spans="1:3" x14ac:dyDescent="0.25">
      <c r="A2094">
        <v>5.3087999999999997</v>
      </c>
      <c r="B2094">
        <v>0.82</v>
      </c>
      <c r="C2094">
        <v>0</v>
      </c>
    </row>
    <row r="2095" spans="1:3" x14ac:dyDescent="0.25">
      <c r="A2095">
        <v>5.3087999999999997</v>
      </c>
      <c r="B2095">
        <v>0.84</v>
      </c>
      <c r="C2095">
        <v>0</v>
      </c>
    </row>
    <row r="2096" spans="1:3" x14ac:dyDescent="0.25">
      <c r="A2096">
        <v>5.3087999999999997</v>
      </c>
      <c r="B2096">
        <v>0.86</v>
      </c>
      <c r="C2096">
        <v>0</v>
      </c>
    </row>
    <row r="2097" spans="1:3" x14ac:dyDescent="0.25">
      <c r="A2097">
        <v>5.3087999999999997</v>
      </c>
      <c r="B2097">
        <v>0.88</v>
      </c>
      <c r="C2097">
        <v>0</v>
      </c>
    </row>
    <row r="2098" spans="1:3" x14ac:dyDescent="0.25">
      <c r="A2098">
        <v>5.3087999999999997</v>
      </c>
      <c r="B2098">
        <v>0.9</v>
      </c>
      <c r="C2098">
        <v>0</v>
      </c>
    </row>
    <row r="2099" spans="1:3" x14ac:dyDescent="0.25">
      <c r="A2099">
        <v>5.3087999999999997</v>
      </c>
      <c r="B2099">
        <v>0.92</v>
      </c>
      <c r="C2099">
        <v>0</v>
      </c>
    </row>
    <row r="2100" spans="1:3" x14ac:dyDescent="0.25">
      <c r="A2100">
        <v>5.3087999999999997</v>
      </c>
      <c r="B2100">
        <v>0.94</v>
      </c>
      <c r="C2100">
        <v>0</v>
      </c>
    </row>
    <row r="2101" spans="1:3" x14ac:dyDescent="0.25">
      <c r="A2101">
        <v>5.3087999999999997</v>
      </c>
      <c r="B2101">
        <v>0.96</v>
      </c>
      <c r="C2101">
        <v>0</v>
      </c>
    </row>
    <row r="2102" spans="1:3" x14ac:dyDescent="0.25">
      <c r="A2102">
        <v>5.3087999999999997</v>
      </c>
      <c r="B2102">
        <v>0.98</v>
      </c>
      <c r="C2102">
        <v>0</v>
      </c>
    </row>
    <row r="2103" spans="1:3" x14ac:dyDescent="0.25">
      <c r="A2103">
        <v>5.3087999999999997</v>
      </c>
      <c r="B2103">
        <v>1</v>
      </c>
      <c r="C2103">
        <v>0</v>
      </c>
    </row>
    <row r="2104" spans="1:3" x14ac:dyDescent="0.25">
      <c r="A2104">
        <v>5.3952</v>
      </c>
      <c r="B2104">
        <v>0.02</v>
      </c>
      <c r="C2104">
        <v>0</v>
      </c>
    </row>
    <row r="2105" spans="1:3" x14ac:dyDescent="0.25">
      <c r="A2105">
        <v>5.3952</v>
      </c>
      <c r="B2105">
        <v>0.04</v>
      </c>
      <c r="C2105">
        <v>1.72E-3</v>
      </c>
    </row>
    <row r="2106" spans="1:3" x14ac:dyDescent="0.25">
      <c r="A2106">
        <v>5.3952</v>
      </c>
      <c r="B2106">
        <v>0.06</v>
      </c>
      <c r="C2106">
        <v>1.196E-2</v>
      </c>
    </row>
    <row r="2107" spans="1:3" x14ac:dyDescent="0.25">
      <c r="A2107">
        <v>5.3952</v>
      </c>
      <c r="B2107">
        <v>0.08</v>
      </c>
      <c r="C2107">
        <v>1.311E-2</v>
      </c>
    </row>
    <row r="2108" spans="1:3" x14ac:dyDescent="0.25">
      <c r="A2108">
        <v>5.3952</v>
      </c>
      <c r="B2108">
        <v>0.1</v>
      </c>
      <c r="C2108">
        <v>8.0800000000000004E-3</v>
      </c>
    </row>
    <row r="2109" spans="1:3" x14ac:dyDescent="0.25">
      <c r="A2109">
        <v>5.3952</v>
      </c>
      <c r="B2109">
        <v>0.12</v>
      </c>
      <c r="C2109">
        <v>5.4799999999999996E-3</v>
      </c>
    </row>
    <row r="2110" spans="1:3" x14ac:dyDescent="0.25">
      <c r="A2110">
        <v>5.3952</v>
      </c>
      <c r="B2110">
        <v>0.14000000000000001</v>
      </c>
      <c r="C2110">
        <v>3.29E-3</v>
      </c>
    </row>
    <row r="2111" spans="1:3" x14ac:dyDescent="0.25">
      <c r="A2111">
        <v>5.3952</v>
      </c>
      <c r="B2111">
        <v>0.16</v>
      </c>
      <c r="C2111">
        <v>2.1700000000000001E-3</v>
      </c>
    </row>
    <row r="2112" spans="1:3" x14ac:dyDescent="0.25">
      <c r="A2112">
        <v>5.3952</v>
      </c>
      <c r="B2112">
        <v>0.18</v>
      </c>
      <c r="C2112">
        <v>1.1800000000000001E-3</v>
      </c>
    </row>
    <row r="2113" spans="1:3" x14ac:dyDescent="0.25">
      <c r="A2113">
        <v>5.3952</v>
      </c>
      <c r="B2113">
        <v>0.2</v>
      </c>
      <c r="C2113" s="1">
        <v>9.5618199999999997E-4</v>
      </c>
    </row>
    <row r="2114" spans="1:3" x14ac:dyDescent="0.25">
      <c r="A2114">
        <v>5.3952</v>
      </c>
      <c r="B2114">
        <v>0.22</v>
      </c>
      <c r="C2114" s="1">
        <v>6.6063500000000002E-4</v>
      </c>
    </row>
    <row r="2115" spans="1:3" x14ac:dyDescent="0.25">
      <c r="A2115">
        <v>5.3952</v>
      </c>
      <c r="B2115">
        <v>0.24</v>
      </c>
      <c r="C2115" s="1">
        <v>3.30317E-4</v>
      </c>
    </row>
    <row r="2116" spans="1:3" x14ac:dyDescent="0.25">
      <c r="A2116">
        <v>5.3952</v>
      </c>
      <c r="B2116">
        <v>0.26</v>
      </c>
      <c r="C2116" s="1">
        <v>1.9123600000000001E-4</v>
      </c>
    </row>
    <row r="2117" spans="1:3" x14ac:dyDescent="0.25">
      <c r="A2117">
        <v>5.3952</v>
      </c>
      <c r="B2117">
        <v>0.28000000000000003</v>
      </c>
      <c r="C2117" s="1">
        <v>2.7816199999999998E-4</v>
      </c>
    </row>
    <row r="2118" spans="1:3" x14ac:dyDescent="0.25">
      <c r="A2118">
        <v>5.3952</v>
      </c>
      <c r="B2118">
        <v>0.3</v>
      </c>
      <c r="C2118" s="1">
        <v>3.4770299999999999E-4</v>
      </c>
    </row>
    <row r="2119" spans="1:3" x14ac:dyDescent="0.25">
      <c r="A2119">
        <v>5.3952</v>
      </c>
      <c r="B2119">
        <v>0.32</v>
      </c>
      <c r="C2119" s="1">
        <v>1.5646599999999999E-4</v>
      </c>
    </row>
    <row r="2120" spans="1:3" x14ac:dyDescent="0.25">
      <c r="A2120">
        <v>5.3952</v>
      </c>
      <c r="B2120">
        <v>0.34</v>
      </c>
      <c r="C2120" s="1">
        <v>1.2169599999999999E-4</v>
      </c>
    </row>
    <row r="2121" spans="1:3" x14ac:dyDescent="0.25">
      <c r="A2121">
        <v>5.3952</v>
      </c>
      <c r="B2121">
        <v>0.36</v>
      </c>
      <c r="C2121" s="1">
        <v>5.2155399999999999E-5</v>
      </c>
    </row>
    <row r="2122" spans="1:3" x14ac:dyDescent="0.25">
      <c r="A2122">
        <v>5.3952</v>
      </c>
      <c r="B2122">
        <v>0.38</v>
      </c>
      <c r="C2122" s="1">
        <v>3.4770300000000001E-5</v>
      </c>
    </row>
    <row r="2123" spans="1:3" x14ac:dyDescent="0.25">
      <c r="A2123">
        <v>5.3952</v>
      </c>
      <c r="B2123">
        <v>0.4</v>
      </c>
      <c r="C2123" s="1">
        <v>1.7385100000000001E-5</v>
      </c>
    </row>
    <row r="2124" spans="1:3" x14ac:dyDescent="0.25">
      <c r="A2124">
        <v>5.3952</v>
      </c>
      <c r="B2124">
        <v>0.42</v>
      </c>
      <c r="C2124" s="1">
        <v>5.2155399999999999E-5</v>
      </c>
    </row>
    <row r="2125" spans="1:3" x14ac:dyDescent="0.25">
      <c r="A2125">
        <v>5.3952</v>
      </c>
      <c r="B2125">
        <v>0.44</v>
      </c>
      <c r="C2125" s="1">
        <v>6.9540499999999996E-5</v>
      </c>
    </row>
    <row r="2126" spans="1:3" x14ac:dyDescent="0.25">
      <c r="A2126">
        <v>5.3952</v>
      </c>
      <c r="B2126">
        <v>0.46</v>
      </c>
      <c r="C2126" s="1">
        <v>3.4770300000000001E-5</v>
      </c>
    </row>
    <row r="2127" spans="1:3" x14ac:dyDescent="0.25">
      <c r="A2127">
        <v>5.3952</v>
      </c>
      <c r="B2127">
        <v>0.48</v>
      </c>
      <c r="C2127" s="1">
        <v>3.4770300000000001E-5</v>
      </c>
    </row>
    <row r="2128" spans="1:3" x14ac:dyDescent="0.25">
      <c r="A2128">
        <v>5.3952</v>
      </c>
      <c r="B2128">
        <v>0.5</v>
      </c>
      <c r="C2128" s="1">
        <v>1.7385100000000001E-5</v>
      </c>
    </row>
    <row r="2129" spans="1:3" x14ac:dyDescent="0.25">
      <c r="A2129">
        <v>5.3952</v>
      </c>
      <c r="B2129">
        <v>0.52</v>
      </c>
      <c r="C2129" s="1">
        <v>1.7385100000000001E-5</v>
      </c>
    </row>
    <row r="2130" spans="1:3" x14ac:dyDescent="0.25">
      <c r="A2130">
        <v>5.3952</v>
      </c>
      <c r="B2130">
        <v>0.54</v>
      </c>
      <c r="C2130">
        <v>0</v>
      </c>
    </row>
    <row r="2131" spans="1:3" x14ac:dyDescent="0.25">
      <c r="A2131">
        <v>5.3952</v>
      </c>
      <c r="B2131">
        <v>0.56000000000000005</v>
      </c>
      <c r="C2131">
        <v>0</v>
      </c>
    </row>
    <row r="2132" spans="1:3" x14ac:dyDescent="0.25">
      <c r="A2132">
        <v>5.3952</v>
      </c>
      <c r="B2132">
        <v>0.57999999999999996</v>
      </c>
      <c r="C2132">
        <v>0</v>
      </c>
    </row>
    <row r="2133" spans="1:3" x14ac:dyDescent="0.25">
      <c r="A2133">
        <v>5.3952</v>
      </c>
      <c r="B2133">
        <v>0.6</v>
      </c>
      <c r="C2133">
        <v>0</v>
      </c>
    </row>
    <row r="2134" spans="1:3" x14ac:dyDescent="0.25">
      <c r="A2134">
        <v>5.3952</v>
      </c>
      <c r="B2134">
        <v>0.62</v>
      </c>
      <c r="C2134">
        <v>0</v>
      </c>
    </row>
    <row r="2135" spans="1:3" x14ac:dyDescent="0.25">
      <c r="A2135">
        <v>5.3952</v>
      </c>
      <c r="B2135">
        <v>0.64</v>
      </c>
      <c r="C2135">
        <v>0</v>
      </c>
    </row>
    <row r="2136" spans="1:3" x14ac:dyDescent="0.25">
      <c r="A2136">
        <v>5.3952</v>
      </c>
      <c r="B2136">
        <v>0.66</v>
      </c>
      <c r="C2136">
        <v>0</v>
      </c>
    </row>
    <row r="2137" spans="1:3" x14ac:dyDescent="0.25">
      <c r="A2137">
        <v>5.3952</v>
      </c>
      <c r="B2137">
        <v>0.68</v>
      </c>
      <c r="C2137">
        <v>0</v>
      </c>
    </row>
    <row r="2138" spans="1:3" x14ac:dyDescent="0.25">
      <c r="A2138">
        <v>5.3952</v>
      </c>
      <c r="B2138">
        <v>0.7</v>
      </c>
      <c r="C2138">
        <v>0</v>
      </c>
    </row>
    <row r="2139" spans="1:3" x14ac:dyDescent="0.25">
      <c r="A2139">
        <v>5.3952</v>
      </c>
      <c r="B2139">
        <v>0.72</v>
      </c>
      <c r="C2139">
        <v>0</v>
      </c>
    </row>
    <row r="2140" spans="1:3" x14ac:dyDescent="0.25">
      <c r="A2140">
        <v>5.3952</v>
      </c>
      <c r="B2140">
        <v>0.74</v>
      </c>
      <c r="C2140">
        <v>0</v>
      </c>
    </row>
    <row r="2141" spans="1:3" x14ac:dyDescent="0.25">
      <c r="A2141">
        <v>5.3952</v>
      </c>
      <c r="B2141">
        <v>0.76</v>
      </c>
      <c r="C2141">
        <v>0</v>
      </c>
    </row>
    <row r="2142" spans="1:3" x14ac:dyDescent="0.25">
      <c r="A2142">
        <v>5.3952</v>
      </c>
      <c r="B2142">
        <v>0.78</v>
      </c>
      <c r="C2142">
        <v>0</v>
      </c>
    </row>
    <row r="2143" spans="1:3" x14ac:dyDescent="0.25">
      <c r="A2143">
        <v>5.3952</v>
      </c>
      <c r="B2143">
        <v>0.8</v>
      </c>
      <c r="C2143">
        <v>0</v>
      </c>
    </row>
    <row r="2144" spans="1:3" x14ac:dyDescent="0.25">
      <c r="A2144">
        <v>5.3952</v>
      </c>
      <c r="B2144">
        <v>0.82</v>
      </c>
      <c r="C2144">
        <v>0</v>
      </c>
    </row>
    <row r="2145" spans="1:3" x14ac:dyDescent="0.25">
      <c r="A2145">
        <v>5.3952</v>
      </c>
      <c r="B2145">
        <v>0.84</v>
      </c>
      <c r="C2145">
        <v>0</v>
      </c>
    </row>
    <row r="2146" spans="1:3" x14ac:dyDescent="0.25">
      <c r="A2146">
        <v>5.3952</v>
      </c>
      <c r="B2146">
        <v>0.86</v>
      </c>
      <c r="C2146">
        <v>0</v>
      </c>
    </row>
    <row r="2147" spans="1:3" x14ac:dyDescent="0.25">
      <c r="A2147">
        <v>5.3952</v>
      </c>
      <c r="B2147">
        <v>0.88</v>
      </c>
      <c r="C2147">
        <v>0</v>
      </c>
    </row>
    <row r="2148" spans="1:3" x14ac:dyDescent="0.25">
      <c r="A2148">
        <v>5.3952</v>
      </c>
      <c r="B2148">
        <v>0.9</v>
      </c>
      <c r="C2148">
        <v>0</v>
      </c>
    </row>
    <row r="2149" spans="1:3" x14ac:dyDescent="0.25">
      <c r="A2149">
        <v>5.3952</v>
      </c>
      <c r="B2149">
        <v>0.92</v>
      </c>
      <c r="C2149">
        <v>0</v>
      </c>
    </row>
    <row r="2150" spans="1:3" x14ac:dyDescent="0.25">
      <c r="A2150">
        <v>5.3952</v>
      </c>
      <c r="B2150">
        <v>0.94</v>
      </c>
      <c r="C2150">
        <v>0</v>
      </c>
    </row>
    <row r="2151" spans="1:3" x14ac:dyDescent="0.25">
      <c r="A2151">
        <v>5.3952</v>
      </c>
      <c r="B2151">
        <v>0.96</v>
      </c>
      <c r="C2151">
        <v>0</v>
      </c>
    </row>
    <row r="2152" spans="1:3" x14ac:dyDescent="0.25">
      <c r="A2152">
        <v>5.3952</v>
      </c>
      <c r="B2152">
        <v>0.98</v>
      </c>
      <c r="C2152">
        <v>0</v>
      </c>
    </row>
    <row r="2153" spans="1:3" x14ac:dyDescent="0.25">
      <c r="A2153">
        <v>5.3952</v>
      </c>
      <c r="B2153">
        <v>1</v>
      </c>
      <c r="C2153">
        <v>0</v>
      </c>
    </row>
    <row r="2154" spans="1:3" x14ac:dyDescent="0.25">
      <c r="A2154">
        <v>5.4816000000000003</v>
      </c>
      <c r="B2154">
        <v>0.02</v>
      </c>
      <c r="C2154" s="1">
        <v>2.1211799999999999E-5</v>
      </c>
    </row>
    <row r="2155" spans="1:3" x14ac:dyDescent="0.25">
      <c r="A2155">
        <v>5.4816000000000003</v>
      </c>
      <c r="B2155">
        <v>0.04</v>
      </c>
      <c r="C2155">
        <v>2.99E-3</v>
      </c>
    </row>
    <row r="2156" spans="1:3" x14ac:dyDescent="0.25">
      <c r="A2156">
        <v>5.4816000000000003</v>
      </c>
      <c r="B2156">
        <v>0.06</v>
      </c>
      <c r="C2156">
        <v>1.1050000000000001E-2</v>
      </c>
    </row>
    <row r="2157" spans="1:3" x14ac:dyDescent="0.25">
      <c r="A2157">
        <v>5.4816000000000003</v>
      </c>
      <c r="B2157">
        <v>0.08</v>
      </c>
      <c r="C2157">
        <v>9.1400000000000006E-3</v>
      </c>
    </row>
    <row r="2158" spans="1:3" x14ac:dyDescent="0.25">
      <c r="A2158">
        <v>5.4816000000000003</v>
      </c>
      <c r="B2158">
        <v>0.1</v>
      </c>
      <c r="C2158">
        <v>5.13E-3</v>
      </c>
    </row>
    <row r="2159" spans="1:3" x14ac:dyDescent="0.25">
      <c r="A2159">
        <v>5.4816000000000003</v>
      </c>
      <c r="B2159">
        <v>0.12</v>
      </c>
      <c r="C2159">
        <v>3.1199999999999999E-3</v>
      </c>
    </row>
    <row r="2160" spans="1:3" x14ac:dyDescent="0.25">
      <c r="A2160">
        <v>5.4816000000000003</v>
      </c>
      <c r="B2160">
        <v>0.14000000000000001</v>
      </c>
      <c r="C2160">
        <v>1.74E-3</v>
      </c>
    </row>
    <row r="2161" spans="1:3" x14ac:dyDescent="0.25">
      <c r="A2161">
        <v>5.4816000000000003</v>
      </c>
      <c r="B2161">
        <v>0.16</v>
      </c>
      <c r="C2161" s="1">
        <v>7.8483700000000003E-4</v>
      </c>
    </row>
    <row r="2162" spans="1:3" x14ac:dyDescent="0.25">
      <c r="A2162">
        <v>5.4816000000000003</v>
      </c>
      <c r="B2162">
        <v>0.18</v>
      </c>
      <c r="C2162" s="1">
        <v>5.0908400000000003E-4</v>
      </c>
    </row>
    <row r="2163" spans="1:3" x14ac:dyDescent="0.25">
      <c r="A2163">
        <v>5.4816000000000003</v>
      </c>
      <c r="B2163">
        <v>0.2</v>
      </c>
      <c r="C2163" s="1">
        <v>2.3332999999999999E-4</v>
      </c>
    </row>
    <row r="2164" spans="1:3" x14ac:dyDescent="0.25">
      <c r="A2164">
        <v>5.4816000000000003</v>
      </c>
      <c r="B2164">
        <v>0.22</v>
      </c>
      <c r="C2164" s="1">
        <v>2.7575400000000002E-4</v>
      </c>
    </row>
    <row r="2165" spans="1:3" x14ac:dyDescent="0.25">
      <c r="A2165">
        <v>5.4816000000000003</v>
      </c>
      <c r="B2165">
        <v>0.24</v>
      </c>
      <c r="C2165" s="1">
        <v>2.3332999999999999E-4</v>
      </c>
    </row>
    <row r="2166" spans="1:3" x14ac:dyDescent="0.25">
      <c r="A2166">
        <v>5.4816000000000003</v>
      </c>
      <c r="B2166">
        <v>0.26</v>
      </c>
      <c r="C2166" s="1">
        <v>6.3635399999999997E-5</v>
      </c>
    </row>
    <row r="2167" spans="1:3" x14ac:dyDescent="0.25">
      <c r="A2167">
        <v>5.4816000000000003</v>
      </c>
      <c r="B2167">
        <v>0.28000000000000003</v>
      </c>
      <c r="C2167" s="1">
        <v>2.1211799999999999E-4</v>
      </c>
    </row>
    <row r="2168" spans="1:3" x14ac:dyDescent="0.25">
      <c r="A2168">
        <v>5.4816000000000003</v>
      </c>
      <c r="B2168">
        <v>0.3</v>
      </c>
      <c r="C2168" s="1">
        <v>8.4847300000000003E-5</v>
      </c>
    </row>
    <row r="2169" spans="1:3" x14ac:dyDescent="0.25">
      <c r="A2169">
        <v>5.4816000000000003</v>
      </c>
      <c r="B2169">
        <v>0.32</v>
      </c>
      <c r="C2169" s="1">
        <v>2.1211799999999999E-5</v>
      </c>
    </row>
    <row r="2170" spans="1:3" x14ac:dyDescent="0.25">
      <c r="A2170">
        <v>5.4816000000000003</v>
      </c>
      <c r="B2170">
        <v>0.34</v>
      </c>
      <c r="C2170" s="1">
        <v>2.1211799999999999E-5</v>
      </c>
    </row>
    <row r="2171" spans="1:3" x14ac:dyDescent="0.25">
      <c r="A2171">
        <v>5.4816000000000003</v>
      </c>
      <c r="B2171">
        <v>0.36</v>
      </c>
      <c r="C2171" s="1">
        <v>4.2423599999999998E-5</v>
      </c>
    </row>
    <row r="2172" spans="1:3" x14ac:dyDescent="0.25">
      <c r="A2172">
        <v>5.4816000000000003</v>
      </c>
      <c r="B2172">
        <v>0.38</v>
      </c>
      <c r="C2172" s="1">
        <v>1.06059E-4</v>
      </c>
    </row>
    <row r="2173" spans="1:3" x14ac:dyDescent="0.25">
      <c r="A2173">
        <v>5.4816000000000003</v>
      </c>
      <c r="B2173">
        <v>0.4</v>
      </c>
      <c r="C2173" s="1">
        <v>2.1211799999999999E-5</v>
      </c>
    </row>
    <row r="2174" spans="1:3" x14ac:dyDescent="0.25">
      <c r="A2174">
        <v>5.4816000000000003</v>
      </c>
      <c r="B2174">
        <v>0.42</v>
      </c>
      <c r="C2174">
        <v>0</v>
      </c>
    </row>
    <row r="2175" spans="1:3" x14ac:dyDescent="0.25">
      <c r="A2175">
        <v>5.4816000000000003</v>
      </c>
      <c r="B2175">
        <v>0.44</v>
      </c>
      <c r="C2175">
        <v>0</v>
      </c>
    </row>
    <row r="2176" spans="1:3" x14ac:dyDescent="0.25">
      <c r="A2176">
        <v>5.4816000000000003</v>
      </c>
      <c r="B2176">
        <v>0.46</v>
      </c>
      <c r="C2176">
        <v>0</v>
      </c>
    </row>
    <row r="2177" spans="1:3" x14ac:dyDescent="0.25">
      <c r="A2177">
        <v>5.4816000000000003</v>
      </c>
      <c r="B2177">
        <v>0.48</v>
      </c>
      <c r="C2177" s="1">
        <v>6.3635399999999997E-5</v>
      </c>
    </row>
    <row r="2178" spans="1:3" x14ac:dyDescent="0.25">
      <c r="A2178">
        <v>5.4816000000000003</v>
      </c>
      <c r="B2178">
        <v>0.5</v>
      </c>
      <c r="C2178" s="1">
        <v>2.1211799999999999E-5</v>
      </c>
    </row>
    <row r="2179" spans="1:3" x14ac:dyDescent="0.25">
      <c r="A2179">
        <v>5.4816000000000003</v>
      </c>
      <c r="B2179">
        <v>0.52</v>
      </c>
      <c r="C2179">
        <v>0</v>
      </c>
    </row>
    <row r="2180" spans="1:3" x14ac:dyDescent="0.25">
      <c r="A2180">
        <v>5.4816000000000003</v>
      </c>
      <c r="B2180">
        <v>0.54</v>
      </c>
      <c r="C2180">
        <v>0</v>
      </c>
    </row>
    <row r="2181" spans="1:3" x14ac:dyDescent="0.25">
      <c r="A2181">
        <v>5.4816000000000003</v>
      </c>
      <c r="B2181">
        <v>0.56000000000000005</v>
      </c>
      <c r="C2181">
        <v>0</v>
      </c>
    </row>
    <row r="2182" spans="1:3" x14ac:dyDescent="0.25">
      <c r="A2182">
        <v>5.4816000000000003</v>
      </c>
      <c r="B2182">
        <v>0.57999999999999996</v>
      </c>
      <c r="C2182">
        <v>0</v>
      </c>
    </row>
    <row r="2183" spans="1:3" x14ac:dyDescent="0.25">
      <c r="A2183">
        <v>5.4816000000000003</v>
      </c>
      <c r="B2183">
        <v>0.6</v>
      </c>
      <c r="C2183">
        <v>0</v>
      </c>
    </row>
    <row r="2184" spans="1:3" x14ac:dyDescent="0.25">
      <c r="A2184">
        <v>5.4816000000000003</v>
      </c>
      <c r="B2184">
        <v>0.62</v>
      </c>
      <c r="C2184">
        <v>0</v>
      </c>
    </row>
    <row r="2185" spans="1:3" x14ac:dyDescent="0.25">
      <c r="A2185">
        <v>5.4816000000000003</v>
      </c>
      <c r="B2185">
        <v>0.64</v>
      </c>
      <c r="C2185">
        <v>0</v>
      </c>
    </row>
    <row r="2186" spans="1:3" x14ac:dyDescent="0.25">
      <c r="A2186">
        <v>5.4816000000000003</v>
      </c>
      <c r="B2186">
        <v>0.66</v>
      </c>
      <c r="C2186">
        <v>0</v>
      </c>
    </row>
    <row r="2187" spans="1:3" x14ac:dyDescent="0.25">
      <c r="A2187">
        <v>5.4816000000000003</v>
      </c>
      <c r="B2187">
        <v>0.68</v>
      </c>
      <c r="C2187">
        <v>0</v>
      </c>
    </row>
    <row r="2188" spans="1:3" x14ac:dyDescent="0.25">
      <c r="A2188">
        <v>5.4816000000000003</v>
      </c>
      <c r="B2188">
        <v>0.7</v>
      </c>
      <c r="C2188">
        <v>0</v>
      </c>
    </row>
    <row r="2189" spans="1:3" x14ac:dyDescent="0.25">
      <c r="A2189">
        <v>5.4816000000000003</v>
      </c>
      <c r="B2189">
        <v>0.72</v>
      </c>
      <c r="C2189">
        <v>0</v>
      </c>
    </row>
    <row r="2190" spans="1:3" x14ac:dyDescent="0.25">
      <c r="A2190">
        <v>5.4816000000000003</v>
      </c>
      <c r="B2190">
        <v>0.74</v>
      </c>
      <c r="C2190">
        <v>0</v>
      </c>
    </row>
    <row r="2191" spans="1:3" x14ac:dyDescent="0.25">
      <c r="A2191">
        <v>5.4816000000000003</v>
      </c>
      <c r="B2191">
        <v>0.76</v>
      </c>
      <c r="C2191">
        <v>0</v>
      </c>
    </row>
    <row r="2192" spans="1:3" x14ac:dyDescent="0.25">
      <c r="A2192">
        <v>5.4816000000000003</v>
      </c>
      <c r="B2192">
        <v>0.78</v>
      </c>
      <c r="C2192">
        <v>0</v>
      </c>
    </row>
    <row r="2193" spans="1:3" x14ac:dyDescent="0.25">
      <c r="A2193">
        <v>5.4816000000000003</v>
      </c>
      <c r="B2193">
        <v>0.8</v>
      </c>
      <c r="C2193">
        <v>0</v>
      </c>
    </row>
    <row r="2194" spans="1:3" x14ac:dyDescent="0.25">
      <c r="A2194">
        <v>5.4816000000000003</v>
      </c>
      <c r="B2194">
        <v>0.82</v>
      </c>
      <c r="C2194">
        <v>0</v>
      </c>
    </row>
    <row r="2195" spans="1:3" x14ac:dyDescent="0.25">
      <c r="A2195">
        <v>5.4816000000000003</v>
      </c>
      <c r="B2195">
        <v>0.84</v>
      </c>
      <c r="C2195">
        <v>0</v>
      </c>
    </row>
    <row r="2196" spans="1:3" x14ac:dyDescent="0.25">
      <c r="A2196">
        <v>5.4816000000000003</v>
      </c>
      <c r="B2196">
        <v>0.86</v>
      </c>
      <c r="C2196">
        <v>0</v>
      </c>
    </row>
    <row r="2197" spans="1:3" x14ac:dyDescent="0.25">
      <c r="A2197">
        <v>5.4816000000000003</v>
      </c>
      <c r="B2197">
        <v>0.88</v>
      </c>
      <c r="C2197">
        <v>0</v>
      </c>
    </row>
    <row r="2198" spans="1:3" x14ac:dyDescent="0.25">
      <c r="A2198">
        <v>5.4816000000000003</v>
      </c>
      <c r="B2198">
        <v>0.9</v>
      </c>
      <c r="C2198">
        <v>0</v>
      </c>
    </row>
    <row r="2199" spans="1:3" x14ac:dyDescent="0.25">
      <c r="A2199">
        <v>5.4816000000000003</v>
      </c>
      <c r="B2199">
        <v>0.92</v>
      </c>
      <c r="C2199">
        <v>0</v>
      </c>
    </row>
    <row r="2200" spans="1:3" x14ac:dyDescent="0.25">
      <c r="A2200">
        <v>5.4816000000000003</v>
      </c>
      <c r="B2200">
        <v>0.94</v>
      </c>
      <c r="C2200">
        <v>0</v>
      </c>
    </row>
    <row r="2201" spans="1:3" x14ac:dyDescent="0.25">
      <c r="A2201">
        <v>5.4816000000000003</v>
      </c>
      <c r="B2201">
        <v>0.96</v>
      </c>
      <c r="C2201">
        <v>0</v>
      </c>
    </row>
    <row r="2202" spans="1:3" x14ac:dyDescent="0.25">
      <c r="A2202">
        <v>5.4816000000000003</v>
      </c>
      <c r="B2202">
        <v>0.98</v>
      </c>
      <c r="C2202">
        <v>0</v>
      </c>
    </row>
    <row r="2203" spans="1:3" x14ac:dyDescent="0.25">
      <c r="A2203">
        <v>5.4816000000000003</v>
      </c>
      <c r="B2203">
        <v>1</v>
      </c>
      <c r="C2203">
        <v>0</v>
      </c>
    </row>
    <row r="2204" spans="1:3" x14ac:dyDescent="0.25">
      <c r="A2204">
        <v>5.5679999999999996</v>
      </c>
      <c r="B2204">
        <v>0.02</v>
      </c>
      <c r="C2204" s="1">
        <v>7.7642400000000001E-5</v>
      </c>
    </row>
    <row r="2205" spans="1:3" x14ac:dyDescent="0.25">
      <c r="A2205">
        <v>5.5679999999999996</v>
      </c>
      <c r="B2205">
        <v>0.04</v>
      </c>
      <c r="C2205">
        <v>5.4599999999999996E-3</v>
      </c>
    </row>
    <row r="2206" spans="1:3" x14ac:dyDescent="0.25">
      <c r="A2206">
        <v>5.5679999999999996</v>
      </c>
      <c r="B2206">
        <v>0.06</v>
      </c>
      <c r="C2206">
        <v>9.5999999999999992E-3</v>
      </c>
    </row>
    <row r="2207" spans="1:3" x14ac:dyDescent="0.25">
      <c r="A2207">
        <v>5.5679999999999996</v>
      </c>
      <c r="B2207">
        <v>0.08</v>
      </c>
      <c r="C2207">
        <v>5.5599999999999998E-3</v>
      </c>
    </row>
    <row r="2208" spans="1:3" x14ac:dyDescent="0.25">
      <c r="A2208">
        <v>5.5679999999999996</v>
      </c>
      <c r="B2208">
        <v>0.1</v>
      </c>
      <c r="C2208">
        <v>2.3600000000000001E-3</v>
      </c>
    </row>
    <row r="2209" spans="1:3" x14ac:dyDescent="0.25">
      <c r="A2209">
        <v>5.5679999999999996</v>
      </c>
      <c r="B2209">
        <v>0.12</v>
      </c>
      <c r="C2209" s="1">
        <v>8.2818599999999996E-4</v>
      </c>
    </row>
    <row r="2210" spans="1:3" x14ac:dyDescent="0.25">
      <c r="A2210">
        <v>5.5679999999999996</v>
      </c>
      <c r="B2210">
        <v>0.14000000000000001</v>
      </c>
      <c r="C2210" s="1">
        <v>7.2466299999999996E-4</v>
      </c>
    </row>
    <row r="2211" spans="1:3" x14ac:dyDescent="0.25">
      <c r="A2211">
        <v>5.5679999999999996</v>
      </c>
      <c r="B2211">
        <v>0.16</v>
      </c>
      <c r="C2211" s="1">
        <v>4.3997399999999999E-4</v>
      </c>
    </row>
    <row r="2212" spans="1:3" x14ac:dyDescent="0.25">
      <c r="A2212">
        <v>5.5679999999999996</v>
      </c>
      <c r="B2212">
        <v>0.18</v>
      </c>
      <c r="C2212" s="1">
        <v>1.8116599999999999E-4</v>
      </c>
    </row>
    <row r="2213" spans="1:3" x14ac:dyDescent="0.25">
      <c r="A2213">
        <v>5.5679999999999996</v>
      </c>
      <c r="B2213">
        <v>0.2</v>
      </c>
      <c r="C2213" s="1">
        <v>5.1761600000000003E-5</v>
      </c>
    </row>
    <row r="2214" spans="1:3" x14ac:dyDescent="0.25">
      <c r="A2214">
        <v>5.5679999999999996</v>
      </c>
      <c r="B2214">
        <v>0.22</v>
      </c>
      <c r="C2214" s="1">
        <v>1.03523E-4</v>
      </c>
    </row>
    <row r="2215" spans="1:3" x14ac:dyDescent="0.25">
      <c r="A2215">
        <v>5.5679999999999996</v>
      </c>
      <c r="B2215">
        <v>0.24</v>
      </c>
      <c r="C2215" s="1">
        <v>7.7642400000000001E-5</v>
      </c>
    </row>
    <row r="2216" spans="1:3" x14ac:dyDescent="0.25">
      <c r="A2216">
        <v>5.5679999999999996</v>
      </c>
      <c r="B2216">
        <v>0.26</v>
      </c>
      <c r="C2216" s="1">
        <v>5.1761600000000003E-5</v>
      </c>
    </row>
    <row r="2217" spans="1:3" x14ac:dyDescent="0.25">
      <c r="A2217">
        <v>5.5679999999999996</v>
      </c>
      <c r="B2217">
        <v>0.28000000000000003</v>
      </c>
      <c r="C2217" s="1">
        <v>1.03523E-4</v>
      </c>
    </row>
    <row r="2218" spans="1:3" x14ac:dyDescent="0.25">
      <c r="A2218">
        <v>5.5679999999999996</v>
      </c>
      <c r="B2218">
        <v>0.3</v>
      </c>
      <c r="C2218">
        <v>0</v>
      </c>
    </row>
    <row r="2219" spans="1:3" x14ac:dyDescent="0.25">
      <c r="A2219">
        <v>5.5679999999999996</v>
      </c>
      <c r="B2219">
        <v>0.32</v>
      </c>
      <c r="C2219" s="1">
        <v>1.03523E-4</v>
      </c>
    </row>
    <row r="2220" spans="1:3" x14ac:dyDescent="0.25">
      <c r="A2220">
        <v>5.5679999999999996</v>
      </c>
      <c r="B2220">
        <v>0.34</v>
      </c>
      <c r="C2220">
        <v>0</v>
      </c>
    </row>
    <row r="2221" spans="1:3" x14ac:dyDescent="0.25">
      <c r="A2221">
        <v>5.5679999999999996</v>
      </c>
      <c r="B2221">
        <v>0.36</v>
      </c>
      <c r="C2221">
        <v>0</v>
      </c>
    </row>
    <row r="2222" spans="1:3" x14ac:dyDescent="0.25">
      <c r="A2222">
        <v>5.5679999999999996</v>
      </c>
      <c r="B2222">
        <v>0.38</v>
      </c>
      <c r="C2222">
        <v>0</v>
      </c>
    </row>
    <row r="2223" spans="1:3" x14ac:dyDescent="0.25">
      <c r="A2223">
        <v>5.5679999999999996</v>
      </c>
      <c r="B2223">
        <v>0.4</v>
      </c>
      <c r="C2223" s="1">
        <v>2.5880800000000001E-5</v>
      </c>
    </row>
    <row r="2224" spans="1:3" x14ac:dyDescent="0.25">
      <c r="A2224">
        <v>5.5679999999999996</v>
      </c>
      <c r="B2224">
        <v>0.42</v>
      </c>
      <c r="C2224">
        <v>0</v>
      </c>
    </row>
    <row r="2225" spans="1:3" x14ac:dyDescent="0.25">
      <c r="A2225">
        <v>5.5679999999999996</v>
      </c>
      <c r="B2225">
        <v>0.44</v>
      </c>
      <c r="C2225">
        <v>0</v>
      </c>
    </row>
    <row r="2226" spans="1:3" x14ac:dyDescent="0.25">
      <c r="A2226">
        <v>5.5679999999999996</v>
      </c>
      <c r="B2226">
        <v>0.46</v>
      </c>
      <c r="C2226">
        <v>0</v>
      </c>
    </row>
    <row r="2227" spans="1:3" x14ac:dyDescent="0.25">
      <c r="A2227">
        <v>5.5679999999999996</v>
      </c>
      <c r="B2227">
        <v>0.48</v>
      </c>
      <c r="C2227">
        <v>0</v>
      </c>
    </row>
    <row r="2228" spans="1:3" x14ac:dyDescent="0.25">
      <c r="A2228">
        <v>5.5679999999999996</v>
      </c>
      <c r="B2228">
        <v>0.5</v>
      </c>
      <c r="C2228" s="1">
        <v>2.5880800000000001E-5</v>
      </c>
    </row>
    <row r="2229" spans="1:3" x14ac:dyDescent="0.25">
      <c r="A2229">
        <v>5.5679999999999996</v>
      </c>
      <c r="B2229">
        <v>0.52</v>
      </c>
      <c r="C2229">
        <v>0</v>
      </c>
    </row>
    <row r="2230" spans="1:3" x14ac:dyDescent="0.25">
      <c r="A2230">
        <v>5.5679999999999996</v>
      </c>
      <c r="B2230">
        <v>0.54</v>
      </c>
      <c r="C2230">
        <v>0</v>
      </c>
    </row>
    <row r="2231" spans="1:3" x14ac:dyDescent="0.25">
      <c r="A2231">
        <v>5.5679999999999996</v>
      </c>
      <c r="B2231">
        <v>0.56000000000000005</v>
      </c>
      <c r="C2231">
        <v>0</v>
      </c>
    </row>
    <row r="2232" spans="1:3" x14ac:dyDescent="0.25">
      <c r="A2232">
        <v>5.5679999999999996</v>
      </c>
      <c r="B2232">
        <v>0.57999999999999996</v>
      </c>
      <c r="C2232">
        <v>0</v>
      </c>
    </row>
    <row r="2233" spans="1:3" x14ac:dyDescent="0.25">
      <c r="A2233">
        <v>5.5679999999999996</v>
      </c>
      <c r="B2233">
        <v>0.6</v>
      </c>
      <c r="C2233">
        <v>0</v>
      </c>
    </row>
    <row r="2234" spans="1:3" x14ac:dyDescent="0.25">
      <c r="A2234">
        <v>5.5679999999999996</v>
      </c>
      <c r="B2234">
        <v>0.62</v>
      </c>
      <c r="C2234">
        <v>0</v>
      </c>
    </row>
    <row r="2235" spans="1:3" x14ac:dyDescent="0.25">
      <c r="A2235">
        <v>5.5679999999999996</v>
      </c>
      <c r="B2235">
        <v>0.64</v>
      </c>
      <c r="C2235">
        <v>0</v>
      </c>
    </row>
    <row r="2236" spans="1:3" x14ac:dyDescent="0.25">
      <c r="A2236">
        <v>5.5679999999999996</v>
      </c>
      <c r="B2236">
        <v>0.66</v>
      </c>
      <c r="C2236">
        <v>0</v>
      </c>
    </row>
    <row r="2237" spans="1:3" x14ac:dyDescent="0.25">
      <c r="A2237">
        <v>5.5679999999999996</v>
      </c>
      <c r="B2237">
        <v>0.68</v>
      </c>
      <c r="C2237">
        <v>0</v>
      </c>
    </row>
    <row r="2238" spans="1:3" x14ac:dyDescent="0.25">
      <c r="A2238">
        <v>5.5679999999999996</v>
      </c>
      <c r="B2238">
        <v>0.7</v>
      </c>
      <c r="C2238">
        <v>0</v>
      </c>
    </row>
    <row r="2239" spans="1:3" x14ac:dyDescent="0.25">
      <c r="A2239">
        <v>5.5679999999999996</v>
      </c>
      <c r="B2239">
        <v>0.72</v>
      </c>
      <c r="C2239">
        <v>0</v>
      </c>
    </row>
    <row r="2240" spans="1:3" x14ac:dyDescent="0.25">
      <c r="A2240">
        <v>5.5679999999999996</v>
      </c>
      <c r="B2240">
        <v>0.74</v>
      </c>
      <c r="C2240">
        <v>0</v>
      </c>
    </row>
    <row r="2241" spans="1:3" x14ac:dyDescent="0.25">
      <c r="A2241">
        <v>5.5679999999999996</v>
      </c>
      <c r="B2241">
        <v>0.76</v>
      </c>
      <c r="C2241">
        <v>0</v>
      </c>
    </row>
    <row r="2242" spans="1:3" x14ac:dyDescent="0.25">
      <c r="A2242">
        <v>5.5679999999999996</v>
      </c>
      <c r="B2242">
        <v>0.78</v>
      </c>
      <c r="C2242">
        <v>0</v>
      </c>
    </row>
    <row r="2243" spans="1:3" x14ac:dyDescent="0.25">
      <c r="A2243">
        <v>5.5679999999999996</v>
      </c>
      <c r="B2243">
        <v>0.8</v>
      </c>
      <c r="C2243">
        <v>0</v>
      </c>
    </row>
    <row r="2244" spans="1:3" x14ac:dyDescent="0.25">
      <c r="A2244">
        <v>5.5679999999999996</v>
      </c>
      <c r="B2244">
        <v>0.82</v>
      </c>
      <c r="C2244">
        <v>0</v>
      </c>
    </row>
    <row r="2245" spans="1:3" x14ac:dyDescent="0.25">
      <c r="A2245">
        <v>5.5679999999999996</v>
      </c>
      <c r="B2245">
        <v>0.84</v>
      </c>
      <c r="C2245">
        <v>0</v>
      </c>
    </row>
    <row r="2246" spans="1:3" x14ac:dyDescent="0.25">
      <c r="A2246">
        <v>5.5679999999999996</v>
      </c>
      <c r="B2246">
        <v>0.86</v>
      </c>
      <c r="C2246">
        <v>0</v>
      </c>
    </row>
    <row r="2247" spans="1:3" x14ac:dyDescent="0.25">
      <c r="A2247">
        <v>5.5679999999999996</v>
      </c>
      <c r="B2247">
        <v>0.88</v>
      </c>
      <c r="C2247">
        <v>0</v>
      </c>
    </row>
    <row r="2248" spans="1:3" x14ac:dyDescent="0.25">
      <c r="A2248">
        <v>5.5679999999999996</v>
      </c>
      <c r="B2248">
        <v>0.9</v>
      </c>
      <c r="C2248">
        <v>0</v>
      </c>
    </row>
    <row r="2249" spans="1:3" x14ac:dyDescent="0.25">
      <c r="A2249">
        <v>5.5679999999999996</v>
      </c>
      <c r="B2249">
        <v>0.92</v>
      </c>
      <c r="C2249">
        <v>0</v>
      </c>
    </row>
    <row r="2250" spans="1:3" x14ac:dyDescent="0.25">
      <c r="A2250">
        <v>5.5679999999999996</v>
      </c>
      <c r="B2250">
        <v>0.94</v>
      </c>
      <c r="C2250">
        <v>0</v>
      </c>
    </row>
    <row r="2251" spans="1:3" x14ac:dyDescent="0.25">
      <c r="A2251">
        <v>5.5679999999999996</v>
      </c>
      <c r="B2251">
        <v>0.96</v>
      </c>
      <c r="C2251">
        <v>0</v>
      </c>
    </row>
    <row r="2252" spans="1:3" x14ac:dyDescent="0.25">
      <c r="A2252">
        <v>5.5679999999999996</v>
      </c>
      <c r="B2252">
        <v>0.98</v>
      </c>
      <c r="C2252">
        <v>0</v>
      </c>
    </row>
    <row r="2253" spans="1:3" x14ac:dyDescent="0.25">
      <c r="A2253">
        <v>5.5679999999999996</v>
      </c>
      <c r="B2253">
        <v>1</v>
      </c>
      <c r="C2253">
        <v>0</v>
      </c>
    </row>
    <row r="2254" spans="1:3" x14ac:dyDescent="0.25">
      <c r="A2254">
        <v>5.6543999999999999</v>
      </c>
      <c r="B2254">
        <v>0.02</v>
      </c>
      <c r="C2254" s="1">
        <v>9.4732499999999995E-5</v>
      </c>
    </row>
    <row r="2255" spans="1:3" x14ac:dyDescent="0.25">
      <c r="A2255">
        <v>5.6543999999999999</v>
      </c>
      <c r="B2255">
        <v>0.04</v>
      </c>
      <c r="C2255">
        <v>5.94E-3</v>
      </c>
    </row>
    <row r="2256" spans="1:3" x14ac:dyDescent="0.25">
      <c r="A2256">
        <v>5.6543999999999999</v>
      </c>
      <c r="B2256">
        <v>0.06</v>
      </c>
      <c r="C2256">
        <v>5.5599999999999998E-3</v>
      </c>
    </row>
    <row r="2257" spans="1:3" x14ac:dyDescent="0.25">
      <c r="A2257">
        <v>5.6543999999999999</v>
      </c>
      <c r="B2257">
        <v>0.08</v>
      </c>
      <c r="C2257">
        <v>2.2699999999999999E-3</v>
      </c>
    </row>
    <row r="2258" spans="1:3" x14ac:dyDescent="0.25">
      <c r="A2258">
        <v>5.6543999999999999</v>
      </c>
      <c r="B2258">
        <v>0.1</v>
      </c>
      <c r="C2258" s="1">
        <v>5.36818E-4</v>
      </c>
    </row>
    <row r="2259" spans="1:3" x14ac:dyDescent="0.25">
      <c r="A2259">
        <v>5.6543999999999999</v>
      </c>
      <c r="B2259">
        <v>0.12</v>
      </c>
      <c r="C2259" s="1">
        <v>4.1050800000000002E-4</v>
      </c>
    </row>
    <row r="2260" spans="1:3" x14ac:dyDescent="0.25">
      <c r="A2260">
        <v>5.6543999999999999</v>
      </c>
      <c r="B2260">
        <v>0.14000000000000001</v>
      </c>
      <c r="C2260" s="1">
        <v>1.2631E-4</v>
      </c>
    </row>
    <row r="2261" spans="1:3" x14ac:dyDescent="0.25">
      <c r="A2261">
        <v>5.6543999999999999</v>
      </c>
      <c r="B2261">
        <v>0.16</v>
      </c>
      <c r="C2261" s="1">
        <v>1.2631E-4</v>
      </c>
    </row>
    <row r="2262" spans="1:3" x14ac:dyDescent="0.25">
      <c r="A2262">
        <v>5.6543999999999999</v>
      </c>
      <c r="B2262">
        <v>0.18</v>
      </c>
      <c r="C2262" s="1">
        <v>3.15775E-5</v>
      </c>
    </row>
    <row r="2263" spans="1:3" x14ac:dyDescent="0.25">
      <c r="A2263">
        <v>5.6543999999999999</v>
      </c>
      <c r="B2263">
        <v>0.2</v>
      </c>
      <c r="C2263">
        <v>0</v>
      </c>
    </row>
    <row r="2264" spans="1:3" x14ac:dyDescent="0.25">
      <c r="A2264">
        <v>5.6543999999999999</v>
      </c>
      <c r="B2264">
        <v>0.22</v>
      </c>
      <c r="C2264">
        <v>0</v>
      </c>
    </row>
    <row r="2265" spans="1:3" x14ac:dyDescent="0.25">
      <c r="A2265">
        <v>5.6543999999999999</v>
      </c>
      <c r="B2265">
        <v>0.24</v>
      </c>
      <c r="C2265">
        <v>0</v>
      </c>
    </row>
    <row r="2266" spans="1:3" x14ac:dyDescent="0.25">
      <c r="A2266">
        <v>5.6543999999999999</v>
      </c>
      <c r="B2266">
        <v>0.26</v>
      </c>
      <c r="C2266">
        <v>0</v>
      </c>
    </row>
    <row r="2267" spans="1:3" x14ac:dyDescent="0.25">
      <c r="A2267">
        <v>5.6543999999999999</v>
      </c>
      <c r="B2267">
        <v>0.28000000000000003</v>
      </c>
      <c r="C2267">
        <v>0</v>
      </c>
    </row>
    <row r="2268" spans="1:3" x14ac:dyDescent="0.25">
      <c r="A2268">
        <v>5.6543999999999999</v>
      </c>
      <c r="B2268">
        <v>0.3</v>
      </c>
      <c r="C2268">
        <v>0</v>
      </c>
    </row>
    <row r="2269" spans="1:3" x14ac:dyDescent="0.25">
      <c r="A2269">
        <v>5.6543999999999999</v>
      </c>
      <c r="B2269">
        <v>0.32</v>
      </c>
      <c r="C2269">
        <v>0</v>
      </c>
    </row>
    <row r="2270" spans="1:3" x14ac:dyDescent="0.25">
      <c r="A2270">
        <v>5.6543999999999999</v>
      </c>
      <c r="B2270">
        <v>0.34</v>
      </c>
      <c r="C2270">
        <v>0</v>
      </c>
    </row>
    <row r="2271" spans="1:3" x14ac:dyDescent="0.25">
      <c r="A2271">
        <v>5.6543999999999999</v>
      </c>
      <c r="B2271">
        <v>0.36</v>
      </c>
      <c r="C2271">
        <v>0</v>
      </c>
    </row>
    <row r="2272" spans="1:3" x14ac:dyDescent="0.25">
      <c r="A2272">
        <v>5.6543999999999999</v>
      </c>
      <c r="B2272">
        <v>0.38</v>
      </c>
      <c r="C2272">
        <v>0</v>
      </c>
    </row>
    <row r="2273" spans="1:3" x14ac:dyDescent="0.25">
      <c r="A2273">
        <v>5.6543999999999999</v>
      </c>
      <c r="B2273">
        <v>0.4</v>
      </c>
      <c r="C2273">
        <v>0</v>
      </c>
    </row>
    <row r="2274" spans="1:3" x14ac:dyDescent="0.25">
      <c r="A2274">
        <v>5.6543999999999999</v>
      </c>
      <c r="B2274">
        <v>0.42</v>
      </c>
      <c r="C2274">
        <v>0</v>
      </c>
    </row>
    <row r="2275" spans="1:3" x14ac:dyDescent="0.25">
      <c r="A2275">
        <v>5.6543999999999999</v>
      </c>
      <c r="B2275">
        <v>0.44</v>
      </c>
      <c r="C2275">
        <v>0</v>
      </c>
    </row>
    <row r="2276" spans="1:3" x14ac:dyDescent="0.25">
      <c r="A2276">
        <v>5.6543999999999999</v>
      </c>
      <c r="B2276">
        <v>0.46</v>
      </c>
      <c r="C2276">
        <v>0</v>
      </c>
    </row>
    <row r="2277" spans="1:3" x14ac:dyDescent="0.25">
      <c r="A2277">
        <v>5.6543999999999999</v>
      </c>
      <c r="B2277">
        <v>0.48</v>
      </c>
      <c r="C2277">
        <v>0</v>
      </c>
    </row>
    <row r="2278" spans="1:3" x14ac:dyDescent="0.25">
      <c r="A2278">
        <v>5.6543999999999999</v>
      </c>
      <c r="B2278">
        <v>0.5</v>
      </c>
      <c r="C2278">
        <v>0</v>
      </c>
    </row>
    <row r="2279" spans="1:3" x14ac:dyDescent="0.25">
      <c r="A2279">
        <v>5.6543999999999999</v>
      </c>
      <c r="B2279">
        <v>0.52</v>
      </c>
      <c r="C2279">
        <v>0</v>
      </c>
    </row>
    <row r="2280" spans="1:3" x14ac:dyDescent="0.25">
      <c r="A2280">
        <v>5.6543999999999999</v>
      </c>
      <c r="B2280">
        <v>0.54</v>
      </c>
      <c r="C2280">
        <v>0</v>
      </c>
    </row>
    <row r="2281" spans="1:3" x14ac:dyDescent="0.25">
      <c r="A2281">
        <v>5.6543999999999999</v>
      </c>
      <c r="B2281">
        <v>0.56000000000000005</v>
      </c>
      <c r="C2281">
        <v>0</v>
      </c>
    </row>
    <row r="2282" spans="1:3" x14ac:dyDescent="0.25">
      <c r="A2282">
        <v>5.6543999999999999</v>
      </c>
      <c r="B2282">
        <v>0.57999999999999996</v>
      </c>
      <c r="C2282">
        <v>0</v>
      </c>
    </row>
    <row r="2283" spans="1:3" x14ac:dyDescent="0.25">
      <c r="A2283">
        <v>5.6543999999999999</v>
      </c>
      <c r="B2283">
        <v>0.6</v>
      </c>
      <c r="C2283">
        <v>0</v>
      </c>
    </row>
    <row r="2284" spans="1:3" x14ac:dyDescent="0.25">
      <c r="A2284">
        <v>5.6543999999999999</v>
      </c>
      <c r="B2284">
        <v>0.62</v>
      </c>
      <c r="C2284">
        <v>0</v>
      </c>
    </row>
    <row r="2285" spans="1:3" x14ac:dyDescent="0.25">
      <c r="A2285">
        <v>5.6543999999999999</v>
      </c>
      <c r="B2285">
        <v>0.64</v>
      </c>
      <c r="C2285">
        <v>0</v>
      </c>
    </row>
    <row r="2286" spans="1:3" x14ac:dyDescent="0.25">
      <c r="A2286">
        <v>5.6543999999999999</v>
      </c>
      <c r="B2286">
        <v>0.66</v>
      </c>
      <c r="C2286">
        <v>0</v>
      </c>
    </row>
    <row r="2287" spans="1:3" x14ac:dyDescent="0.25">
      <c r="A2287">
        <v>5.6543999999999999</v>
      </c>
      <c r="B2287">
        <v>0.68</v>
      </c>
      <c r="C2287">
        <v>0</v>
      </c>
    </row>
    <row r="2288" spans="1:3" x14ac:dyDescent="0.25">
      <c r="A2288">
        <v>5.6543999999999999</v>
      </c>
      <c r="B2288">
        <v>0.7</v>
      </c>
      <c r="C2288">
        <v>0</v>
      </c>
    </row>
    <row r="2289" spans="1:3" x14ac:dyDescent="0.25">
      <c r="A2289">
        <v>5.6543999999999999</v>
      </c>
      <c r="B2289">
        <v>0.72</v>
      </c>
      <c r="C2289">
        <v>0</v>
      </c>
    </row>
    <row r="2290" spans="1:3" x14ac:dyDescent="0.25">
      <c r="A2290">
        <v>5.6543999999999999</v>
      </c>
      <c r="B2290">
        <v>0.74</v>
      </c>
      <c r="C2290">
        <v>0</v>
      </c>
    </row>
    <row r="2291" spans="1:3" x14ac:dyDescent="0.25">
      <c r="A2291">
        <v>5.6543999999999999</v>
      </c>
      <c r="B2291">
        <v>0.76</v>
      </c>
      <c r="C2291">
        <v>0</v>
      </c>
    </row>
    <row r="2292" spans="1:3" x14ac:dyDescent="0.25">
      <c r="A2292">
        <v>5.6543999999999999</v>
      </c>
      <c r="B2292">
        <v>0.78</v>
      </c>
      <c r="C2292">
        <v>0</v>
      </c>
    </row>
    <row r="2293" spans="1:3" x14ac:dyDescent="0.25">
      <c r="A2293">
        <v>5.6543999999999999</v>
      </c>
      <c r="B2293">
        <v>0.8</v>
      </c>
      <c r="C2293">
        <v>0</v>
      </c>
    </row>
    <row r="2294" spans="1:3" x14ac:dyDescent="0.25">
      <c r="A2294">
        <v>5.6543999999999999</v>
      </c>
      <c r="B2294">
        <v>0.82</v>
      </c>
      <c r="C2294">
        <v>0</v>
      </c>
    </row>
    <row r="2295" spans="1:3" x14ac:dyDescent="0.25">
      <c r="A2295">
        <v>5.6543999999999999</v>
      </c>
      <c r="B2295">
        <v>0.84</v>
      </c>
      <c r="C2295">
        <v>0</v>
      </c>
    </row>
    <row r="2296" spans="1:3" x14ac:dyDescent="0.25">
      <c r="A2296">
        <v>5.6543999999999999</v>
      </c>
      <c r="B2296">
        <v>0.86</v>
      </c>
      <c r="C2296">
        <v>0</v>
      </c>
    </row>
    <row r="2297" spans="1:3" x14ac:dyDescent="0.25">
      <c r="A2297">
        <v>5.6543999999999999</v>
      </c>
      <c r="B2297">
        <v>0.88</v>
      </c>
      <c r="C2297">
        <v>0</v>
      </c>
    </row>
    <row r="2298" spans="1:3" x14ac:dyDescent="0.25">
      <c r="A2298">
        <v>5.6543999999999999</v>
      </c>
      <c r="B2298">
        <v>0.9</v>
      </c>
      <c r="C2298">
        <v>0</v>
      </c>
    </row>
    <row r="2299" spans="1:3" x14ac:dyDescent="0.25">
      <c r="A2299">
        <v>5.6543999999999999</v>
      </c>
      <c r="B2299">
        <v>0.92</v>
      </c>
      <c r="C2299">
        <v>0</v>
      </c>
    </row>
    <row r="2300" spans="1:3" x14ac:dyDescent="0.25">
      <c r="A2300">
        <v>5.6543999999999999</v>
      </c>
      <c r="B2300">
        <v>0.94</v>
      </c>
      <c r="C2300">
        <v>0</v>
      </c>
    </row>
    <row r="2301" spans="1:3" x14ac:dyDescent="0.25">
      <c r="A2301">
        <v>5.6543999999999999</v>
      </c>
      <c r="B2301">
        <v>0.96</v>
      </c>
      <c r="C2301">
        <v>0</v>
      </c>
    </row>
    <row r="2302" spans="1:3" x14ac:dyDescent="0.25">
      <c r="A2302">
        <v>5.6543999999999999</v>
      </c>
      <c r="B2302">
        <v>0.98</v>
      </c>
      <c r="C2302">
        <v>0</v>
      </c>
    </row>
    <row r="2303" spans="1:3" x14ac:dyDescent="0.25">
      <c r="A2303">
        <v>5.6543999999999999</v>
      </c>
      <c r="B2303">
        <v>1</v>
      </c>
      <c r="C2303">
        <v>0</v>
      </c>
    </row>
    <row r="2304" spans="1:3" x14ac:dyDescent="0.25">
      <c r="A2304">
        <v>5.7408000000000001</v>
      </c>
      <c r="B2304">
        <v>0.02</v>
      </c>
      <c r="C2304">
        <v>0</v>
      </c>
    </row>
    <row r="2305" spans="1:3" x14ac:dyDescent="0.25">
      <c r="A2305">
        <v>5.7408000000000001</v>
      </c>
      <c r="B2305">
        <v>0.04</v>
      </c>
      <c r="C2305">
        <v>4.0800000000000003E-3</v>
      </c>
    </row>
    <row r="2306" spans="1:3" x14ac:dyDescent="0.25">
      <c r="A2306">
        <v>5.7408000000000001</v>
      </c>
      <c r="B2306">
        <v>0.06</v>
      </c>
      <c r="C2306">
        <v>1.9599999999999999E-3</v>
      </c>
    </row>
    <row r="2307" spans="1:3" x14ac:dyDescent="0.25">
      <c r="A2307">
        <v>5.7408000000000001</v>
      </c>
      <c r="B2307">
        <v>0.08</v>
      </c>
      <c r="C2307" s="1">
        <v>5.3939400000000001E-4</v>
      </c>
    </row>
    <row r="2308" spans="1:3" x14ac:dyDescent="0.25">
      <c r="A2308">
        <v>5.7408000000000001</v>
      </c>
      <c r="B2308">
        <v>0.1</v>
      </c>
      <c r="C2308" s="1">
        <v>1.9264099999999999E-4</v>
      </c>
    </row>
    <row r="2309" spans="1:3" x14ac:dyDescent="0.25">
      <c r="A2309">
        <v>5.7408000000000001</v>
      </c>
      <c r="B2309">
        <v>0.12</v>
      </c>
      <c r="C2309" s="1">
        <v>3.8528100000000001E-5</v>
      </c>
    </row>
    <row r="2310" spans="1:3" x14ac:dyDescent="0.25">
      <c r="A2310">
        <v>5.7408000000000001</v>
      </c>
      <c r="B2310">
        <v>0.14000000000000001</v>
      </c>
      <c r="C2310">
        <v>0</v>
      </c>
    </row>
    <row r="2311" spans="1:3" x14ac:dyDescent="0.25">
      <c r="A2311">
        <v>5.7408000000000001</v>
      </c>
      <c r="B2311">
        <v>0.16</v>
      </c>
      <c r="C2311">
        <v>0</v>
      </c>
    </row>
    <row r="2312" spans="1:3" x14ac:dyDescent="0.25">
      <c r="A2312">
        <v>5.7408000000000001</v>
      </c>
      <c r="B2312">
        <v>0.18</v>
      </c>
      <c r="C2312">
        <v>0</v>
      </c>
    </row>
    <row r="2313" spans="1:3" x14ac:dyDescent="0.25">
      <c r="A2313">
        <v>5.7408000000000001</v>
      </c>
      <c r="B2313">
        <v>0.2</v>
      </c>
      <c r="C2313">
        <v>0</v>
      </c>
    </row>
    <row r="2314" spans="1:3" x14ac:dyDescent="0.25">
      <c r="A2314">
        <v>5.7408000000000001</v>
      </c>
      <c r="B2314">
        <v>0.22</v>
      </c>
      <c r="C2314">
        <v>0</v>
      </c>
    </row>
    <row r="2315" spans="1:3" x14ac:dyDescent="0.25">
      <c r="A2315">
        <v>5.7408000000000001</v>
      </c>
      <c r="B2315">
        <v>0.24</v>
      </c>
      <c r="C2315">
        <v>0</v>
      </c>
    </row>
    <row r="2316" spans="1:3" x14ac:dyDescent="0.25">
      <c r="A2316">
        <v>5.7408000000000001</v>
      </c>
      <c r="B2316">
        <v>0.26</v>
      </c>
      <c r="C2316">
        <v>0</v>
      </c>
    </row>
    <row r="2317" spans="1:3" x14ac:dyDescent="0.25">
      <c r="A2317">
        <v>5.7408000000000001</v>
      </c>
      <c r="B2317">
        <v>0.28000000000000003</v>
      </c>
      <c r="C2317">
        <v>0</v>
      </c>
    </row>
    <row r="2318" spans="1:3" x14ac:dyDescent="0.25">
      <c r="A2318">
        <v>5.7408000000000001</v>
      </c>
      <c r="B2318">
        <v>0.3</v>
      </c>
      <c r="C2318">
        <v>0</v>
      </c>
    </row>
    <row r="2319" spans="1:3" x14ac:dyDescent="0.25">
      <c r="A2319">
        <v>5.7408000000000001</v>
      </c>
      <c r="B2319">
        <v>0.32</v>
      </c>
      <c r="C2319">
        <v>0</v>
      </c>
    </row>
    <row r="2320" spans="1:3" x14ac:dyDescent="0.25">
      <c r="A2320">
        <v>5.7408000000000001</v>
      </c>
      <c r="B2320">
        <v>0.34</v>
      </c>
      <c r="C2320">
        <v>0</v>
      </c>
    </row>
    <row r="2321" spans="1:3" x14ac:dyDescent="0.25">
      <c r="A2321">
        <v>5.7408000000000001</v>
      </c>
      <c r="B2321">
        <v>0.36</v>
      </c>
      <c r="C2321">
        <v>0</v>
      </c>
    </row>
    <row r="2322" spans="1:3" x14ac:dyDescent="0.25">
      <c r="A2322">
        <v>5.7408000000000001</v>
      </c>
      <c r="B2322">
        <v>0.38</v>
      </c>
      <c r="C2322">
        <v>0</v>
      </c>
    </row>
    <row r="2323" spans="1:3" x14ac:dyDescent="0.25">
      <c r="A2323">
        <v>5.7408000000000001</v>
      </c>
      <c r="B2323">
        <v>0.4</v>
      </c>
      <c r="C2323">
        <v>0</v>
      </c>
    </row>
    <row r="2324" spans="1:3" x14ac:dyDescent="0.25">
      <c r="A2324">
        <v>5.7408000000000001</v>
      </c>
      <c r="B2324">
        <v>0.42</v>
      </c>
      <c r="C2324">
        <v>0</v>
      </c>
    </row>
    <row r="2325" spans="1:3" x14ac:dyDescent="0.25">
      <c r="A2325">
        <v>5.7408000000000001</v>
      </c>
      <c r="B2325">
        <v>0.44</v>
      </c>
      <c r="C2325">
        <v>0</v>
      </c>
    </row>
    <row r="2326" spans="1:3" x14ac:dyDescent="0.25">
      <c r="A2326">
        <v>5.7408000000000001</v>
      </c>
      <c r="B2326">
        <v>0.46</v>
      </c>
      <c r="C2326">
        <v>0</v>
      </c>
    </row>
    <row r="2327" spans="1:3" x14ac:dyDescent="0.25">
      <c r="A2327">
        <v>5.7408000000000001</v>
      </c>
      <c r="B2327">
        <v>0.48</v>
      </c>
      <c r="C2327">
        <v>0</v>
      </c>
    </row>
    <row r="2328" spans="1:3" x14ac:dyDescent="0.25">
      <c r="A2328">
        <v>5.7408000000000001</v>
      </c>
      <c r="B2328">
        <v>0.5</v>
      </c>
      <c r="C2328">
        <v>0</v>
      </c>
    </row>
    <row r="2329" spans="1:3" x14ac:dyDescent="0.25">
      <c r="A2329">
        <v>5.7408000000000001</v>
      </c>
      <c r="B2329">
        <v>0.52</v>
      </c>
      <c r="C2329">
        <v>0</v>
      </c>
    </row>
    <row r="2330" spans="1:3" x14ac:dyDescent="0.25">
      <c r="A2330">
        <v>5.7408000000000001</v>
      </c>
      <c r="B2330">
        <v>0.54</v>
      </c>
      <c r="C2330">
        <v>0</v>
      </c>
    </row>
    <row r="2331" spans="1:3" x14ac:dyDescent="0.25">
      <c r="A2331">
        <v>5.7408000000000001</v>
      </c>
      <c r="B2331">
        <v>0.56000000000000005</v>
      </c>
      <c r="C2331">
        <v>0</v>
      </c>
    </row>
    <row r="2332" spans="1:3" x14ac:dyDescent="0.25">
      <c r="A2332">
        <v>5.7408000000000001</v>
      </c>
      <c r="B2332">
        <v>0.57999999999999996</v>
      </c>
      <c r="C2332">
        <v>0</v>
      </c>
    </row>
    <row r="2333" spans="1:3" x14ac:dyDescent="0.25">
      <c r="A2333">
        <v>5.7408000000000001</v>
      </c>
      <c r="B2333">
        <v>0.6</v>
      </c>
      <c r="C2333">
        <v>0</v>
      </c>
    </row>
    <row r="2334" spans="1:3" x14ac:dyDescent="0.25">
      <c r="A2334">
        <v>5.7408000000000001</v>
      </c>
      <c r="B2334">
        <v>0.62</v>
      </c>
      <c r="C2334">
        <v>0</v>
      </c>
    </row>
    <row r="2335" spans="1:3" x14ac:dyDescent="0.25">
      <c r="A2335">
        <v>5.7408000000000001</v>
      </c>
      <c r="B2335">
        <v>0.64</v>
      </c>
      <c r="C2335">
        <v>0</v>
      </c>
    </row>
    <row r="2336" spans="1:3" x14ac:dyDescent="0.25">
      <c r="A2336">
        <v>5.7408000000000001</v>
      </c>
      <c r="B2336">
        <v>0.66</v>
      </c>
      <c r="C2336">
        <v>0</v>
      </c>
    </row>
    <row r="2337" spans="1:3" x14ac:dyDescent="0.25">
      <c r="A2337">
        <v>5.7408000000000001</v>
      </c>
      <c r="B2337">
        <v>0.68</v>
      </c>
      <c r="C2337">
        <v>0</v>
      </c>
    </row>
    <row r="2338" spans="1:3" x14ac:dyDescent="0.25">
      <c r="A2338">
        <v>5.7408000000000001</v>
      </c>
      <c r="B2338">
        <v>0.7</v>
      </c>
      <c r="C2338">
        <v>0</v>
      </c>
    </row>
    <row r="2339" spans="1:3" x14ac:dyDescent="0.25">
      <c r="A2339">
        <v>5.7408000000000001</v>
      </c>
      <c r="B2339">
        <v>0.72</v>
      </c>
      <c r="C2339">
        <v>0</v>
      </c>
    </row>
    <row r="2340" spans="1:3" x14ac:dyDescent="0.25">
      <c r="A2340">
        <v>5.7408000000000001</v>
      </c>
      <c r="B2340">
        <v>0.74</v>
      </c>
      <c r="C2340">
        <v>0</v>
      </c>
    </row>
    <row r="2341" spans="1:3" x14ac:dyDescent="0.25">
      <c r="A2341">
        <v>5.7408000000000001</v>
      </c>
      <c r="B2341">
        <v>0.76</v>
      </c>
      <c r="C2341">
        <v>0</v>
      </c>
    </row>
    <row r="2342" spans="1:3" x14ac:dyDescent="0.25">
      <c r="A2342">
        <v>5.7408000000000001</v>
      </c>
      <c r="B2342">
        <v>0.78</v>
      </c>
      <c r="C2342">
        <v>0</v>
      </c>
    </row>
    <row r="2343" spans="1:3" x14ac:dyDescent="0.25">
      <c r="A2343">
        <v>5.7408000000000001</v>
      </c>
      <c r="B2343">
        <v>0.8</v>
      </c>
      <c r="C2343">
        <v>0</v>
      </c>
    </row>
    <row r="2344" spans="1:3" x14ac:dyDescent="0.25">
      <c r="A2344">
        <v>5.7408000000000001</v>
      </c>
      <c r="B2344">
        <v>0.82</v>
      </c>
      <c r="C2344">
        <v>0</v>
      </c>
    </row>
    <row r="2345" spans="1:3" x14ac:dyDescent="0.25">
      <c r="A2345">
        <v>5.7408000000000001</v>
      </c>
      <c r="B2345">
        <v>0.84</v>
      </c>
      <c r="C2345">
        <v>0</v>
      </c>
    </row>
    <row r="2346" spans="1:3" x14ac:dyDescent="0.25">
      <c r="A2346">
        <v>5.7408000000000001</v>
      </c>
      <c r="B2346">
        <v>0.86</v>
      </c>
      <c r="C2346">
        <v>0</v>
      </c>
    </row>
    <row r="2347" spans="1:3" x14ac:dyDescent="0.25">
      <c r="A2347">
        <v>5.7408000000000001</v>
      </c>
      <c r="B2347">
        <v>0.88</v>
      </c>
      <c r="C2347">
        <v>0</v>
      </c>
    </row>
    <row r="2348" spans="1:3" x14ac:dyDescent="0.25">
      <c r="A2348">
        <v>5.7408000000000001</v>
      </c>
      <c r="B2348">
        <v>0.9</v>
      </c>
      <c r="C2348">
        <v>0</v>
      </c>
    </row>
    <row r="2349" spans="1:3" x14ac:dyDescent="0.25">
      <c r="A2349">
        <v>5.7408000000000001</v>
      </c>
      <c r="B2349">
        <v>0.92</v>
      </c>
      <c r="C2349">
        <v>0</v>
      </c>
    </row>
    <row r="2350" spans="1:3" x14ac:dyDescent="0.25">
      <c r="A2350">
        <v>5.7408000000000001</v>
      </c>
      <c r="B2350">
        <v>0.94</v>
      </c>
      <c r="C2350">
        <v>0</v>
      </c>
    </row>
    <row r="2351" spans="1:3" x14ac:dyDescent="0.25">
      <c r="A2351">
        <v>5.7408000000000001</v>
      </c>
      <c r="B2351">
        <v>0.96</v>
      </c>
      <c r="C2351">
        <v>0</v>
      </c>
    </row>
    <row r="2352" spans="1:3" x14ac:dyDescent="0.25">
      <c r="A2352">
        <v>5.7408000000000001</v>
      </c>
      <c r="B2352">
        <v>0.98</v>
      </c>
      <c r="C2352">
        <v>0</v>
      </c>
    </row>
    <row r="2353" spans="1:3" x14ac:dyDescent="0.25">
      <c r="A2353">
        <v>5.7408000000000001</v>
      </c>
      <c r="B2353">
        <v>1</v>
      </c>
      <c r="C2353">
        <v>0</v>
      </c>
    </row>
    <row r="2354" spans="1:3" x14ac:dyDescent="0.25">
      <c r="A2354">
        <v>5.8272000000000004</v>
      </c>
      <c r="B2354">
        <v>0.02</v>
      </c>
      <c r="C2354" s="1">
        <v>1.88035E-4</v>
      </c>
    </row>
    <row r="2355" spans="1:3" x14ac:dyDescent="0.25">
      <c r="A2355">
        <v>5.8272000000000004</v>
      </c>
      <c r="B2355">
        <v>0.04</v>
      </c>
      <c r="C2355">
        <v>2.82E-3</v>
      </c>
    </row>
    <row r="2356" spans="1:3" x14ac:dyDescent="0.25">
      <c r="A2356">
        <v>5.8272000000000004</v>
      </c>
      <c r="B2356">
        <v>0.06</v>
      </c>
      <c r="C2356" s="1">
        <v>5.6410399999999995E-4</v>
      </c>
    </row>
    <row r="2357" spans="1:3" x14ac:dyDescent="0.25">
      <c r="A2357">
        <v>5.8272000000000004</v>
      </c>
      <c r="B2357">
        <v>0.08</v>
      </c>
      <c r="C2357" s="1">
        <v>9.4017299999999999E-5</v>
      </c>
    </row>
    <row r="2358" spans="1:3" x14ac:dyDescent="0.25">
      <c r="A2358">
        <v>5.8272000000000004</v>
      </c>
      <c r="B2358">
        <v>0.1</v>
      </c>
      <c r="C2358">
        <v>0</v>
      </c>
    </row>
    <row r="2359" spans="1:3" x14ac:dyDescent="0.25">
      <c r="A2359">
        <v>5.8272000000000004</v>
      </c>
      <c r="B2359">
        <v>0.12</v>
      </c>
      <c r="C2359">
        <v>0</v>
      </c>
    </row>
    <row r="2360" spans="1:3" x14ac:dyDescent="0.25">
      <c r="A2360">
        <v>5.8272000000000004</v>
      </c>
      <c r="B2360">
        <v>0.14000000000000001</v>
      </c>
      <c r="C2360">
        <v>0</v>
      </c>
    </row>
    <row r="2361" spans="1:3" x14ac:dyDescent="0.25">
      <c r="A2361">
        <v>5.8272000000000004</v>
      </c>
      <c r="B2361">
        <v>0.16</v>
      </c>
      <c r="C2361">
        <v>0</v>
      </c>
    </row>
    <row r="2362" spans="1:3" x14ac:dyDescent="0.25">
      <c r="A2362">
        <v>5.8272000000000004</v>
      </c>
      <c r="B2362">
        <v>0.18</v>
      </c>
      <c r="C2362">
        <v>0</v>
      </c>
    </row>
    <row r="2363" spans="1:3" x14ac:dyDescent="0.25">
      <c r="A2363">
        <v>5.8272000000000004</v>
      </c>
      <c r="B2363">
        <v>0.2</v>
      </c>
      <c r="C2363">
        <v>0</v>
      </c>
    </row>
    <row r="2364" spans="1:3" x14ac:dyDescent="0.25">
      <c r="A2364">
        <v>5.8272000000000004</v>
      </c>
      <c r="B2364">
        <v>0.22</v>
      </c>
      <c r="C2364">
        <v>0</v>
      </c>
    </row>
    <row r="2365" spans="1:3" x14ac:dyDescent="0.25">
      <c r="A2365">
        <v>5.8272000000000004</v>
      </c>
      <c r="B2365">
        <v>0.24</v>
      </c>
      <c r="C2365">
        <v>0</v>
      </c>
    </row>
    <row r="2366" spans="1:3" x14ac:dyDescent="0.25">
      <c r="A2366">
        <v>5.8272000000000004</v>
      </c>
      <c r="B2366">
        <v>0.26</v>
      </c>
      <c r="C2366">
        <v>0</v>
      </c>
    </row>
    <row r="2367" spans="1:3" x14ac:dyDescent="0.25">
      <c r="A2367">
        <v>5.8272000000000004</v>
      </c>
      <c r="B2367">
        <v>0.28000000000000003</v>
      </c>
      <c r="C2367">
        <v>0</v>
      </c>
    </row>
    <row r="2368" spans="1:3" x14ac:dyDescent="0.25">
      <c r="A2368">
        <v>5.8272000000000004</v>
      </c>
      <c r="B2368">
        <v>0.3</v>
      </c>
      <c r="C2368">
        <v>0</v>
      </c>
    </row>
    <row r="2369" spans="1:3" x14ac:dyDescent="0.25">
      <c r="A2369">
        <v>5.8272000000000004</v>
      </c>
      <c r="B2369">
        <v>0.32</v>
      </c>
      <c r="C2369">
        <v>0</v>
      </c>
    </row>
    <row r="2370" spans="1:3" x14ac:dyDescent="0.25">
      <c r="A2370">
        <v>5.8272000000000004</v>
      </c>
      <c r="B2370">
        <v>0.34</v>
      </c>
      <c r="C2370">
        <v>0</v>
      </c>
    </row>
    <row r="2371" spans="1:3" x14ac:dyDescent="0.25">
      <c r="A2371">
        <v>5.8272000000000004</v>
      </c>
      <c r="B2371">
        <v>0.36</v>
      </c>
      <c r="C2371">
        <v>0</v>
      </c>
    </row>
    <row r="2372" spans="1:3" x14ac:dyDescent="0.25">
      <c r="A2372">
        <v>5.8272000000000004</v>
      </c>
      <c r="B2372">
        <v>0.38</v>
      </c>
      <c r="C2372">
        <v>0</v>
      </c>
    </row>
    <row r="2373" spans="1:3" x14ac:dyDescent="0.25">
      <c r="A2373">
        <v>5.8272000000000004</v>
      </c>
      <c r="B2373">
        <v>0.4</v>
      </c>
      <c r="C2373">
        <v>0</v>
      </c>
    </row>
    <row r="2374" spans="1:3" x14ac:dyDescent="0.25">
      <c r="A2374">
        <v>5.8272000000000004</v>
      </c>
      <c r="B2374">
        <v>0.42</v>
      </c>
      <c r="C2374">
        <v>0</v>
      </c>
    </row>
    <row r="2375" spans="1:3" x14ac:dyDescent="0.25">
      <c r="A2375">
        <v>5.8272000000000004</v>
      </c>
      <c r="B2375">
        <v>0.44</v>
      </c>
      <c r="C2375">
        <v>0</v>
      </c>
    </row>
    <row r="2376" spans="1:3" x14ac:dyDescent="0.25">
      <c r="A2376">
        <v>5.8272000000000004</v>
      </c>
      <c r="B2376">
        <v>0.46</v>
      </c>
      <c r="C2376">
        <v>0</v>
      </c>
    </row>
    <row r="2377" spans="1:3" x14ac:dyDescent="0.25">
      <c r="A2377">
        <v>5.8272000000000004</v>
      </c>
      <c r="B2377">
        <v>0.48</v>
      </c>
      <c r="C2377">
        <v>0</v>
      </c>
    </row>
    <row r="2378" spans="1:3" x14ac:dyDescent="0.25">
      <c r="A2378">
        <v>5.8272000000000004</v>
      </c>
      <c r="B2378">
        <v>0.5</v>
      </c>
      <c r="C2378">
        <v>0</v>
      </c>
    </row>
    <row r="2379" spans="1:3" x14ac:dyDescent="0.25">
      <c r="A2379">
        <v>5.8272000000000004</v>
      </c>
      <c r="B2379">
        <v>0.52</v>
      </c>
      <c r="C2379">
        <v>0</v>
      </c>
    </row>
    <row r="2380" spans="1:3" x14ac:dyDescent="0.25">
      <c r="A2380">
        <v>5.8272000000000004</v>
      </c>
      <c r="B2380">
        <v>0.54</v>
      </c>
      <c r="C2380">
        <v>0</v>
      </c>
    </row>
    <row r="2381" spans="1:3" x14ac:dyDescent="0.25">
      <c r="A2381">
        <v>5.8272000000000004</v>
      </c>
      <c r="B2381">
        <v>0.56000000000000005</v>
      </c>
      <c r="C2381">
        <v>0</v>
      </c>
    </row>
    <row r="2382" spans="1:3" x14ac:dyDescent="0.25">
      <c r="A2382">
        <v>5.8272000000000004</v>
      </c>
      <c r="B2382">
        <v>0.57999999999999996</v>
      </c>
      <c r="C2382">
        <v>0</v>
      </c>
    </row>
    <row r="2383" spans="1:3" x14ac:dyDescent="0.25">
      <c r="A2383">
        <v>5.8272000000000004</v>
      </c>
      <c r="B2383">
        <v>0.6</v>
      </c>
      <c r="C2383">
        <v>0</v>
      </c>
    </row>
    <row r="2384" spans="1:3" x14ac:dyDescent="0.25">
      <c r="A2384">
        <v>5.8272000000000004</v>
      </c>
      <c r="B2384">
        <v>0.62</v>
      </c>
      <c r="C2384">
        <v>0</v>
      </c>
    </row>
    <row r="2385" spans="1:3" x14ac:dyDescent="0.25">
      <c r="A2385">
        <v>5.8272000000000004</v>
      </c>
      <c r="B2385">
        <v>0.64</v>
      </c>
      <c r="C2385">
        <v>0</v>
      </c>
    </row>
    <row r="2386" spans="1:3" x14ac:dyDescent="0.25">
      <c r="A2386">
        <v>5.8272000000000004</v>
      </c>
      <c r="B2386">
        <v>0.66</v>
      </c>
      <c r="C2386">
        <v>0</v>
      </c>
    </row>
    <row r="2387" spans="1:3" x14ac:dyDescent="0.25">
      <c r="A2387">
        <v>5.8272000000000004</v>
      </c>
      <c r="B2387">
        <v>0.68</v>
      </c>
      <c r="C2387">
        <v>0</v>
      </c>
    </row>
    <row r="2388" spans="1:3" x14ac:dyDescent="0.25">
      <c r="A2388">
        <v>5.8272000000000004</v>
      </c>
      <c r="B2388">
        <v>0.7</v>
      </c>
      <c r="C2388">
        <v>0</v>
      </c>
    </row>
    <row r="2389" spans="1:3" x14ac:dyDescent="0.25">
      <c r="A2389">
        <v>5.8272000000000004</v>
      </c>
      <c r="B2389">
        <v>0.72</v>
      </c>
      <c r="C2389">
        <v>0</v>
      </c>
    </row>
    <row r="2390" spans="1:3" x14ac:dyDescent="0.25">
      <c r="A2390">
        <v>5.8272000000000004</v>
      </c>
      <c r="B2390">
        <v>0.74</v>
      </c>
      <c r="C2390">
        <v>0</v>
      </c>
    </row>
    <row r="2391" spans="1:3" x14ac:dyDescent="0.25">
      <c r="A2391">
        <v>5.8272000000000004</v>
      </c>
      <c r="B2391">
        <v>0.76</v>
      </c>
      <c r="C2391">
        <v>0</v>
      </c>
    </row>
    <row r="2392" spans="1:3" x14ac:dyDescent="0.25">
      <c r="A2392">
        <v>5.8272000000000004</v>
      </c>
      <c r="B2392">
        <v>0.78</v>
      </c>
      <c r="C2392">
        <v>0</v>
      </c>
    </row>
    <row r="2393" spans="1:3" x14ac:dyDescent="0.25">
      <c r="A2393">
        <v>5.8272000000000004</v>
      </c>
      <c r="B2393">
        <v>0.8</v>
      </c>
      <c r="C2393">
        <v>0</v>
      </c>
    </row>
    <row r="2394" spans="1:3" x14ac:dyDescent="0.25">
      <c r="A2394">
        <v>5.8272000000000004</v>
      </c>
      <c r="B2394">
        <v>0.82</v>
      </c>
      <c r="C2394">
        <v>0</v>
      </c>
    </row>
    <row r="2395" spans="1:3" x14ac:dyDescent="0.25">
      <c r="A2395">
        <v>5.8272000000000004</v>
      </c>
      <c r="B2395">
        <v>0.84</v>
      </c>
      <c r="C2395">
        <v>0</v>
      </c>
    </row>
    <row r="2396" spans="1:3" x14ac:dyDescent="0.25">
      <c r="A2396">
        <v>5.8272000000000004</v>
      </c>
      <c r="B2396">
        <v>0.86</v>
      </c>
      <c r="C2396">
        <v>0</v>
      </c>
    </row>
    <row r="2397" spans="1:3" x14ac:dyDescent="0.25">
      <c r="A2397">
        <v>5.8272000000000004</v>
      </c>
      <c r="B2397">
        <v>0.88</v>
      </c>
      <c r="C2397">
        <v>0</v>
      </c>
    </row>
    <row r="2398" spans="1:3" x14ac:dyDescent="0.25">
      <c r="A2398">
        <v>5.8272000000000004</v>
      </c>
      <c r="B2398">
        <v>0.9</v>
      </c>
      <c r="C2398">
        <v>0</v>
      </c>
    </row>
    <row r="2399" spans="1:3" x14ac:dyDescent="0.25">
      <c r="A2399">
        <v>5.8272000000000004</v>
      </c>
      <c r="B2399">
        <v>0.92</v>
      </c>
      <c r="C2399">
        <v>0</v>
      </c>
    </row>
    <row r="2400" spans="1:3" x14ac:dyDescent="0.25">
      <c r="A2400">
        <v>5.8272000000000004</v>
      </c>
      <c r="B2400">
        <v>0.94</v>
      </c>
      <c r="C2400">
        <v>0</v>
      </c>
    </row>
    <row r="2401" spans="1:3" x14ac:dyDescent="0.25">
      <c r="A2401">
        <v>5.8272000000000004</v>
      </c>
      <c r="B2401">
        <v>0.96</v>
      </c>
      <c r="C2401">
        <v>0</v>
      </c>
    </row>
    <row r="2402" spans="1:3" x14ac:dyDescent="0.25">
      <c r="A2402">
        <v>5.8272000000000004</v>
      </c>
      <c r="B2402">
        <v>0.98</v>
      </c>
      <c r="C2402">
        <v>0</v>
      </c>
    </row>
    <row r="2403" spans="1:3" x14ac:dyDescent="0.25">
      <c r="A2403">
        <v>5.8272000000000004</v>
      </c>
      <c r="B2403">
        <v>1</v>
      </c>
      <c r="C2403">
        <v>0</v>
      </c>
    </row>
    <row r="2404" spans="1:3" x14ac:dyDescent="0.25">
      <c r="A2404">
        <v>5.9135999999999997</v>
      </c>
      <c r="B2404">
        <v>0.02</v>
      </c>
      <c r="C2404" s="1">
        <v>4.0149100000000002E-4</v>
      </c>
    </row>
    <row r="2405" spans="1:3" x14ac:dyDescent="0.25">
      <c r="A2405">
        <v>5.9135999999999997</v>
      </c>
      <c r="B2405">
        <v>0.04</v>
      </c>
      <c r="C2405" s="1">
        <v>6.8827000000000005E-4</v>
      </c>
    </row>
    <row r="2406" spans="1:3" x14ac:dyDescent="0.25">
      <c r="A2406">
        <v>5.9135999999999997</v>
      </c>
      <c r="B2406">
        <v>0.06</v>
      </c>
      <c r="C2406">
        <v>0</v>
      </c>
    </row>
    <row r="2407" spans="1:3" x14ac:dyDescent="0.25">
      <c r="A2407">
        <v>5.9135999999999997</v>
      </c>
      <c r="B2407">
        <v>0.08</v>
      </c>
      <c r="C2407">
        <v>0</v>
      </c>
    </row>
    <row r="2408" spans="1:3" x14ac:dyDescent="0.25">
      <c r="A2408">
        <v>5.9135999999999997</v>
      </c>
      <c r="B2408">
        <v>0.1</v>
      </c>
      <c r="C2408">
        <v>0</v>
      </c>
    </row>
    <row r="2409" spans="1:3" x14ac:dyDescent="0.25">
      <c r="A2409">
        <v>5.9135999999999997</v>
      </c>
      <c r="B2409">
        <v>0.12</v>
      </c>
      <c r="C2409">
        <v>0</v>
      </c>
    </row>
    <row r="2410" spans="1:3" x14ac:dyDescent="0.25">
      <c r="A2410">
        <v>5.9135999999999997</v>
      </c>
      <c r="B2410">
        <v>0.14000000000000001</v>
      </c>
      <c r="C2410">
        <v>0</v>
      </c>
    </row>
    <row r="2411" spans="1:3" x14ac:dyDescent="0.25">
      <c r="A2411">
        <v>5.9135999999999997</v>
      </c>
      <c r="B2411">
        <v>0.16</v>
      </c>
      <c r="C2411">
        <v>0</v>
      </c>
    </row>
    <row r="2412" spans="1:3" x14ac:dyDescent="0.25">
      <c r="A2412">
        <v>5.9135999999999997</v>
      </c>
      <c r="B2412">
        <v>0.18</v>
      </c>
      <c r="C2412">
        <v>0</v>
      </c>
    </row>
    <row r="2413" spans="1:3" x14ac:dyDescent="0.25">
      <c r="A2413">
        <v>5.9135999999999997</v>
      </c>
      <c r="B2413">
        <v>0.2</v>
      </c>
      <c r="C2413">
        <v>0</v>
      </c>
    </row>
    <row r="2414" spans="1:3" x14ac:dyDescent="0.25">
      <c r="A2414">
        <v>5.9135999999999997</v>
      </c>
      <c r="B2414">
        <v>0.22</v>
      </c>
      <c r="C2414">
        <v>0</v>
      </c>
    </row>
    <row r="2415" spans="1:3" x14ac:dyDescent="0.25">
      <c r="A2415">
        <v>5.9135999999999997</v>
      </c>
      <c r="B2415">
        <v>0.24</v>
      </c>
      <c r="C2415">
        <v>0</v>
      </c>
    </row>
    <row r="2416" spans="1:3" x14ac:dyDescent="0.25">
      <c r="A2416">
        <v>5.9135999999999997</v>
      </c>
      <c r="B2416">
        <v>0.26</v>
      </c>
      <c r="C2416">
        <v>0</v>
      </c>
    </row>
    <row r="2417" spans="1:3" x14ac:dyDescent="0.25">
      <c r="A2417">
        <v>5.9135999999999997</v>
      </c>
      <c r="B2417">
        <v>0.28000000000000003</v>
      </c>
      <c r="C2417">
        <v>0</v>
      </c>
    </row>
    <row r="2418" spans="1:3" x14ac:dyDescent="0.25">
      <c r="A2418">
        <v>5.9135999999999997</v>
      </c>
      <c r="B2418">
        <v>0.3</v>
      </c>
      <c r="C2418">
        <v>0</v>
      </c>
    </row>
    <row r="2419" spans="1:3" x14ac:dyDescent="0.25">
      <c r="A2419">
        <v>5.9135999999999997</v>
      </c>
      <c r="B2419">
        <v>0.32</v>
      </c>
      <c r="C2419">
        <v>0</v>
      </c>
    </row>
    <row r="2420" spans="1:3" x14ac:dyDescent="0.25">
      <c r="A2420">
        <v>5.9135999999999997</v>
      </c>
      <c r="B2420">
        <v>0.34</v>
      </c>
      <c r="C2420">
        <v>0</v>
      </c>
    </row>
    <row r="2421" spans="1:3" x14ac:dyDescent="0.25">
      <c r="A2421">
        <v>5.9135999999999997</v>
      </c>
      <c r="B2421">
        <v>0.36</v>
      </c>
      <c r="C2421">
        <v>0</v>
      </c>
    </row>
    <row r="2422" spans="1:3" x14ac:dyDescent="0.25">
      <c r="A2422">
        <v>5.9135999999999997</v>
      </c>
      <c r="B2422">
        <v>0.38</v>
      </c>
      <c r="C2422">
        <v>0</v>
      </c>
    </row>
    <row r="2423" spans="1:3" x14ac:dyDescent="0.25">
      <c r="A2423">
        <v>5.9135999999999997</v>
      </c>
      <c r="B2423">
        <v>0.4</v>
      </c>
      <c r="C2423">
        <v>0</v>
      </c>
    </row>
    <row r="2424" spans="1:3" x14ac:dyDescent="0.25">
      <c r="A2424">
        <v>5.9135999999999997</v>
      </c>
      <c r="B2424">
        <v>0.42</v>
      </c>
      <c r="C2424">
        <v>0</v>
      </c>
    </row>
    <row r="2425" spans="1:3" x14ac:dyDescent="0.25">
      <c r="A2425">
        <v>5.9135999999999997</v>
      </c>
      <c r="B2425">
        <v>0.44</v>
      </c>
      <c r="C2425">
        <v>0</v>
      </c>
    </row>
    <row r="2426" spans="1:3" x14ac:dyDescent="0.25">
      <c r="A2426">
        <v>5.9135999999999997</v>
      </c>
      <c r="B2426">
        <v>0.46</v>
      </c>
      <c r="C2426">
        <v>0</v>
      </c>
    </row>
    <row r="2427" spans="1:3" x14ac:dyDescent="0.25">
      <c r="A2427">
        <v>5.9135999999999997</v>
      </c>
      <c r="B2427">
        <v>0.48</v>
      </c>
      <c r="C2427">
        <v>0</v>
      </c>
    </row>
    <row r="2428" spans="1:3" x14ac:dyDescent="0.25">
      <c r="A2428">
        <v>5.9135999999999997</v>
      </c>
      <c r="B2428">
        <v>0.5</v>
      </c>
      <c r="C2428">
        <v>0</v>
      </c>
    </row>
    <row r="2429" spans="1:3" x14ac:dyDescent="0.25">
      <c r="A2429">
        <v>5.9135999999999997</v>
      </c>
      <c r="B2429">
        <v>0.52</v>
      </c>
      <c r="C2429">
        <v>0</v>
      </c>
    </row>
    <row r="2430" spans="1:3" x14ac:dyDescent="0.25">
      <c r="A2430">
        <v>5.9135999999999997</v>
      </c>
      <c r="B2430">
        <v>0.54</v>
      </c>
      <c r="C2430">
        <v>0</v>
      </c>
    </row>
    <row r="2431" spans="1:3" x14ac:dyDescent="0.25">
      <c r="A2431">
        <v>5.9135999999999997</v>
      </c>
      <c r="B2431">
        <v>0.56000000000000005</v>
      </c>
      <c r="C2431">
        <v>0</v>
      </c>
    </row>
    <row r="2432" spans="1:3" x14ac:dyDescent="0.25">
      <c r="A2432">
        <v>5.9135999999999997</v>
      </c>
      <c r="B2432">
        <v>0.57999999999999996</v>
      </c>
      <c r="C2432">
        <v>0</v>
      </c>
    </row>
    <row r="2433" spans="1:3" x14ac:dyDescent="0.25">
      <c r="A2433">
        <v>5.9135999999999997</v>
      </c>
      <c r="B2433">
        <v>0.6</v>
      </c>
      <c r="C2433">
        <v>0</v>
      </c>
    </row>
    <row r="2434" spans="1:3" x14ac:dyDescent="0.25">
      <c r="A2434">
        <v>5.9135999999999997</v>
      </c>
      <c r="B2434">
        <v>0.62</v>
      </c>
      <c r="C2434">
        <v>0</v>
      </c>
    </row>
    <row r="2435" spans="1:3" x14ac:dyDescent="0.25">
      <c r="A2435">
        <v>5.9135999999999997</v>
      </c>
      <c r="B2435">
        <v>0.64</v>
      </c>
      <c r="C2435">
        <v>0</v>
      </c>
    </row>
    <row r="2436" spans="1:3" x14ac:dyDescent="0.25">
      <c r="A2436">
        <v>5.9135999999999997</v>
      </c>
      <c r="B2436">
        <v>0.66</v>
      </c>
      <c r="C2436">
        <v>0</v>
      </c>
    </row>
    <row r="2437" spans="1:3" x14ac:dyDescent="0.25">
      <c r="A2437">
        <v>5.9135999999999997</v>
      </c>
      <c r="B2437">
        <v>0.68</v>
      </c>
      <c r="C2437">
        <v>0</v>
      </c>
    </row>
    <row r="2438" spans="1:3" x14ac:dyDescent="0.25">
      <c r="A2438">
        <v>5.9135999999999997</v>
      </c>
      <c r="B2438">
        <v>0.7</v>
      </c>
      <c r="C2438">
        <v>0</v>
      </c>
    </row>
    <row r="2439" spans="1:3" x14ac:dyDescent="0.25">
      <c r="A2439">
        <v>5.9135999999999997</v>
      </c>
      <c r="B2439">
        <v>0.72</v>
      </c>
      <c r="C2439">
        <v>0</v>
      </c>
    </row>
    <row r="2440" spans="1:3" x14ac:dyDescent="0.25">
      <c r="A2440">
        <v>5.9135999999999997</v>
      </c>
      <c r="B2440">
        <v>0.74</v>
      </c>
      <c r="C2440">
        <v>0</v>
      </c>
    </row>
    <row r="2441" spans="1:3" x14ac:dyDescent="0.25">
      <c r="A2441">
        <v>5.9135999999999997</v>
      </c>
      <c r="B2441">
        <v>0.76</v>
      </c>
      <c r="C2441">
        <v>0</v>
      </c>
    </row>
    <row r="2442" spans="1:3" x14ac:dyDescent="0.25">
      <c r="A2442">
        <v>5.9135999999999997</v>
      </c>
      <c r="B2442">
        <v>0.78</v>
      </c>
      <c r="C2442">
        <v>0</v>
      </c>
    </row>
    <row r="2443" spans="1:3" x14ac:dyDescent="0.25">
      <c r="A2443">
        <v>5.9135999999999997</v>
      </c>
      <c r="B2443">
        <v>0.8</v>
      </c>
      <c r="C2443">
        <v>0</v>
      </c>
    </row>
    <row r="2444" spans="1:3" x14ac:dyDescent="0.25">
      <c r="A2444">
        <v>5.9135999999999997</v>
      </c>
      <c r="B2444">
        <v>0.82</v>
      </c>
      <c r="C2444">
        <v>0</v>
      </c>
    </row>
    <row r="2445" spans="1:3" x14ac:dyDescent="0.25">
      <c r="A2445">
        <v>5.9135999999999997</v>
      </c>
      <c r="B2445">
        <v>0.84</v>
      </c>
      <c r="C2445">
        <v>0</v>
      </c>
    </row>
    <row r="2446" spans="1:3" x14ac:dyDescent="0.25">
      <c r="A2446">
        <v>5.9135999999999997</v>
      </c>
      <c r="B2446">
        <v>0.86</v>
      </c>
      <c r="C2446">
        <v>0</v>
      </c>
    </row>
    <row r="2447" spans="1:3" x14ac:dyDescent="0.25">
      <c r="A2447">
        <v>5.9135999999999997</v>
      </c>
      <c r="B2447">
        <v>0.88</v>
      </c>
      <c r="C2447">
        <v>0</v>
      </c>
    </row>
    <row r="2448" spans="1:3" x14ac:dyDescent="0.25">
      <c r="A2448">
        <v>5.9135999999999997</v>
      </c>
      <c r="B2448">
        <v>0.9</v>
      </c>
      <c r="C2448">
        <v>0</v>
      </c>
    </row>
    <row r="2449" spans="1:3" x14ac:dyDescent="0.25">
      <c r="A2449">
        <v>5.9135999999999997</v>
      </c>
      <c r="B2449">
        <v>0.92</v>
      </c>
      <c r="C2449">
        <v>0</v>
      </c>
    </row>
    <row r="2450" spans="1:3" x14ac:dyDescent="0.25">
      <c r="A2450">
        <v>5.9135999999999997</v>
      </c>
      <c r="B2450">
        <v>0.94</v>
      </c>
      <c r="C2450">
        <v>0</v>
      </c>
    </row>
    <row r="2451" spans="1:3" x14ac:dyDescent="0.25">
      <c r="A2451">
        <v>5.9135999999999997</v>
      </c>
      <c r="B2451">
        <v>0.96</v>
      </c>
      <c r="C2451">
        <v>0</v>
      </c>
    </row>
    <row r="2452" spans="1:3" x14ac:dyDescent="0.25">
      <c r="A2452">
        <v>5.9135999999999997</v>
      </c>
      <c r="B2452">
        <v>0.98</v>
      </c>
      <c r="C2452">
        <v>0</v>
      </c>
    </row>
    <row r="2453" spans="1:3" x14ac:dyDescent="0.25">
      <c r="A2453">
        <v>5.9135999999999997</v>
      </c>
      <c r="B2453">
        <v>1</v>
      </c>
      <c r="C2453">
        <v>0</v>
      </c>
    </row>
    <row r="2454" spans="1:3" x14ac:dyDescent="0.25">
      <c r="A2454">
        <v>6</v>
      </c>
      <c r="B2454">
        <v>0.02</v>
      </c>
      <c r="C2454" s="1">
        <v>2.0994199999999999E-4</v>
      </c>
    </row>
    <row r="2455" spans="1:3" x14ac:dyDescent="0.25">
      <c r="A2455">
        <v>6</v>
      </c>
      <c r="B2455">
        <v>0.04</v>
      </c>
      <c r="C2455">
        <v>0</v>
      </c>
    </row>
    <row r="2456" spans="1:3" x14ac:dyDescent="0.25">
      <c r="A2456">
        <v>6</v>
      </c>
      <c r="B2456">
        <v>0.06</v>
      </c>
      <c r="C2456">
        <v>0</v>
      </c>
    </row>
    <row r="2457" spans="1:3" x14ac:dyDescent="0.25">
      <c r="A2457">
        <v>6</v>
      </c>
      <c r="B2457">
        <v>0.08</v>
      </c>
      <c r="C2457">
        <v>0</v>
      </c>
    </row>
    <row r="2458" spans="1:3" x14ac:dyDescent="0.25">
      <c r="A2458">
        <v>6</v>
      </c>
      <c r="B2458">
        <v>0.1</v>
      </c>
      <c r="C2458">
        <v>0</v>
      </c>
    </row>
    <row r="2459" spans="1:3" x14ac:dyDescent="0.25">
      <c r="A2459">
        <v>6</v>
      </c>
      <c r="B2459">
        <v>0.12</v>
      </c>
      <c r="C2459">
        <v>0</v>
      </c>
    </row>
    <row r="2460" spans="1:3" x14ac:dyDescent="0.25">
      <c r="A2460">
        <v>6</v>
      </c>
      <c r="B2460">
        <v>0.14000000000000001</v>
      </c>
      <c r="C2460">
        <v>0</v>
      </c>
    </row>
    <row r="2461" spans="1:3" x14ac:dyDescent="0.25">
      <c r="A2461">
        <v>6</v>
      </c>
      <c r="B2461">
        <v>0.16</v>
      </c>
      <c r="C2461">
        <v>0</v>
      </c>
    </row>
    <row r="2462" spans="1:3" x14ac:dyDescent="0.25">
      <c r="A2462">
        <v>6</v>
      </c>
      <c r="B2462">
        <v>0.18</v>
      </c>
      <c r="C2462">
        <v>0</v>
      </c>
    </row>
    <row r="2463" spans="1:3" x14ac:dyDescent="0.25">
      <c r="A2463">
        <v>6</v>
      </c>
      <c r="B2463">
        <v>0.2</v>
      </c>
      <c r="C2463">
        <v>0</v>
      </c>
    </row>
    <row r="2464" spans="1:3" x14ac:dyDescent="0.25">
      <c r="A2464">
        <v>6</v>
      </c>
      <c r="B2464">
        <v>0.22</v>
      </c>
      <c r="C2464">
        <v>0</v>
      </c>
    </row>
    <row r="2465" spans="1:3" x14ac:dyDescent="0.25">
      <c r="A2465">
        <v>6</v>
      </c>
      <c r="B2465">
        <v>0.24</v>
      </c>
      <c r="C2465">
        <v>0</v>
      </c>
    </row>
    <row r="2466" spans="1:3" x14ac:dyDescent="0.25">
      <c r="A2466">
        <v>6</v>
      </c>
      <c r="B2466">
        <v>0.26</v>
      </c>
      <c r="C2466">
        <v>0</v>
      </c>
    </row>
    <row r="2467" spans="1:3" x14ac:dyDescent="0.25">
      <c r="A2467">
        <v>6</v>
      </c>
      <c r="B2467">
        <v>0.28000000000000003</v>
      </c>
      <c r="C2467">
        <v>0</v>
      </c>
    </row>
    <row r="2468" spans="1:3" x14ac:dyDescent="0.25">
      <c r="A2468">
        <v>6</v>
      </c>
      <c r="B2468">
        <v>0.3</v>
      </c>
      <c r="C2468">
        <v>0</v>
      </c>
    </row>
    <row r="2469" spans="1:3" x14ac:dyDescent="0.25">
      <c r="A2469">
        <v>6</v>
      </c>
      <c r="B2469">
        <v>0.32</v>
      </c>
      <c r="C2469">
        <v>0</v>
      </c>
    </row>
    <row r="2470" spans="1:3" x14ac:dyDescent="0.25">
      <c r="A2470">
        <v>6</v>
      </c>
      <c r="B2470">
        <v>0.34</v>
      </c>
      <c r="C2470">
        <v>0</v>
      </c>
    </row>
    <row r="2471" spans="1:3" x14ac:dyDescent="0.25">
      <c r="A2471">
        <v>6</v>
      </c>
      <c r="B2471">
        <v>0.36</v>
      </c>
      <c r="C2471">
        <v>0</v>
      </c>
    </row>
    <row r="2472" spans="1:3" x14ac:dyDescent="0.25">
      <c r="A2472">
        <v>6</v>
      </c>
      <c r="B2472">
        <v>0.38</v>
      </c>
      <c r="C2472">
        <v>0</v>
      </c>
    </row>
    <row r="2473" spans="1:3" x14ac:dyDescent="0.25">
      <c r="A2473">
        <v>6</v>
      </c>
      <c r="B2473">
        <v>0.4</v>
      </c>
      <c r="C2473">
        <v>0</v>
      </c>
    </row>
    <row r="2474" spans="1:3" x14ac:dyDescent="0.25">
      <c r="A2474">
        <v>6</v>
      </c>
      <c r="B2474">
        <v>0.42</v>
      </c>
      <c r="C2474">
        <v>0</v>
      </c>
    </row>
    <row r="2475" spans="1:3" x14ac:dyDescent="0.25">
      <c r="A2475">
        <v>6</v>
      </c>
      <c r="B2475">
        <v>0.44</v>
      </c>
      <c r="C2475">
        <v>0</v>
      </c>
    </row>
    <row r="2476" spans="1:3" x14ac:dyDescent="0.25">
      <c r="A2476">
        <v>6</v>
      </c>
      <c r="B2476">
        <v>0.46</v>
      </c>
      <c r="C2476">
        <v>0</v>
      </c>
    </row>
    <row r="2477" spans="1:3" x14ac:dyDescent="0.25">
      <c r="A2477">
        <v>6</v>
      </c>
      <c r="B2477">
        <v>0.48</v>
      </c>
      <c r="C2477">
        <v>0</v>
      </c>
    </row>
    <row r="2478" spans="1:3" x14ac:dyDescent="0.25">
      <c r="A2478">
        <v>6</v>
      </c>
      <c r="B2478">
        <v>0.5</v>
      </c>
      <c r="C2478">
        <v>0</v>
      </c>
    </row>
    <row r="2479" spans="1:3" x14ac:dyDescent="0.25">
      <c r="A2479">
        <v>6</v>
      </c>
      <c r="B2479">
        <v>0.52</v>
      </c>
      <c r="C2479">
        <v>0</v>
      </c>
    </row>
    <row r="2480" spans="1:3" x14ac:dyDescent="0.25">
      <c r="A2480">
        <v>6</v>
      </c>
      <c r="B2480">
        <v>0.54</v>
      </c>
      <c r="C2480">
        <v>0</v>
      </c>
    </row>
    <row r="2481" spans="1:3" x14ac:dyDescent="0.25">
      <c r="A2481">
        <v>6</v>
      </c>
      <c r="B2481">
        <v>0.56000000000000005</v>
      </c>
      <c r="C2481">
        <v>0</v>
      </c>
    </row>
    <row r="2482" spans="1:3" x14ac:dyDescent="0.25">
      <c r="A2482">
        <v>6</v>
      </c>
      <c r="B2482">
        <v>0.57999999999999996</v>
      </c>
      <c r="C2482">
        <v>0</v>
      </c>
    </row>
    <row r="2483" spans="1:3" x14ac:dyDescent="0.25">
      <c r="A2483">
        <v>6</v>
      </c>
      <c r="B2483">
        <v>0.6</v>
      </c>
      <c r="C2483">
        <v>0</v>
      </c>
    </row>
    <row r="2484" spans="1:3" x14ac:dyDescent="0.25">
      <c r="A2484">
        <v>6</v>
      </c>
      <c r="B2484">
        <v>0.62</v>
      </c>
      <c r="C2484">
        <v>0</v>
      </c>
    </row>
    <row r="2485" spans="1:3" x14ac:dyDescent="0.25">
      <c r="A2485">
        <v>6</v>
      </c>
      <c r="B2485">
        <v>0.64</v>
      </c>
      <c r="C2485">
        <v>0</v>
      </c>
    </row>
    <row r="2486" spans="1:3" x14ac:dyDescent="0.25">
      <c r="A2486">
        <v>6</v>
      </c>
      <c r="B2486">
        <v>0.66</v>
      </c>
      <c r="C2486">
        <v>0</v>
      </c>
    </row>
    <row r="2487" spans="1:3" x14ac:dyDescent="0.25">
      <c r="A2487">
        <v>6</v>
      </c>
      <c r="B2487">
        <v>0.68</v>
      </c>
      <c r="C2487">
        <v>0</v>
      </c>
    </row>
    <row r="2488" spans="1:3" x14ac:dyDescent="0.25">
      <c r="A2488">
        <v>6</v>
      </c>
      <c r="B2488">
        <v>0.7</v>
      </c>
      <c r="C2488">
        <v>0</v>
      </c>
    </row>
    <row r="2489" spans="1:3" x14ac:dyDescent="0.25">
      <c r="A2489">
        <v>6</v>
      </c>
      <c r="B2489">
        <v>0.72</v>
      </c>
      <c r="C2489">
        <v>0</v>
      </c>
    </row>
    <row r="2490" spans="1:3" x14ac:dyDescent="0.25">
      <c r="A2490">
        <v>6</v>
      </c>
      <c r="B2490">
        <v>0.74</v>
      </c>
      <c r="C2490">
        <v>0</v>
      </c>
    </row>
    <row r="2491" spans="1:3" x14ac:dyDescent="0.25">
      <c r="A2491">
        <v>6</v>
      </c>
      <c r="B2491">
        <v>0.76</v>
      </c>
      <c r="C2491">
        <v>0</v>
      </c>
    </row>
    <row r="2492" spans="1:3" x14ac:dyDescent="0.25">
      <c r="A2492">
        <v>6</v>
      </c>
      <c r="B2492">
        <v>0.78</v>
      </c>
      <c r="C2492">
        <v>0</v>
      </c>
    </row>
    <row r="2493" spans="1:3" x14ac:dyDescent="0.25">
      <c r="A2493">
        <v>6</v>
      </c>
      <c r="B2493">
        <v>0.8</v>
      </c>
      <c r="C2493">
        <v>0</v>
      </c>
    </row>
    <row r="2494" spans="1:3" x14ac:dyDescent="0.25">
      <c r="A2494">
        <v>6</v>
      </c>
      <c r="B2494">
        <v>0.82</v>
      </c>
      <c r="C2494">
        <v>0</v>
      </c>
    </row>
    <row r="2495" spans="1:3" x14ac:dyDescent="0.25">
      <c r="A2495">
        <v>6</v>
      </c>
      <c r="B2495">
        <v>0.84</v>
      </c>
      <c r="C2495">
        <v>0</v>
      </c>
    </row>
    <row r="2496" spans="1:3" x14ac:dyDescent="0.25">
      <c r="A2496">
        <v>6</v>
      </c>
      <c r="B2496">
        <v>0.86</v>
      </c>
      <c r="C2496">
        <v>0</v>
      </c>
    </row>
    <row r="2497" spans="1:3" x14ac:dyDescent="0.25">
      <c r="A2497">
        <v>6</v>
      </c>
      <c r="B2497">
        <v>0.88</v>
      </c>
      <c r="C2497">
        <v>0</v>
      </c>
    </row>
    <row r="2498" spans="1:3" x14ac:dyDescent="0.25">
      <c r="A2498">
        <v>6</v>
      </c>
      <c r="B2498">
        <v>0.9</v>
      </c>
      <c r="C2498">
        <v>0</v>
      </c>
    </row>
    <row r="2499" spans="1:3" x14ac:dyDescent="0.25">
      <c r="A2499">
        <v>6</v>
      </c>
      <c r="B2499">
        <v>0.92</v>
      </c>
      <c r="C2499">
        <v>0</v>
      </c>
    </row>
    <row r="2500" spans="1:3" x14ac:dyDescent="0.25">
      <c r="A2500">
        <v>6</v>
      </c>
      <c r="B2500">
        <v>0.94</v>
      </c>
      <c r="C2500">
        <v>0</v>
      </c>
    </row>
    <row r="2501" spans="1:3" x14ac:dyDescent="0.25">
      <c r="A2501">
        <v>6</v>
      </c>
      <c r="B2501">
        <v>0.96</v>
      </c>
      <c r="C2501">
        <v>0</v>
      </c>
    </row>
    <row r="2502" spans="1:3" x14ac:dyDescent="0.25">
      <c r="A2502">
        <v>6</v>
      </c>
      <c r="B2502">
        <v>0.98</v>
      </c>
      <c r="C2502">
        <v>0</v>
      </c>
    </row>
    <row r="2503" spans="1:3" x14ac:dyDescent="0.25">
      <c r="A2503">
        <v>6</v>
      </c>
      <c r="B2503">
        <v>1</v>
      </c>
      <c r="C2503"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CD3BF-BCA5-4BCB-BD1E-2CA263A29B3A}">
  <dimension ref="A1:D5"/>
  <sheetViews>
    <sheetView workbookViewId="0">
      <selection activeCell="D19" sqref="D19"/>
    </sheetView>
  </sheetViews>
  <sheetFormatPr defaultRowHeight="15" x14ac:dyDescent="0.25"/>
  <cols>
    <col min="1" max="1" width="21" bestFit="1" customWidth="1"/>
    <col min="2" max="2" width="11.28515625" bestFit="1" customWidth="1"/>
    <col min="3" max="3" width="18.42578125" bestFit="1" customWidth="1"/>
    <col min="4" max="4" width="11.85546875" bestFit="1" customWidth="1"/>
  </cols>
  <sheetData>
    <row r="1" spans="1:4" x14ac:dyDescent="0.25">
      <c r="A1" s="6" t="s">
        <v>19</v>
      </c>
    </row>
    <row r="3" spans="1:4" x14ac:dyDescent="0.25">
      <c r="A3" s="7" t="s">
        <v>12</v>
      </c>
      <c r="B3" s="7" t="s">
        <v>36</v>
      </c>
      <c r="C3" s="7" t="s">
        <v>37</v>
      </c>
      <c r="D3" s="7" t="s">
        <v>36</v>
      </c>
    </row>
    <row r="4" spans="1:4" x14ac:dyDescent="0.25">
      <c r="A4" s="2">
        <v>5.5668300000000004</v>
      </c>
      <c r="B4" s="2">
        <v>0.22645000000000001</v>
      </c>
      <c r="C4" s="2">
        <v>1.5056099999999999</v>
      </c>
      <c r="D4" s="2">
        <v>5.9229999999999998E-2</v>
      </c>
    </row>
    <row r="5" spans="1:4" x14ac:dyDescent="0.25">
      <c r="A5" s="2"/>
      <c r="B5" s="2"/>
      <c r="C5" s="2"/>
      <c r="D5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9B390-7321-4624-820A-4F021C4189C2}">
  <dimension ref="A1:B95"/>
  <sheetViews>
    <sheetView workbookViewId="0">
      <selection activeCell="C10" sqref="C10"/>
    </sheetView>
  </sheetViews>
  <sheetFormatPr defaultRowHeight="15" x14ac:dyDescent="0.25"/>
  <cols>
    <col min="1" max="1" width="15.42578125" bestFit="1" customWidth="1"/>
    <col min="2" max="2" width="21.85546875" bestFit="1" customWidth="1"/>
  </cols>
  <sheetData>
    <row r="1" spans="1:2" x14ac:dyDescent="0.25">
      <c r="A1" s="6" t="s">
        <v>20</v>
      </c>
    </row>
    <row r="3" spans="1:2" x14ac:dyDescent="0.25">
      <c r="A3" s="7" t="s">
        <v>38</v>
      </c>
      <c r="B3" s="7" t="s">
        <v>9</v>
      </c>
    </row>
    <row r="4" spans="1:2" x14ac:dyDescent="0.25">
      <c r="A4">
        <v>-91</v>
      </c>
      <c r="B4" s="1">
        <v>6.9905599999999998E-4</v>
      </c>
    </row>
    <row r="5" spans="1:2" x14ac:dyDescent="0.25">
      <c r="A5">
        <v>-89</v>
      </c>
      <c r="B5">
        <v>4.1900000000000001E-3</v>
      </c>
    </row>
    <row r="6" spans="1:2" x14ac:dyDescent="0.25">
      <c r="A6">
        <v>-87</v>
      </c>
      <c r="B6">
        <v>3.6700000000000001E-3</v>
      </c>
    </row>
    <row r="7" spans="1:2" x14ac:dyDescent="0.25">
      <c r="A7">
        <v>-85</v>
      </c>
      <c r="B7">
        <v>4.5399999999999998E-3</v>
      </c>
    </row>
    <row r="8" spans="1:2" x14ac:dyDescent="0.25">
      <c r="A8">
        <v>-83</v>
      </c>
      <c r="B8">
        <v>3.15E-3</v>
      </c>
    </row>
    <row r="9" spans="1:2" x14ac:dyDescent="0.25">
      <c r="A9">
        <v>-81</v>
      </c>
      <c r="B9">
        <v>3.32E-3</v>
      </c>
    </row>
    <row r="10" spans="1:2" x14ac:dyDescent="0.25">
      <c r="A10">
        <v>-79</v>
      </c>
      <c r="B10">
        <v>4.3699999999999998E-3</v>
      </c>
    </row>
    <row r="11" spans="1:2" x14ac:dyDescent="0.25">
      <c r="A11">
        <v>-77</v>
      </c>
      <c r="B11">
        <v>4.3699999999999998E-3</v>
      </c>
    </row>
    <row r="12" spans="1:2" x14ac:dyDescent="0.25">
      <c r="A12">
        <v>-75</v>
      </c>
      <c r="B12">
        <v>3.32E-3</v>
      </c>
    </row>
    <row r="13" spans="1:2" x14ac:dyDescent="0.25">
      <c r="A13">
        <v>-73</v>
      </c>
      <c r="B13">
        <v>6.1199999999999996E-3</v>
      </c>
    </row>
    <row r="14" spans="1:2" x14ac:dyDescent="0.25">
      <c r="A14">
        <v>-71</v>
      </c>
      <c r="B14">
        <v>4.3699999999999998E-3</v>
      </c>
    </row>
    <row r="15" spans="1:2" x14ac:dyDescent="0.25">
      <c r="A15">
        <v>-69</v>
      </c>
      <c r="B15">
        <v>2.97E-3</v>
      </c>
    </row>
    <row r="16" spans="1:2" x14ac:dyDescent="0.25">
      <c r="A16">
        <v>-67</v>
      </c>
      <c r="B16">
        <v>4.7200000000000002E-3</v>
      </c>
    </row>
    <row r="17" spans="1:2" x14ac:dyDescent="0.25">
      <c r="A17">
        <v>-65</v>
      </c>
      <c r="B17">
        <v>5.94E-3</v>
      </c>
    </row>
    <row r="18" spans="1:2" x14ac:dyDescent="0.25">
      <c r="A18">
        <v>-63</v>
      </c>
      <c r="B18">
        <v>4.8900000000000002E-3</v>
      </c>
    </row>
    <row r="19" spans="1:2" x14ac:dyDescent="0.25">
      <c r="A19">
        <v>-61</v>
      </c>
      <c r="B19">
        <v>4.7200000000000002E-3</v>
      </c>
    </row>
    <row r="20" spans="1:2" x14ac:dyDescent="0.25">
      <c r="A20">
        <v>-59</v>
      </c>
      <c r="B20">
        <v>8.2100000000000003E-3</v>
      </c>
    </row>
    <row r="21" spans="1:2" x14ac:dyDescent="0.25">
      <c r="A21">
        <v>-57</v>
      </c>
      <c r="B21">
        <v>5.5900000000000004E-3</v>
      </c>
    </row>
    <row r="22" spans="1:2" x14ac:dyDescent="0.25">
      <c r="A22">
        <v>-55</v>
      </c>
      <c r="B22">
        <v>5.2399999999999999E-3</v>
      </c>
    </row>
    <row r="23" spans="1:2" x14ac:dyDescent="0.25">
      <c r="A23">
        <v>-53</v>
      </c>
      <c r="B23">
        <v>4.5399999999999998E-3</v>
      </c>
    </row>
    <row r="24" spans="1:2" x14ac:dyDescent="0.25">
      <c r="A24">
        <v>-51</v>
      </c>
      <c r="B24">
        <v>5.94E-3</v>
      </c>
    </row>
    <row r="25" spans="1:2" x14ac:dyDescent="0.25">
      <c r="A25">
        <v>-49</v>
      </c>
      <c r="B25">
        <v>5.94E-3</v>
      </c>
    </row>
    <row r="26" spans="1:2" x14ac:dyDescent="0.25">
      <c r="A26">
        <v>-47</v>
      </c>
      <c r="B26">
        <v>5.4200000000000003E-3</v>
      </c>
    </row>
    <row r="27" spans="1:2" x14ac:dyDescent="0.25">
      <c r="A27">
        <v>-45</v>
      </c>
      <c r="B27">
        <v>4.7200000000000002E-3</v>
      </c>
    </row>
    <row r="28" spans="1:2" x14ac:dyDescent="0.25">
      <c r="A28">
        <v>-43</v>
      </c>
      <c r="B28">
        <v>6.8199999999999997E-3</v>
      </c>
    </row>
    <row r="29" spans="1:2" x14ac:dyDescent="0.25">
      <c r="A29">
        <v>-41</v>
      </c>
      <c r="B29">
        <v>5.94E-3</v>
      </c>
    </row>
    <row r="30" spans="1:2" x14ac:dyDescent="0.25">
      <c r="A30">
        <v>-39</v>
      </c>
      <c r="B30">
        <v>8.0400000000000003E-3</v>
      </c>
    </row>
    <row r="31" spans="1:2" x14ac:dyDescent="0.25">
      <c r="A31">
        <v>-37</v>
      </c>
      <c r="B31">
        <v>9.4400000000000005E-3</v>
      </c>
    </row>
    <row r="32" spans="1:2" x14ac:dyDescent="0.25">
      <c r="A32">
        <v>-35</v>
      </c>
      <c r="B32">
        <v>7.5100000000000002E-3</v>
      </c>
    </row>
    <row r="33" spans="1:2" x14ac:dyDescent="0.25">
      <c r="A33">
        <v>-33</v>
      </c>
      <c r="B33">
        <v>9.7900000000000001E-3</v>
      </c>
    </row>
    <row r="34" spans="1:2" x14ac:dyDescent="0.25">
      <c r="A34">
        <v>-31</v>
      </c>
      <c r="B34">
        <v>1.136E-2</v>
      </c>
    </row>
    <row r="35" spans="1:2" x14ac:dyDescent="0.25">
      <c r="A35">
        <v>-29</v>
      </c>
      <c r="B35">
        <v>9.9600000000000001E-3</v>
      </c>
    </row>
    <row r="36" spans="1:2" x14ac:dyDescent="0.25">
      <c r="A36">
        <v>-27</v>
      </c>
      <c r="B36">
        <v>1.171E-2</v>
      </c>
    </row>
    <row r="37" spans="1:2" x14ac:dyDescent="0.25">
      <c r="A37">
        <v>-25</v>
      </c>
      <c r="B37">
        <v>1.4160000000000001E-2</v>
      </c>
    </row>
    <row r="38" spans="1:2" x14ac:dyDescent="0.25">
      <c r="A38">
        <v>-23</v>
      </c>
      <c r="B38">
        <v>1.3809999999999999E-2</v>
      </c>
    </row>
    <row r="39" spans="1:2" x14ac:dyDescent="0.25">
      <c r="A39">
        <v>-21</v>
      </c>
      <c r="B39">
        <v>1.3979999999999999E-2</v>
      </c>
    </row>
    <row r="40" spans="1:2" x14ac:dyDescent="0.25">
      <c r="A40">
        <v>-19</v>
      </c>
      <c r="B40">
        <v>1.7649999999999999E-2</v>
      </c>
    </row>
    <row r="41" spans="1:2" x14ac:dyDescent="0.25">
      <c r="A41">
        <v>-17</v>
      </c>
      <c r="B41">
        <v>1.8870000000000001E-2</v>
      </c>
    </row>
    <row r="42" spans="1:2" x14ac:dyDescent="0.25">
      <c r="A42">
        <v>-15</v>
      </c>
      <c r="B42">
        <v>2.2370000000000001E-2</v>
      </c>
    </row>
    <row r="43" spans="1:2" x14ac:dyDescent="0.25">
      <c r="A43">
        <v>-13</v>
      </c>
      <c r="B43">
        <v>2.1850000000000001E-2</v>
      </c>
    </row>
    <row r="44" spans="1:2" x14ac:dyDescent="0.25">
      <c r="A44">
        <v>-11</v>
      </c>
      <c r="B44">
        <v>2.4469999999999999E-2</v>
      </c>
    </row>
    <row r="45" spans="1:2" x14ac:dyDescent="0.25">
      <c r="A45">
        <v>-9</v>
      </c>
      <c r="B45">
        <v>2.5340000000000001E-2</v>
      </c>
    </row>
    <row r="46" spans="1:2" x14ac:dyDescent="0.25">
      <c r="A46">
        <v>-7</v>
      </c>
      <c r="B46">
        <v>3.705E-2</v>
      </c>
    </row>
    <row r="47" spans="1:2" x14ac:dyDescent="0.25">
      <c r="A47">
        <v>-5</v>
      </c>
      <c r="B47">
        <v>3.1980000000000001E-2</v>
      </c>
    </row>
    <row r="48" spans="1:2" x14ac:dyDescent="0.25">
      <c r="A48">
        <v>-3</v>
      </c>
      <c r="B48">
        <v>3.653E-2</v>
      </c>
    </row>
    <row r="49" spans="1:2" x14ac:dyDescent="0.25">
      <c r="A49">
        <v>-1</v>
      </c>
      <c r="B49">
        <v>4.02E-2</v>
      </c>
    </row>
    <row r="50" spans="1:2" x14ac:dyDescent="0.25">
      <c r="A50">
        <v>1</v>
      </c>
      <c r="B50">
        <v>4.1590000000000002E-2</v>
      </c>
    </row>
    <row r="51" spans="1:2" x14ac:dyDescent="0.25">
      <c r="A51">
        <v>3</v>
      </c>
      <c r="B51">
        <v>3.635E-2</v>
      </c>
    </row>
    <row r="52" spans="1:2" x14ac:dyDescent="0.25">
      <c r="A52">
        <v>5</v>
      </c>
      <c r="B52">
        <v>2.9010000000000001E-2</v>
      </c>
    </row>
    <row r="53" spans="1:2" x14ac:dyDescent="0.25">
      <c r="A53">
        <v>7</v>
      </c>
      <c r="B53">
        <v>2.639E-2</v>
      </c>
    </row>
    <row r="54" spans="1:2" x14ac:dyDescent="0.25">
      <c r="A54">
        <v>9</v>
      </c>
      <c r="B54">
        <v>2.7609999999999999E-2</v>
      </c>
    </row>
    <row r="55" spans="1:2" x14ac:dyDescent="0.25">
      <c r="A55">
        <v>11</v>
      </c>
      <c r="B55">
        <v>2.324E-2</v>
      </c>
    </row>
    <row r="56" spans="1:2" x14ac:dyDescent="0.25">
      <c r="A56">
        <v>13</v>
      </c>
      <c r="B56">
        <v>2.2540000000000001E-2</v>
      </c>
    </row>
    <row r="57" spans="1:2" x14ac:dyDescent="0.25">
      <c r="A57">
        <v>15</v>
      </c>
      <c r="B57">
        <v>1.8870000000000001E-2</v>
      </c>
    </row>
    <row r="58" spans="1:2" x14ac:dyDescent="0.25">
      <c r="A58">
        <v>17</v>
      </c>
      <c r="B58">
        <v>1.9400000000000001E-2</v>
      </c>
    </row>
    <row r="59" spans="1:2" x14ac:dyDescent="0.25">
      <c r="A59">
        <v>19</v>
      </c>
      <c r="B59">
        <v>1.9400000000000001E-2</v>
      </c>
    </row>
    <row r="60" spans="1:2" x14ac:dyDescent="0.25">
      <c r="A60">
        <v>21</v>
      </c>
      <c r="B60">
        <v>1.468E-2</v>
      </c>
    </row>
    <row r="61" spans="1:2" x14ac:dyDescent="0.25">
      <c r="A61">
        <v>23</v>
      </c>
      <c r="B61">
        <v>1.363E-2</v>
      </c>
    </row>
    <row r="62" spans="1:2" x14ac:dyDescent="0.25">
      <c r="A62">
        <v>25</v>
      </c>
      <c r="B62">
        <v>1.2409999999999999E-2</v>
      </c>
    </row>
    <row r="63" spans="1:2" x14ac:dyDescent="0.25">
      <c r="A63">
        <v>27</v>
      </c>
      <c r="B63">
        <v>1.031E-2</v>
      </c>
    </row>
    <row r="64" spans="1:2" x14ac:dyDescent="0.25">
      <c r="A64">
        <v>29</v>
      </c>
      <c r="B64">
        <v>1.1010000000000001E-2</v>
      </c>
    </row>
    <row r="65" spans="1:2" x14ac:dyDescent="0.25">
      <c r="A65">
        <v>31</v>
      </c>
      <c r="B65">
        <v>1.031E-2</v>
      </c>
    </row>
    <row r="66" spans="1:2" x14ac:dyDescent="0.25">
      <c r="A66">
        <v>33</v>
      </c>
      <c r="B66">
        <v>6.9899999999999997E-3</v>
      </c>
    </row>
    <row r="67" spans="1:2" x14ac:dyDescent="0.25">
      <c r="A67">
        <v>35</v>
      </c>
      <c r="B67">
        <v>9.7900000000000001E-3</v>
      </c>
    </row>
    <row r="68" spans="1:2" x14ac:dyDescent="0.25">
      <c r="A68">
        <v>37</v>
      </c>
      <c r="B68">
        <v>8.2100000000000003E-3</v>
      </c>
    </row>
    <row r="69" spans="1:2" x14ac:dyDescent="0.25">
      <c r="A69">
        <v>39</v>
      </c>
      <c r="B69">
        <v>8.0400000000000003E-3</v>
      </c>
    </row>
    <row r="70" spans="1:2" x14ac:dyDescent="0.25">
      <c r="A70">
        <v>41</v>
      </c>
      <c r="B70">
        <v>7.6899999999999998E-3</v>
      </c>
    </row>
    <row r="71" spans="1:2" x14ac:dyDescent="0.25">
      <c r="A71">
        <v>43</v>
      </c>
      <c r="B71">
        <v>6.2899999999999996E-3</v>
      </c>
    </row>
    <row r="72" spans="1:2" x14ac:dyDescent="0.25">
      <c r="A72">
        <v>45</v>
      </c>
      <c r="B72">
        <v>6.6400000000000001E-3</v>
      </c>
    </row>
    <row r="73" spans="1:2" x14ac:dyDescent="0.25">
      <c r="A73">
        <v>47</v>
      </c>
      <c r="B73">
        <v>6.6400000000000001E-3</v>
      </c>
    </row>
    <row r="74" spans="1:2" x14ac:dyDescent="0.25">
      <c r="A74">
        <v>49</v>
      </c>
      <c r="B74">
        <v>5.94E-3</v>
      </c>
    </row>
    <row r="75" spans="1:2" x14ac:dyDescent="0.25">
      <c r="A75">
        <v>51</v>
      </c>
      <c r="B75">
        <v>5.94E-3</v>
      </c>
    </row>
    <row r="76" spans="1:2" x14ac:dyDescent="0.25">
      <c r="A76">
        <v>53</v>
      </c>
      <c r="B76">
        <v>3.8400000000000001E-3</v>
      </c>
    </row>
    <row r="77" spans="1:2" x14ac:dyDescent="0.25">
      <c r="A77">
        <v>55</v>
      </c>
      <c r="B77">
        <v>5.94E-3</v>
      </c>
    </row>
    <row r="78" spans="1:2" x14ac:dyDescent="0.25">
      <c r="A78">
        <v>57</v>
      </c>
      <c r="B78">
        <v>5.2399999999999999E-3</v>
      </c>
    </row>
    <row r="79" spans="1:2" x14ac:dyDescent="0.25">
      <c r="A79">
        <v>59</v>
      </c>
      <c r="B79">
        <v>4.5399999999999998E-3</v>
      </c>
    </row>
    <row r="80" spans="1:2" x14ac:dyDescent="0.25">
      <c r="A80">
        <v>61</v>
      </c>
      <c r="B80">
        <v>4.5399999999999998E-3</v>
      </c>
    </row>
    <row r="81" spans="1:2" x14ac:dyDescent="0.25">
      <c r="A81">
        <v>63</v>
      </c>
      <c r="B81">
        <v>4.0200000000000001E-3</v>
      </c>
    </row>
    <row r="82" spans="1:2" x14ac:dyDescent="0.25">
      <c r="A82">
        <v>65</v>
      </c>
      <c r="B82">
        <v>4.8900000000000002E-3</v>
      </c>
    </row>
    <row r="83" spans="1:2" x14ac:dyDescent="0.25">
      <c r="A83">
        <v>67</v>
      </c>
      <c r="B83">
        <v>6.2899999999999996E-3</v>
      </c>
    </row>
    <row r="84" spans="1:2" x14ac:dyDescent="0.25">
      <c r="A84">
        <v>69</v>
      </c>
      <c r="B84">
        <v>6.1199999999999996E-3</v>
      </c>
    </row>
    <row r="85" spans="1:2" x14ac:dyDescent="0.25">
      <c r="A85">
        <v>71</v>
      </c>
      <c r="B85">
        <v>3.6700000000000001E-3</v>
      </c>
    </row>
    <row r="86" spans="1:2" x14ac:dyDescent="0.25">
      <c r="A86">
        <v>73</v>
      </c>
      <c r="B86">
        <v>5.2399999999999999E-3</v>
      </c>
    </row>
    <row r="87" spans="1:2" x14ac:dyDescent="0.25">
      <c r="A87">
        <v>75</v>
      </c>
      <c r="B87">
        <v>4.8900000000000002E-3</v>
      </c>
    </row>
    <row r="88" spans="1:2" x14ac:dyDescent="0.25">
      <c r="A88">
        <v>77</v>
      </c>
      <c r="B88">
        <v>3.15E-3</v>
      </c>
    </row>
    <row r="89" spans="1:2" x14ac:dyDescent="0.25">
      <c r="A89">
        <v>79</v>
      </c>
      <c r="B89">
        <v>2.2699999999999999E-3</v>
      </c>
    </row>
    <row r="90" spans="1:2" x14ac:dyDescent="0.25">
      <c r="A90">
        <v>81</v>
      </c>
      <c r="B90">
        <v>3.32E-3</v>
      </c>
    </row>
    <row r="91" spans="1:2" x14ac:dyDescent="0.25">
      <c r="A91">
        <v>83</v>
      </c>
      <c r="B91">
        <v>2.0999999999999999E-3</v>
      </c>
    </row>
    <row r="92" spans="1:2" x14ac:dyDescent="0.25">
      <c r="A92">
        <v>85</v>
      </c>
      <c r="B92">
        <v>3.15E-3</v>
      </c>
    </row>
    <row r="93" spans="1:2" x14ac:dyDescent="0.25">
      <c r="A93">
        <v>87</v>
      </c>
      <c r="B93">
        <v>3.32E-3</v>
      </c>
    </row>
    <row r="94" spans="1:2" x14ac:dyDescent="0.25">
      <c r="A94">
        <v>89</v>
      </c>
      <c r="B94">
        <v>3.32E-3</v>
      </c>
    </row>
    <row r="95" spans="1:2" x14ac:dyDescent="0.25">
      <c r="A95">
        <v>91</v>
      </c>
      <c r="B95">
        <v>1.4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9D5D6-002D-4650-B094-4CCA618DC1BE}">
  <dimension ref="A1:D9"/>
  <sheetViews>
    <sheetView workbookViewId="0">
      <selection activeCell="F3" sqref="F3"/>
    </sheetView>
  </sheetViews>
  <sheetFormatPr defaultRowHeight="15" x14ac:dyDescent="0.25"/>
  <cols>
    <col min="1" max="1" width="24.5703125" bestFit="1" customWidth="1"/>
    <col min="2" max="2" width="16.140625" bestFit="1" customWidth="1"/>
    <col min="3" max="3" width="22.42578125" bestFit="1" customWidth="1"/>
    <col min="4" max="4" width="16.140625" bestFit="1" customWidth="1"/>
  </cols>
  <sheetData>
    <row r="1" spans="1:4" x14ac:dyDescent="0.25">
      <c r="A1" s="6" t="s">
        <v>21</v>
      </c>
    </row>
    <row r="3" spans="1:4" x14ac:dyDescent="0.25">
      <c r="A3" s="7" t="s">
        <v>39</v>
      </c>
      <c r="B3" s="7" t="s">
        <v>41</v>
      </c>
      <c r="C3" s="7" t="s">
        <v>40</v>
      </c>
      <c r="D3" s="7" t="s">
        <v>41</v>
      </c>
    </row>
    <row r="4" spans="1:4" x14ac:dyDescent="0.25">
      <c r="A4" s="4">
        <v>37.648650000000004</v>
      </c>
      <c r="B4" s="4">
        <v>1.5972299999999999</v>
      </c>
      <c r="C4" s="5">
        <v>1087</v>
      </c>
      <c r="D4" s="4">
        <v>34.566119999999998</v>
      </c>
    </row>
    <row r="5" spans="1:4" x14ac:dyDescent="0.25">
      <c r="A5" s="4">
        <v>25.788889999999999</v>
      </c>
      <c r="B5" s="4">
        <v>1.07203</v>
      </c>
      <c r="C5" s="5">
        <v>694</v>
      </c>
      <c r="D5" s="4">
        <v>21.864419999999999</v>
      </c>
    </row>
    <row r="6" spans="1:4" x14ac:dyDescent="0.25">
      <c r="A6" s="4">
        <v>16.47418</v>
      </c>
      <c r="B6" s="4">
        <v>0.67662</v>
      </c>
      <c r="C6" s="4">
        <v>504.70612</v>
      </c>
      <c r="D6" s="4">
        <v>14.835990000000001</v>
      </c>
    </row>
    <row r="7" spans="1:4" x14ac:dyDescent="0.25">
      <c r="A7" s="4">
        <v>9.4064999999999994</v>
      </c>
      <c r="B7" s="4">
        <v>0.42507</v>
      </c>
      <c r="C7" s="4">
        <v>298.04048999999998</v>
      </c>
      <c r="D7" s="4">
        <v>9.0541300000000007</v>
      </c>
    </row>
    <row r="8" spans="1:4" x14ac:dyDescent="0.25">
      <c r="A8" s="4">
        <v>7.63809</v>
      </c>
      <c r="B8" s="4">
        <v>0.27787000000000001</v>
      </c>
      <c r="C8" s="4">
        <v>238.44108</v>
      </c>
      <c r="D8" s="4">
        <v>7.91892</v>
      </c>
    </row>
    <row r="9" spans="1:4" x14ac:dyDescent="0.25">
      <c r="A9" s="4">
        <v>2.3824700000000001</v>
      </c>
      <c r="B9" s="4">
        <v>8.4930000000000005E-2</v>
      </c>
      <c r="C9" s="4">
        <v>80.176220000000001</v>
      </c>
      <c r="D9" s="4">
        <v>2.42384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09ACD-F702-4D4A-8F52-F3A14D604C7E}">
  <dimension ref="A1:D9"/>
  <sheetViews>
    <sheetView workbookViewId="0">
      <selection activeCell="A3" sqref="A3:B3"/>
    </sheetView>
  </sheetViews>
  <sheetFormatPr defaultRowHeight="15" x14ac:dyDescent="0.25"/>
  <cols>
    <col min="1" max="1" width="22.42578125" bestFit="1" customWidth="1"/>
    <col min="2" max="2" width="16.140625" bestFit="1" customWidth="1"/>
    <col min="3" max="3" width="12.140625" bestFit="1" customWidth="1"/>
    <col min="4" max="4" width="15.42578125" bestFit="1" customWidth="1"/>
  </cols>
  <sheetData>
    <row r="1" spans="1:4" x14ac:dyDescent="0.25">
      <c r="A1" s="6" t="s">
        <v>22</v>
      </c>
    </row>
    <row r="3" spans="1:4" x14ac:dyDescent="0.25">
      <c r="A3" s="7" t="s">
        <v>40</v>
      </c>
      <c r="B3" s="7" t="s">
        <v>41</v>
      </c>
      <c r="C3" s="7" t="s">
        <v>43</v>
      </c>
      <c r="D3" s="7" t="s">
        <v>44</v>
      </c>
    </row>
    <row r="4" spans="1:4" x14ac:dyDescent="0.25">
      <c r="A4">
        <v>1087</v>
      </c>
      <c r="B4" s="4">
        <v>34.566119999999998</v>
      </c>
      <c r="C4">
        <v>51.27</v>
      </c>
      <c r="D4" s="2">
        <v>1.0826157993966705</v>
      </c>
    </row>
    <row r="5" spans="1:4" x14ac:dyDescent="0.25">
      <c r="A5">
        <v>694</v>
      </c>
      <c r="B5" s="4">
        <v>21.864419999999999</v>
      </c>
      <c r="C5">
        <v>48.21</v>
      </c>
      <c r="D5" s="2">
        <v>1.0174502364928824</v>
      </c>
    </row>
    <row r="6" spans="1:4" x14ac:dyDescent="0.25">
      <c r="A6">
        <v>504</v>
      </c>
      <c r="B6" s="4">
        <v>14.835990000000001</v>
      </c>
      <c r="C6">
        <v>45.8</v>
      </c>
      <c r="D6" s="2">
        <v>0.96635700863912177</v>
      </c>
    </row>
    <row r="7" spans="1:4" x14ac:dyDescent="0.25">
      <c r="A7">
        <v>298</v>
      </c>
      <c r="B7" s="4">
        <v>9.0541300000000007</v>
      </c>
      <c r="C7">
        <v>42.81</v>
      </c>
      <c r="D7" s="2">
        <v>0.90333916839139416</v>
      </c>
    </row>
    <row r="8" spans="1:4" x14ac:dyDescent="0.25">
      <c r="A8">
        <v>238</v>
      </c>
      <c r="B8" s="4">
        <v>7.91892</v>
      </c>
      <c r="C8">
        <v>40.58</v>
      </c>
      <c r="D8" s="2">
        <v>0.85614048345873706</v>
      </c>
    </row>
    <row r="9" spans="1:4" x14ac:dyDescent="0.25">
      <c r="A9">
        <v>80</v>
      </c>
      <c r="B9" s="4">
        <v>2.4238499999999998</v>
      </c>
      <c r="C9">
        <v>39.549999999999997</v>
      </c>
      <c r="D9" s="2">
        <v>0.834862599604043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9C15F-F0E3-4477-9C55-2C8F2EBCBC00}">
  <dimension ref="A1:D9"/>
  <sheetViews>
    <sheetView workbookViewId="0">
      <selection activeCell="D13" sqref="D13"/>
    </sheetView>
  </sheetViews>
  <sheetFormatPr defaultRowHeight="15" x14ac:dyDescent="0.25"/>
  <cols>
    <col min="1" max="1" width="22.42578125" bestFit="1" customWidth="1"/>
    <col min="2" max="2" width="16.140625" bestFit="1" customWidth="1"/>
    <col min="3" max="3" width="29.42578125" bestFit="1" customWidth="1"/>
    <col min="4" max="4" width="16.140625" bestFit="1" customWidth="1"/>
  </cols>
  <sheetData>
    <row r="1" spans="1:4" x14ac:dyDescent="0.25">
      <c r="A1" s="6" t="s">
        <v>23</v>
      </c>
    </row>
    <row r="3" spans="1:4" x14ac:dyDescent="0.25">
      <c r="A3" s="7" t="s">
        <v>40</v>
      </c>
      <c r="B3" s="7" t="s">
        <v>41</v>
      </c>
      <c r="C3" t="s">
        <v>45</v>
      </c>
      <c r="D3" t="s">
        <v>41</v>
      </c>
    </row>
    <row r="4" spans="1:4" x14ac:dyDescent="0.25">
      <c r="A4">
        <v>1087</v>
      </c>
      <c r="B4" s="4">
        <v>34.566119999999998</v>
      </c>
      <c r="C4" s="4">
        <v>523.23301000000004</v>
      </c>
      <c r="D4" s="4">
        <v>5.9409874584175562</v>
      </c>
    </row>
    <row r="5" spans="1:4" x14ac:dyDescent="0.25">
      <c r="A5">
        <v>694</v>
      </c>
      <c r="B5" s="4">
        <v>21.864419999999999</v>
      </c>
      <c r="C5" s="4">
        <v>393.35500999999999</v>
      </c>
      <c r="D5" s="4">
        <v>4.3595015556573848</v>
      </c>
    </row>
    <row r="6" spans="1:4" x14ac:dyDescent="0.25">
      <c r="A6">
        <v>504</v>
      </c>
      <c r="B6" s="4">
        <v>14.835990000000001</v>
      </c>
      <c r="C6" s="4">
        <v>348.62657999999999</v>
      </c>
      <c r="D6" s="4">
        <v>3.8487849692463421</v>
      </c>
    </row>
    <row r="7" spans="1:4" x14ac:dyDescent="0.25">
      <c r="A7">
        <v>298</v>
      </c>
      <c r="B7" s="4">
        <v>9.0541300000000007</v>
      </c>
      <c r="C7" s="4">
        <v>275.94673999999998</v>
      </c>
      <c r="D7" s="4">
        <v>3.0301861328975344</v>
      </c>
    </row>
    <row r="8" spans="1:4" x14ac:dyDescent="0.25">
      <c r="A8">
        <v>238</v>
      </c>
      <c r="B8" s="4">
        <v>7.91892</v>
      </c>
      <c r="C8" s="4">
        <v>220.27432999999999</v>
      </c>
      <c r="D8" s="4">
        <v>2.4004167959628129</v>
      </c>
    </row>
    <row r="9" spans="1:4" x14ac:dyDescent="0.25">
      <c r="A9">
        <v>80</v>
      </c>
      <c r="B9" s="4">
        <v>2.4238499999999998</v>
      </c>
      <c r="C9" s="4">
        <v>179.81450000000001</v>
      </c>
      <c r="D9" s="4">
        <v>1.95277562664753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56F22-4D47-4D04-8507-94C763A07F63}">
  <dimension ref="A1:D9"/>
  <sheetViews>
    <sheetView workbookViewId="0">
      <selection activeCell="F11" sqref="F11"/>
    </sheetView>
  </sheetViews>
  <sheetFormatPr defaultRowHeight="15" x14ac:dyDescent="0.25"/>
  <cols>
    <col min="1" max="1" width="22.42578125" bestFit="1" customWidth="1"/>
    <col min="2" max="2" width="16.140625" bestFit="1" customWidth="1"/>
    <col min="3" max="3" width="10" bestFit="1" customWidth="1"/>
    <col min="4" max="4" width="11.28515625" bestFit="1" customWidth="1"/>
  </cols>
  <sheetData>
    <row r="1" spans="1:4" x14ac:dyDescent="0.25">
      <c r="A1" s="6" t="s">
        <v>24</v>
      </c>
    </row>
    <row r="3" spans="1:4" x14ac:dyDescent="0.25">
      <c r="A3" s="7" t="s">
        <v>40</v>
      </c>
      <c r="B3" s="7" t="s">
        <v>41</v>
      </c>
      <c r="C3" t="s">
        <v>10</v>
      </c>
      <c r="D3" t="s">
        <v>36</v>
      </c>
    </row>
    <row r="4" spans="1:4" x14ac:dyDescent="0.25">
      <c r="A4">
        <v>1087</v>
      </c>
      <c r="B4" s="4">
        <v>34.566119999999998</v>
      </c>
      <c r="C4" s="3">
        <v>0.17931</v>
      </c>
      <c r="D4" s="3">
        <v>8.7576996014411823E-3</v>
      </c>
    </row>
    <row r="5" spans="1:4" x14ac:dyDescent="0.25">
      <c r="A5">
        <v>694</v>
      </c>
      <c r="B5" s="4">
        <v>21.864419999999999</v>
      </c>
      <c r="C5" s="3">
        <v>0.1845</v>
      </c>
      <c r="D5" s="3">
        <v>7.6865625182912555E-3</v>
      </c>
    </row>
    <row r="6" spans="1:4" x14ac:dyDescent="0.25">
      <c r="A6">
        <v>504</v>
      </c>
      <c r="B6" s="4">
        <v>14.835990000000001</v>
      </c>
      <c r="C6" s="3">
        <v>0.20551</v>
      </c>
      <c r="D6" s="3">
        <v>7.9115062127221164E-3</v>
      </c>
    </row>
    <row r="7" spans="1:4" x14ac:dyDescent="0.25">
      <c r="A7">
        <v>298</v>
      </c>
      <c r="B7" s="4">
        <v>9.0541300000000007</v>
      </c>
      <c r="C7" s="3">
        <v>0.22456000000000001</v>
      </c>
      <c r="D7" s="3">
        <v>8.0977188443496252E-3</v>
      </c>
    </row>
    <row r="8" spans="1:4" x14ac:dyDescent="0.25">
      <c r="A8">
        <v>238</v>
      </c>
      <c r="B8" s="4">
        <v>7.91892</v>
      </c>
      <c r="C8" s="3">
        <v>0.25530000000000003</v>
      </c>
      <c r="D8" s="3">
        <v>8.4156908933358532E-3</v>
      </c>
    </row>
    <row r="9" spans="1:4" x14ac:dyDescent="0.25">
      <c r="A9">
        <v>80</v>
      </c>
      <c r="B9" s="4">
        <v>2.4238499999999998</v>
      </c>
      <c r="C9" s="3">
        <v>0.31373000000000001</v>
      </c>
      <c r="D9" s="3">
        <v>9.644575428805903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afa802b-0ffd-4c68-92f6-3de576cd0db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821C101026A74D99EFC6DB69AD33E1" ma:contentTypeVersion="9" ma:contentTypeDescription="Create a new document." ma:contentTypeScope="" ma:versionID="495473d845d6de9764441e66c79f1d73">
  <xsd:schema xmlns:xsd="http://www.w3.org/2001/XMLSchema" xmlns:xs="http://www.w3.org/2001/XMLSchema" xmlns:p="http://schemas.microsoft.com/office/2006/metadata/properties" xmlns:ns3="fafa802b-0ffd-4c68-92f6-3de576cd0db1" xmlns:ns4="c7d2688b-3ed4-4ec4-9d39-fadc851573fa" targetNamespace="http://schemas.microsoft.com/office/2006/metadata/properties" ma:root="true" ma:fieldsID="58bb1aa2e43d5ff709b65818493d547b" ns3:_="" ns4:_="">
    <xsd:import namespace="fafa802b-0ffd-4c68-92f6-3de576cd0db1"/>
    <xsd:import namespace="c7d2688b-3ed4-4ec4-9d39-fadc851573f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fa802b-0ffd-4c68-92f6-3de576cd0db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7d2688b-3ed4-4ec4-9d39-fadc851573fa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1368DAD-6301-43F2-9FC2-561C283DDDEE}">
  <ds:schemaRefs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http://purl.org/dc/dcmitype/"/>
    <ds:schemaRef ds:uri="fafa802b-0ffd-4c68-92f6-3de576cd0db1"/>
    <ds:schemaRef ds:uri="c7d2688b-3ed4-4ec4-9d39-fadc851573fa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A108273F-2F2C-4F18-AA01-9F3E4FA523C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267BB46-8449-46C1-84FF-56BA67F86E2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afa802b-0ffd-4c68-92f6-3de576cd0db1"/>
    <ds:schemaRef ds:uri="c7d2688b-3ed4-4ec4-9d39-fadc851573f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2b</vt:lpstr>
      <vt:lpstr>fig 2c</vt:lpstr>
      <vt:lpstr>fig 2d</vt:lpstr>
      <vt:lpstr>Fig 2e</vt:lpstr>
      <vt:lpstr>Fig 2f</vt:lpstr>
      <vt:lpstr>Fig 3a</vt:lpstr>
      <vt:lpstr>Fig 3c</vt:lpstr>
      <vt:lpstr>Fig 3d</vt:lpstr>
      <vt:lpstr>Fig 3e</vt:lpstr>
      <vt:lpstr>Fig 4a</vt:lpstr>
      <vt:lpstr>Fig 4b</vt:lpstr>
      <vt:lpstr>Fig 4c</vt:lpstr>
      <vt:lpstr>Fig 4d</vt:lpstr>
      <vt:lpstr>Fig 4e</vt:lpstr>
      <vt:lpstr>Fig 4f</vt:lpstr>
      <vt:lpstr>Fig 5d</vt:lpstr>
      <vt:lpstr>Fig 5e</vt:lpstr>
      <vt:lpstr>Fig 5f</vt:lpstr>
      <vt:lpstr>Fig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Doolan</dc:creator>
  <cp:lastModifiedBy>Cian Gabbett</cp:lastModifiedBy>
  <dcterms:created xsi:type="dcterms:W3CDTF">2023-11-09T10:55:04Z</dcterms:created>
  <dcterms:modified xsi:type="dcterms:W3CDTF">2023-11-28T13:1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821C101026A74D99EFC6DB69AD33E1</vt:lpwstr>
  </property>
</Properties>
</file>